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yywor\Desktop\McPIP3 2019 Manuscript\Manuscript\"/>
    </mc:Choice>
  </mc:AlternateContent>
  <xr:revisionPtr revIDLastSave="0" documentId="13_ncr:1_{3E645642-F7EF-4420-A90F-55F581D21E5C}" xr6:coauthVersionLast="46" xr6:coauthVersionMax="46" xr10:uidLastSave="{00000000-0000-0000-0000-000000000000}"/>
  <bookViews>
    <workbookView xWindow="-108" yWindow="-108" windowWidth="23256" windowHeight="12576" firstSheet="11" activeTab="14" xr2:uid="{00000000-000D-0000-FFFF-FFFF00000000}"/>
  </bookViews>
  <sheets>
    <sheet name="Figure1" sheetId="1" r:id="rId1"/>
    <sheet name="Figure 2" sheetId="2" r:id="rId2"/>
    <sheet name="Figure3" sheetId="3" r:id="rId3"/>
    <sheet name="Figure4" sheetId="4" r:id="rId4"/>
    <sheet name="Figure 5" sheetId="5" r:id="rId5"/>
    <sheet name="Figure 6" sheetId="6" r:id="rId6"/>
    <sheet name="Figure 7" sheetId="7" r:id="rId7"/>
    <sheet name="Figure 8" sheetId="8" r:id="rId8"/>
    <sheet name="Supplementary Fig. 1" sheetId="9" r:id="rId9"/>
    <sheet name="Supplementary Fig. 2" sheetId="10" r:id="rId10"/>
    <sheet name="Supplementary Fig. 3" sheetId="11" r:id="rId11"/>
    <sheet name="Supplementary Fig. 4" sheetId="12" r:id="rId12"/>
    <sheet name="Supplementary Fig. 5" sheetId="13" r:id="rId13"/>
    <sheet name="Supplementary Fig. 6" sheetId="14" r:id="rId14"/>
    <sheet name="Supplementary Fig. 7" sheetId="15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3" uniqueCount="881">
  <si>
    <t>Figure1.e</t>
    <phoneticPr fontId="1" type="noConversion"/>
  </si>
  <si>
    <t>PBMC</t>
  </si>
  <si>
    <t>CD4+ T cell</t>
  </si>
  <si>
    <t>CD8+ T cells</t>
  </si>
  <si>
    <t>Monocyte</t>
  </si>
  <si>
    <t>mo-derived DC</t>
  </si>
  <si>
    <t>mo-derived macrophage</t>
  </si>
  <si>
    <t>CD1c+ DC</t>
  </si>
  <si>
    <t>pDC</t>
  </si>
  <si>
    <t>Raw data</t>
    <phoneticPr fontId="1" type="noConversion"/>
  </si>
  <si>
    <t>rs4561177-WT-A</t>
    <phoneticPr fontId="1" type="noConversion"/>
  </si>
  <si>
    <t>rs4561177-Mut-G</t>
    <phoneticPr fontId="1" type="noConversion"/>
  </si>
  <si>
    <t>Fig1.b</t>
    <phoneticPr fontId="1" type="noConversion"/>
  </si>
  <si>
    <t>Nonlesional</t>
  </si>
  <si>
    <t>Lesional</t>
  </si>
  <si>
    <t>GDS3539</t>
  </si>
  <si>
    <t>GDS4600</t>
    <phoneticPr fontId="1" type="noConversion"/>
  </si>
  <si>
    <t>1</t>
    <phoneticPr fontId="1" type="noConversion"/>
  </si>
  <si>
    <t>Pre-Dose</t>
  </si>
  <si>
    <t>Day15</t>
  </si>
  <si>
    <t>Day43</t>
  </si>
  <si>
    <t>Plcacebo</t>
    <phoneticPr fontId="1" type="noConversion"/>
  </si>
  <si>
    <t>Brodalumab(700mg)</t>
    <phoneticPr fontId="1" type="noConversion"/>
  </si>
  <si>
    <t>Fig1.c</t>
    <phoneticPr fontId="1" type="noConversion"/>
  </si>
  <si>
    <t>Figure 1.d</t>
    <phoneticPr fontId="1" type="noConversion"/>
  </si>
  <si>
    <t>0.2745</t>
    <phoneticPr fontId="1" type="noConversion"/>
  </si>
  <si>
    <t>0.0035**</t>
    <phoneticPr fontId="1" type="noConversion"/>
  </si>
  <si>
    <t>0.0023**</t>
    <phoneticPr fontId="1" type="noConversion"/>
  </si>
  <si>
    <t>0.0388*</t>
    <phoneticPr fontId="1" type="noConversion"/>
  </si>
  <si>
    <t>Bone Marrow</t>
  </si>
  <si>
    <t>Thymus</t>
  </si>
  <si>
    <t>spleen</t>
  </si>
  <si>
    <t>CD11b-cDC(SP)</t>
  </si>
  <si>
    <t>Monocytes(BM)</t>
  </si>
  <si>
    <t>CD4-T(SP)</t>
  </si>
  <si>
    <t>CD8-T(SP)</t>
  </si>
  <si>
    <r>
      <t>pM</t>
    </r>
    <r>
      <rPr>
        <sz val="7"/>
        <rFont val="Symbol"/>
        <family val="1"/>
        <charset val="2"/>
      </rPr>
      <t></t>
    </r>
    <r>
      <rPr>
        <sz val="7"/>
        <rFont val="Arial"/>
        <family val="2"/>
      </rPr>
      <t>-0hr</t>
    </r>
  </si>
  <si>
    <t>Flt3l-pDC</t>
  </si>
  <si>
    <t>pDC(BM)</t>
  </si>
  <si>
    <t>Figure1.f</t>
    <phoneticPr fontId="1" type="noConversion"/>
  </si>
  <si>
    <t>0.0022**</t>
    <phoneticPr fontId="1" type="noConversion"/>
  </si>
  <si>
    <t>BMDM-0hr</t>
    <phoneticPr fontId="1" type="noConversion"/>
  </si>
  <si>
    <r>
      <t>pM</t>
    </r>
    <r>
      <rPr>
        <sz val="7"/>
        <rFont val="Symbol"/>
        <family val="1"/>
        <charset val="2"/>
      </rPr>
      <t></t>
    </r>
    <r>
      <rPr>
        <sz val="7"/>
        <rFont val="Arial"/>
        <family val="2"/>
      </rPr>
      <t>-4hr(+R848)</t>
    </r>
    <phoneticPr fontId="1" type="noConversion"/>
  </si>
  <si>
    <t>BMDM-4hr(+R848)</t>
    <phoneticPr fontId="1" type="noConversion"/>
  </si>
  <si>
    <t>0.0030**</t>
    <phoneticPr fontId="1" type="noConversion"/>
  </si>
  <si>
    <t>0.0002***</t>
    <phoneticPr fontId="1" type="noConversion"/>
  </si>
  <si>
    <t>0.0006***</t>
    <phoneticPr fontId="1" type="noConversion"/>
  </si>
  <si>
    <t>CpG-A-16hr</t>
  </si>
  <si>
    <t>CpG-B-16hr</t>
  </si>
  <si>
    <t>R848-0hr</t>
  </si>
  <si>
    <t>R848-0hr</t>
    <phoneticPr fontId="1" type="noConversion"/>
  </si>
  <si>
    <t>R848-4hr</t>
    <phoneticPr fontId="1" type="noConversion"/>
  </si>
  <si>
    <t>R848-16hr</t>
    <phoneticPr fontId="1" type="noConversion"/>
  </si>
  <si>
    <t>R848-24hr</t>
    <phoneticPr fontId="1" type="noConversion"/>
  </si>
  <si>
    <t>Figure 1.g</t>
    <phoneticPr fontId="1" type="noConversion"/>
  </si>
  <si>
    <r>
      <t>Zc3h12c</t>
    </r>
    <r>
      <rPr>
        <i/>
        <vertAlign val="superscript"/>
        <sz val="11"/>
        <color theme="1"/>
        <rFont val="等线"/>
        <family val="3"/>
        <charset val="134"/>
        <scheme val="minor"/>
      </rPr>
      <t>-/-</t>
    </r>
    <phoneticPr fontId="1" type="noConversion"/>
  </si>
  <si>
    <t>0.0236*</t>
    <phoneticPr fontId="1" type="noConversion"/>
  </si>
  <si>
    <t>0.0048**</t>
    <phoneticPr fontId="1" type="noConversion"/>
  </si>
  <si>
    <t>0.0033**</t>
    <phoneticPr fontId="1" type="noConversion"/>
  </si>
  <si>
    <t>0.0077**</t>
    <phoneticPr fontId="1" type="noConversion"/>
  </si>
  <si>
    <t>R848-6hr</t>
    <phoneticPr fontId="1" type="noConversion"/>
  </si>
  <si>
    <t>R848-8hr</t>
    <phoneticPr fontId="1" type="noConversion"/>
  </si>
  <si>
    <t>R848-17hr</t>
    <phoneticPr fontId="1" type="noConversion"/>
  </si>
  <si>
    <t>Figure 1.h</t>
    <phoneticPr fontId="1" type="noConversion"/>
  </si>
  <si>
    <t>0.0026**</t>
    <phoneticPr fontId="1" type="noConversion"/>
  </si>
  <si>
    <t>0.0123*</t>
    <phoneticPr fontId="1" type="noConversion"/>
  </si>
  <si>
    <t>&lt;0.0001****</t>
    <phoneticPr fontId="1" type="noConversion"/>
  </si>
  <si>
    <r>
      <t>M</t>
    </r>
    <r>
      <rPr>
        <b/>
        <sz val="7"/>
        <rFont val="Symbol"/>
        <family val="1"/>
        <charset val="2"/>
      </rPr>
      <t></t>
    </r>
    <r>
      <rPr>
        <b/>
        <sz val="7"/>
        <rFont val="Arial"/>
        <family val="2"/>
      </rPr>
      <t>-SPL</t>
    </r>
  </si>
  <si>
    <r>
      <t>pM</t>
    </r>
    <r>
      <rPr>
        <b/>
        <sz val="7"/>
        <rFont val="Symbol"/>
        <family val="1"/>
        <charset val="2"/>
      </rPr>
      <t></t>
    </r>
    <r>
      <rPr>
        <b/>
        <sz val="7"/>
        <rFont val="Arial"/>
        <family val="2"/>
      </rPr>
      <t>-0hr</t>
    </r>
  </si>
  <si>
    <r>
      <t>pM</t>
    </r>
    <r>
      <rPr>
        <b/>
        <sz val="7"/>
        <rFont val="Symbol"/>
        <family val="1"/>
        <charset val="2"/>
      </rPr>
      <t></t>
    </r>
    <r>
      <rPr>
        <b/>
        <sz val="7"/>
        <rFont val="Arial"/>
        <family val="2"/>
      </rPr>
      <t>-4hr(+R848)</t>
    </r>
    <phoneticPr fontId="1" type="noConversion"/>
  </si>
  <si>
    <t>Time/hours</t>
    <phoneticPr fontId="1" type="noConversion"/>
  </si>
  <si>
    <t>Targets</t>
    <phoneticPr fontId="1" type="noConversion"/>
  </si>
  <si>
    <t>Tnf</t>
    <phoneticPr fontId="1" type="noConversion"/>
  </si>
  <si>
    <t>Fig2.a</t>
    <phoneticPr fontId="1" type="noConversion"/>
  </si>
  <si>
    <t>Raw data</t>
  </si>
  <si>
    <r>
      <t>zc3h12c</t>
    </r>
    <r>
      <rPr>
        <b/>
        <vertAlign val="superscript"/>
        <sz val="7"/>
        <color rgb="FFFF0000"/>
        <rFont val="Arial"/>
        <family val="2"/>
      </rPr>
      <t>-/-</t>
    </r>
    <phoneticPr fontId="1" type="noConversion"/>
  </si>
  <si>
    <r>
      <t>zc3h12c</t>
    </r>
    <r>
      <rPr>
        <b/>
        <vertAlign val="superscript"/>
        <sz val="7"/>
        <color rgb="FF0000FF"/>
        <rFont val="Arial"/>
        <family val="2"/>
      </rPr>
      <t>+/+</t>
    </r>
    <phoneticPr fontId="1" type="noConversion"/>
  </si>
  <si>
    <t>P value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Tnf</t>
    </r>
    <r>
      <rPr>
        <sz val="11"/>
        <color theme="1"/>
        <rFont val="等线"/>
        <family val="2"/>
        <scheme val="minor"/>
      </rPr>
      <t xml:space="preserve"> expression in R848-treated BMDMs was measured by qPCR at indicated timepoints (2^</t>
    </r>
    <r>
      <rPr>
        <vertAlign val="superscript"/>
        <sz val="11"/>
        <color theme="1"/>
        <rFont val="等线"/>
        <family val="3"/>
        <charset val="134"/>
        <scheme val="minor"/>
      </rPr>
      <t>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*, P&lt;0.05, **, P&lt;0.01, ***, P&lt;0.001,****, P&lt;0.0001</t>
    <phoneticPr fontId="1" type="noConversion"/>
  </si>
  <si>
    <t>two-tailed Student’s t-test</t>
  </si>
  <si>
    <t>TNF secretion by R848-treated  BMDMs was measured by ELISA at indicated timepoints</t>
    <phoneticPr fontId="1" type="noConversion"/>
  </si>
  <si>
    <t>Time/jours</t>
    <phoneticPr fontId="1" type="noConversion"/>
  </si>
  <si>
    <t>Fig2.b</t>
    <phoneticPr fontId="1" type="noConversion"/>
  </si>
  <si>
    <t>0.0096**</t>
    <phoneticPr fontId="1" type="noConversion"/>
  </si>
  <si>
    <r>
      <t>Zc3h12c</t>
    </r>
    <r>
      <rPr>
        <b/>
        <i/>
        <vertAlign val="superscript"/>
        <sz val="10"/>
        <rFont val="Arial"/>
        <family val="2"/>
      </rPr>
      <t>fl/fl</t>
    </r>
    <phoneticPr fontId="1" type="noConversion"/>
  </si>
  <si>
    <r>
      <t>Zc3h12c</t>
    </r>
    <r>
      <rPr>
        <b/>
        <i/>
        <vertAlign val="superscript"/>
        <sz val="10"/>
        <rFont val="Arial"/>
        <family val="2"/>
      </rPr>
      <t>M</t>
    </r>
    <r>
      <rPr>
        <b/>
        <vertAlign val="superscript"/>
        <sz val="10"/>
        <rFont val="Calibri"/>
        <family val="2"/>
      </rPr>
      <t>Φ</t>
    </r>
    <r>
      <rPr>
        <b/>
        <vertAlign val="superscript"/>
        <sz val="10"/>
        <rFont val="Arial"/>
        <family val="2"/>
      </rPr>
      <t>Δ</t>
    </r>
    <phoneticPr fontId="1" type="noConversion"/>
  </si>
  <si>
    <t xml:space="preserve">IL-6 secretion by R848-treated  BMDMs was measured by ELISA at indicated timepoints </t>
    <phoneticPr fontId="1" type="noConversion"/>
  </si>
  <si>
    <t>Fig2.c</t>
    <phoneticPr fontId="1" type="noConversion"/>
  </si>
  <si>
    <t>IL-6 (pg/ml)</t>
    <phoneticPr fontId="1" type="noConversion"/>
  </si>
  <si>
    <t>TNF (pg/ml)</t>
    <phoneticPr fontId="1" type="noConversion"/>
  </si>
  <si>
    <t>Ctr</t>
  </si>
  <si>
    <t>R848</t>
  </si>
  <si>
    <t>Pam3CSK4</t>
  </si>
  <si>
    <t>Poly I:C</t>
  </si>
  <si>
    <t>TNF production by  BMDMs activated with agonist for 4 hours</t>
    <phoneticPr fontId="1" type="noConversion"/>
  </si>
  <si>
    <r>
      <t>%TNF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</t>
    </r>
    <r>
      <rPr>
        <sz val="11"/>
        <color theme="1"/>
        <rFont val="等线"/>
        <family val="2"/>
        <scheme val="minor"/>
      </rPr>
      <t>BMDM</t>
    </r>
    <phoneticPr fontId="1" type="noConversion"/>
  </si>
  <si>
    <t>Fig2.d</t>
    <phoneticPr fontId="1" type="noConversion"/>
  </si>
  <si>
    <t>Fig2.e</t>
    <phoneticPr fontId="1" type="noConversion"/>
  </si>
  <si>
    <t>Fig2.f</t>
    <phoneticPr fontId="1" type="noConversion"/>
  </si>
  <si>
    <t>Il12p40</t>
    <phoneticPr fontId="1" type="noConversion"/>
  </si>
  <si>
    <r>
      <t>Il12p40 expression in R848-treated BMDMs was measured by qPCR at various timepoints  (2^</t>
    </r>
    <r>
      <rPr>
        <vertAlign val="superscript"/>
        <sz val="11"/>
        <color theme="1"/>
        <rFont val="等线"/>
        <family val="3"/>
        <charset val="134"/>
        <scheme val="minor"/>
      </rPr>
      <t>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Fig2.g</t>
    <phoneticPr fontId="1" type="noConversion"/>
  </si>
  <si>
    <t>Fig2.h</t>
    <phoneticPr fontId="1" type="noConversion"/>
  </si>
  <si>
    <t>Ctrl</t>
  </si>
  <si>
    <t>LPS</t>
  </si>
  <si>
    <r>
      <t>%IL12P40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 xml:space="preserve"> BMDM</t>
    </r>
    <phoneticPr fontId="1" type="noConversion"/>
  </si>
  <si>
    <t>IL12P40 production by  BMDMs activated with agonist for 4 hours</t>
    <phoneticPr fontId="1" type="noConversion"/>
  </si>
  <si>
    <t xml:space="preserve">R848 </t>
    <phoneticPr fontId="1" type="noConversion"/>
  </si>
  <si>
    <t>Fig2.i</t>
    <phoneticPr fontId="1" type="noConversion"/>
  </si>
  <si>
    <t>Pam</t>
  </si>
  <si>
    <t>IL12P40 production by  BMDMs activated with agonist for 16 hours</t>
    <phoneticPr fontId="1" type="noConversion"/>
  </si>
  <si>
    <t>Agonist</t>
    <phoneticPr fontId="1" type="noConversion"/>
  </si>
  <si>
    <t>n=4</t>
    <phoneticPr fontId="1" type="noConversion"/>
  </si>
  <si>
    <t>n=3~4</t>
    <phoneticPr fontId="1" type="noConversion"/>
  </si>
  <si>
    <t>IFN-α secretion by  pDCs was measured by ELISA after stimulation</t>
    <phoneticPr fontId="1" type="noConversion"/>
  </si>
  <si>
    <t>serum-6hrs</t>
  </si>
  <si>
    <t>serum-24thrs</t>
    <phoneticPr fontId="1" type="noConversion"/>
  </si>
  <si>
    <t>BM-CpG-A-24hrs</t>
    <phoneticPr fontId="1" type="noConversion"/>
  </si>
  <si>
    <t>BM-R848-24hrs</t>
    <phoneticPr fontId="1" type="noConversion"/>
  </si>
  <si>
    <t>SPL-R848-24hrs</t>
    <phoneticPr fontId="1" type="noConversion"/>
  </si>
  <si>
    <t>IFN-α  (ng/ml)</t>
    <phoneticPr fontId="1" type="noConversion"/>
  </si>
  <si>
    <t>Fig3.a</t>
    <phoneticPr fontId="1" type="noConversion"/>
  </si>
  <si>
    <t xml:space="preserve"> </t>
    <phoneticPr fontId="1" type="noConversion"/>
  </si>
  <si>
    <t>Legends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Il6</t>
    </r>
    <r>
      <rPr>
        <sz val="11"/>
        <color theme="1"/>
        <rFont val="等线"/>
        <family val="2"/>
        <scheme val="minor"/>
      </rPr>
      <t xml:space="preserve"> expression in  FL3TL-pDCs was measured by qPCR (2</t>
    </r>
    <r>
      <rPr>
        <vertAlign val="superscript"/>
        <sz val="11"/>
        <color theme="1"/>
        <rFont val="等线"/>
        <family val="3"/>
        <charset val="134"/>
        <scheme val="minor"/>
      </rPr>
      <t>^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Il6</t>
    <phoneticPr fontId="1" type="noConversion"/>
  </si>
  <si>
    <t>Fig3.b</t>
    <phoneticPr fontId="1" type="noConversion"/>
  </si>
  <si>
    <t>0 hrs</t>
  </si>
  <si>
    <t>16 hrs</t>
  </si>
  <si>
    <t>24 hrs</t>
  </si>
  <si>
    <r>
      <t>Zc3h12c</t>
    </r>
    <r>
      <rPr>
        <b/>
        <i/>
        <vertAlign val="superscript"/>
        <sz val="10"/>
        <rFont val="Arial"/>
        <family val="2"/>
      </rPr>
      <t>DC</t>
    </r>
    <r>
      <rPr>
        <b/>
        <vertAlign val="superscript"/>
        <sz val="10"/>
        <rFont val="Arial"/>
        <family val="2"/>
      </rPr>
      <t>Δ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Il6</t>
    </r>
    <r>
      <rPr>
        <sz val="11"/>
        <color theme="1"/>
        <rFont val="等线"/>
        <family val="2"/>
        <scheme val="minor"/>
      </rPr>
      <t xml:space="preserve"> expression in  pDCs(BM) was measured by qPCR (2</t>
    </r>
    <r>
      <rPr>
        <vertAlign val="superscript"/>
        <sz val="11"/>
        <color theme="1"/>
        <rFont val="等线"/>
        <family val="3"/>
        <charset val="134"/>
        <scheme val="minor"/>
      </rPr>
      <t>^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R848</t>
    <phoneticPr fontId="1" type="noConversion"/>
  </si>
  <si>
    <t>CpG-B</t>
    <phoneticPr fontId="1" type="noConversion"/>
  </si>
  <si>
    <t>Fig3.c</t>
    <phoneticPr fontId="1" type="noConversion"/>
  </si>
  <si>
    <r>
      <rPr>
        <b/>
        <i/>
        <sz val="11"/>
        <color rgb="FFFF0000"/>
        <rFont val="等线"/>
        <family val="2"/>
        <scheme val="minor"/>
      </rPr>
      <t>Z</t>
    </r>
    <r>
      <rPr>
        <b/>
        <i/>
        <sz val="11"/>
        <color rgb="FFFF0000"/>
        <rFont val="等线"/>
        <family val="3"/>
        <charset val="134"/>
        <scheme val="minor"/>
      </rPr>
      <t>c3h12c</t>
    </r>
    <r>
      <rPr>
        <b/>
        <vertAlign val="superscript"/>
        <sz val="7"/>
        <color rgb="FFFF0000"/>
        <rFont val="Arial"/>
        <family val="2"/>
      </rPr>
      <t>-/-</t>
    </r>
    <phoneticPr fontId="1" type="noConversion"/>
  </si>
  <si>
    <r>
      <rPr>
        <b/>
        <i/>
        <sz val="11"/>
        <color rgb="FF0000FF"/>
        <rFont val="等线"/>
        <family val="2"/>
        <scheme val="minor"/>
      </rPr>
      <t>Z</t>
    </r>
    <r>
      <rPr>
        <b/>
        <i/>
        <sz val="11"/>
        <color rgb="FF0000FF"/>
        <rFont val="等线"/>
        <family val="3"/>
        <charset val="134"/>
        <scheme val="minor"/>
      </rPr>
      <t>c3h12c</t>
    </r>
    <r>
      <rPr>
        <b/>
        <vertAlign val="superscript"/>
        <sz val="7"/>
        <color rgb="FF0000FF"/>
        <rFont val="Arial"/>
        <family val="2"/>
      </rPr>
      <t>+/+</t>
    </r>
    <phoneticPr fontId="1" type="noConversion"/>
  </si>
  <si>
    <t>CpG-A</t>
  </si>
  <si>
    <t>CpG-A</t>
    <phoneticPr fontId="1" type="noConversion"/>
  </si>
  <si>
    <t>Fig3.d</t>
    <phoneticPr fontId="1" type="noConversion"/>
  </si>
  <si>
    <t>IL-6 secretion by  FL3TL-pDCs was measured by ELISA</t>
    <phoneticPr fontId="1" type="noConversion"/>
  </si>
  <si>
    <t>Fig3.e</t>
    <phoneticPr fontId="1" type="noConversion"/>
  </si>
  <si>
    <t>IL-6 secretion by  pDCs(BM) was measured by ELISA</t>
    <phoneticPr fontId="1" type="noConversion"/>
  </si>
  <si>
    <t>BFA</t>
  </si>
  <si>
    <r>
      <t>% IL-6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</t>
    </r>
    <r>
      <rPr>
        <sz val="11"/>
        <color theme="1"/>
        <rFont val="等线"/>
        <family val="2"/>
        <scheme val="minor"/>
      </rPr>
      <t xml:space="preserve"> cDC</t>
    </r>
    <phoneticPr fontId="1" type="noConversion"/>
  </si>
  <si>
    <t>Fig3.f</t>
    <phoneticPr fontId="1" type="noConversion"/>
  </si>
  <si>
    <t>IL-6 secretion by splenic cDCs were measured by intracellular staining after R848 activation for 8 hours</t>
    <phoneticPr fontId="1" type="noConversion"/>
  </si>
  <si>
    <t>TNF production by BM pDCs was measured by intracellular staining after 4 hours of stimulation</t>
    <phoneticPr fontId="1" type="noConversion"/>
  </si>
  <si>
    <r>
      <t>% TNF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</t>
    </r>
    <r>
      <rPr>
        <sz val="11"/>
        <color theme="1"/>
        <rFont val="等线"/>
        <family val="2"/>
        <scheme val="minor"/>
      </rPr>
      <t xml:space="preserve"> pDC</t>
    </r>
    <phoneticPr fontId="1" type="noConversion"/>
  </si>
  <si>
    <t>Fig3.g</t>
    <phoneticPr fontId="1" type="noConversion"/>
  </si>
  <si>
    <t>TNF （ng/ml)</t>
    <phoneticPr fontId="1" type="noConversion"/>
  </si>
  <si>
    <t>Fig3.h</t>
    <phoneticPr fontId="1" type="noConversion"/>
  </si>
  <si>
    <t>TNF secretion by sorted BM pDCs was measured ELISA</t>
    <phoneticPr fontId="1" type="noConversion"/>
  </si>
  <si>
    <t>Fig3.i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Il12p40</t>
    </r>
    <r>
      <rPr>
        <sz val="11"/>
        <color theme="1"/>
        <rFont val="等线"/>
        <family val="2"/>
        <scheme val="minor"/>
      </rPr>
      <t xml:space="preserve"> expression in  FL3TL-pDCs was measured by qPCR  (2</t>
    </r>
    <r>
      <rPr>
        <vertAlign val="superscript"/>
        <sz val="11"/>
        <color theme="1"/>
        <rFont val="等线"/>
        <family val="3"/>
        <charset val="134"/>
        <scheme val="minor"/>
      </rPr>
      <t>^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0</t>
  </si>
  <si>
    <t>1</t>
  </si>
  <si>
    <t>3</t>
  </si>
  <si>
    <t>6</t>
  </si>
  <si>
    <t>Zc3h12c</t>
    <phoneticPr fontId="1" type="noConversion"/>
  </si>
  <si>
    <t>Time(Days)</t>
    <phoneticPr fontId="1" type="noConversion"/>
  </si>
  <si>
    <t>Fig4.a-c</t>
    <phoneticPr fontId="1" type="noConversion"/>
  </si>
  <si>
    <t>Time/Day</t>
    <phoneticPr fontId="1" type="noConversion"/>
  </si>
  <si>
    <t>0.015*</t>
    <phoneticPr fontId="1" type="noConversion"/>
  </si>
  <si>
    <t>0.0003***</t>
    <phoneticPr fontId="1" type="noConversion"/>
  </si>
  <si>
    <t>0.0010**</t>
    <phoneticPr fontId="1" type="noConversion"/>
  </si>
  <si>
    <t>0.0008***</t>
    <phoneticPr fontId="1" type="noConversion"/>
  </si>
  <si>
    <t>0.001***</t>
    <phoneticPr fontId="1" type="noConversion"/>
  </si>
  <si>
    <t>0.0069**</t>
    <phoneticPr fontId="1" type="noConversion"/>
  </si>
  <si>
    <t>two-tailed Student’s t-test</t>
    <phoneticPr fontId="1" type="noConversion"/>
  </si>
  <si>
    <r>
      <t>Zc3h12c</t>
    </r>
    <r>
      <rPr>
        <i/>
        <vertAlign val="superscript"/>
        <sz val="7"/>
        <color rgb="FF0000FF"/>
        <rFont val="Arial"/>
        <family val="2"/>
      </rPr>
      <t>+/+</t>
    </r>
  </si>
  <si>
    <r>
      <t>Zc3h12c</t>
    </r>
    <r>
      <rPr>
        <i/>
        <vertAlign val="superscript"/>
        <sz val="7"/>
        <color rgb="FFFF0000"/>
        <rFont val="Arial"/>
        <family val="2"/>
      </rPr>
      <t>-/-</t>
    </r>
  </si>
  <si>
    <t>TNF(pg/mg)</t>
    <phoneticPr fontId="1" type="noConversion"/>
  </si>
  <si>
    <t>0.0350*</t>
    <phoneticPr fontId="1" type="noConversion"/>
  </si>
  <si>
    <t>Fig4.d</t>
    <phoneticPr fontId="1" type="noConversion"/>
  </si>
  <si>
    <t>Genotype</t>
    <phoneticPr fontId="1" type="noConversion"/>
  </si>
  <si>
    <t>TNF secretion by IMQ-treated murine skin of  at day 2 was measured by ELISA after normalizing to weight</t>
    <phoneticPr fontId="1" type="noConversion"/>
  </si>
  <si>
    <t>Fig4.e</t>
    <phoneticPr fontId="1" type="noConversion"/>
  </si>
  <si>
    <t>0.0414*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Il12p40</t>
    </r>
    <r>
      <rPr>
        <sz val="11"/>
        <color theme="1"/>
        <rFont val="等线"/>
        <family val="2"/>
        <scheme val="minor"/>
      </rPr>
      <t xml:space="preserve"> expression of IMQ-treated murine skin  at day
3 was measured by qPCR (2</t>
    </r>
    <r>
      <rPr>
        <vertAlign val="superscript"/>
        <sz val="11"/>
        <color theme="1"/>
        <rFont val="等线"/>
        <family val="3"/>
        <charset val="134"/>
        <scheme val="minor"/>
      </rPr>
      <t>^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IL-6 secretion by IMQ-treated murine skin of  at day 3 was measured by ELISA after normalizing to weight</t>
    <phoneticPr fontId="1" type="noConversion"/>
  </si>
  <si>
    <t>0.0121*</t>
    <phoneticPr fontId="1" type="noConversion"/>
  </si>
  <si>
    <t>IL-6 (pg/mg)</t>
    <phoneticPr fontId="1" type="noConversion"/>
  </si>
  <si>
    <t>Fig4.f</t>
    <phoneticPr fontId="1" type="noConversion"/>
  </si>
  <si>
    <t>P Value</t>
    <phoneticPr fontId="1" type="noConversion"/>
  </si>
  <si>
    <t>TNF production by infiltrated MΦ from  IMQ-treated skin on day 3 was measured by intracellular staining after R848 activation</t>
    <phoneticPr fontId="1" type="noConversion"/>
  </si>
  <si>
    <t>Fig4.g</t>
    <phoneticPr fontId="1" type="noConversion"/>
  </si>
  <si>
    <t>0.0017**</t>
    <phoneticPr fontId="1" type="noConversion"/>
  </si>
  <si>
    <r>
      <t>% TNF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  </t>
    </r>
    <r>
      <rPr>
        <sz val="11"/>
        <color theme="1"/>
        <rFont val="等线"/>
        <family val="2"/>
        <scheme val="minor"/>
      </rPr>
      <t>M</t>
    </r>
    <r>
      <rPr>
        <sz val="11"/>
        <color theme="1"/>
        <rFont val="Calibri"/>
        <family val="2"/>
      </rPr>
      <t>Φ</t>
    </r>
    <phoneticPr fontId="1" type="noConversion"/>
  </si>
  <si>
    <t>DC</t>
  </si>
  <si>
    <t>Mono</t>
  </si>
  <si>
    <t>Neutro</t>
  </si>
  <si>
    <t>% TNF+   MΦ</t>
  </si>
  <si>
    <t>TNF production by infiltrated myeloid cells from  IMQ-treated skin on day 3 was measured by intracellular staining after R848 activation</t>
  </si>
  <si>
    <t>Fig4.h</t>
    <phoneticPr fontId="1" type="noConversion"/>
  </si>
  <si>
    <t>Cell type</t>
    <phoneticPr fontId="1" type="noConversion"/>
  </si>
  <si>
    <t>TNF production by infiltrated macrophages (CD45+ CD11b+ F4/80+ CD64+) from  IMQ-treated skin on day 4 after R848 activation</t>
    <phoneticPr fontId="1" type="noConversion"/>
  </si>
  <si>
    <t>0.0344*</t>
    <phoneticPr fontId="1" type="noConversion"/>
  </si>
  <si>
    <t>n=9</t>
    <phoneticPr fontId="1" type="noConversion"/>
  </si>
  <si>
    <t>Fig4.i</t>
    <phoneticPr fontId="1" type="noConversion"/>
  </si>
  <si>
    <t>Fig4.j</t>
    <phoneticPr fontId="1" type="noConversion"/>
  </si>
  <si>
    <t>0.0450*</t>
    <phoneticPr fontId="1" type="noConversion"/>
  </si>
  <si>
    <t>TNF production by infiltrated macrophages (CD45+ CD11b+  CD11c-F4/80+ CD64+) from  IMQ-treated skin on day 4 after R848 activation</t>
    <phoneticPr fontId="1" type="noConversion"/>
  </si>
  <si>
    <t>PBS</t>
  </si>
  <si>
    <t>IL6-2ng</t>
  </si>
  <si>
    <t>IL6-20ng</t>
  </si>
  <si>
    <t>IL6-200ng</t>
  </si>
  <si>
    <t>IL6-2ug</t>
  </si>
  <si>
    <t>Treatment</t>
    <phoneticPr fontId="1" type="noConversion"/>
  </si>
  <si>
    <t>Time/Days</t>
    <phoneticPr fontId="1" type="noConversion"/>
  </si>
  <si>
    <t>Clininical  socre</t>
    <phoneticPr fontId="1" type="noConversion"/>
  </si>
  <si>
    <t>Psoriasis severity of IMQ-treated WT mice with rIL-6 injections were scored by mPASI daily</t>
    <phoneticPr fontId="1" type="noConversion"/>
  </si>
  <si>
    <t>Fig4.k</t>
    <phoneticPr fontId="1" type="noConversion"/>
  </si>
  <si>
    <t>PBS</t>
    <phoneticPr fontId="1" type="noConversion"/>
  </si>
  <si>
    <t>IL6-2ng</t>
    <phoneticPr fontId="1" type="noConversion"/>
  </si>
  <si>
    <t>IL6-20ng</t>
    <phoneticPr fontId="1" type="noConversion"/>
  </si>
  <si>
    <t>0.0457*</t>
    <phoneticPr fontId="1" type="noConversion"/>
  </si>
  <si>
    <t>IL6-200ng</t>
    <phoneticPr fontId="1" type="noConversion"/>
  </si>
  <si>
    <t>IL6-2ug</t>
    <phoneticPr fontId="1" type="noConversion"/>
  </si>
  <si>
    <t>0.0011**</t>
    <phoneticPr fontId="1" type="noConversion"/>
  </si>
  <si>
    <t>0.0142*</t>
    <phoneticPr fontId="1" type="noConversion"/>
  </si>
  <si>
    <t>2</t>
  </si>
  <si>
    <t>20</t>
  </si>
  <si>
    <t>200</t>
  </si>
  <si>
    <t>2000</t>
  </si>
  <si>
    <t>TNF (pg/mg)</t>
    <phoneticPr fontId="1" type="noConversion"/>
  </si>
  <si>
    <t>IL-6 Dose(ng/mice)</t>
    <phoneticPr fontId="1" type="noConversion"/>
  </si>
  <si>
    <t>TNF secretion by IMQ+rIL-6-treated skin at day 3 was measured by ELISA after normalizing with weight</t>
    <phoneticPr fontId="1" type="noConversion"/>
  </si>
  <si>
    <t>Fig4.l</t>
    <phoneticPr fontId="1" type="noConversion"/>
  </si>
  <si>
    <t>0.0185*</t>
    <phoneticPr fontId="1" type="noConversion"/>
  </si>
  <si>
    <t>0.0436*</t>
    <phoneticPr fontId="1" type="noConversion"/>
  </si>
  <si>
    <t>0 ng</t>
    <phoneticPr fontId="1" type="noConversion"/>
  </si>
  <si>
    <t>2 ng</t>
    <phoneticPr fontId="1" type="noConversion"/>
  </si>
  <si>
    <t>20 ng</t>
    <phoneticPr fontId="1" type="noConversion"/>
  </si>
  <si>
    <t>200 ng</t>
    <phoneticPr fontId="1" type="noConversion"/>
  </si>
  <si>
    <t>2000 ng</t>
    <phoneticPr fontId="1" type="noConversion"/>
  </si>
  <si>
    <t>Dose</t>
    <phoneticPr fontId="1" type="noConversion"/>
  </si>
  <si>
    <t>Il17a</t>
    <phoneticPr fontId="1" type="noConversion"/>
  </si>
  <si>
    <t>Fig4.m</t>
    <phoneticPr fontId="1" type="noConversion"/>
  </si>
  <si>
    <t>0.0364*</t>
    <phoneticPr fontId="1" type="noConversion"/>
  </si>
  <si>
    <t>Target</t>
    <phoneticPr fontId="1" type="noConversion"/>
  </si>
  <si>
    <t>IMQ</t>
  </si>
  <si>
    <t>NUVB</t>
  </si>
  <si>
    <t>IL-6 secretion by treated skin was measured by ELISA after normalizing with weight</t>
  </si>
  <si>
    <t>Fig4.n</t>
    <phoneticPr fontId="1" type="noConversion"/>
  </si>
  <si>
    <t>Ctr</t>
    <phoneticPr fontId="1" type="noConversion"/>
  </si>
  <si>
    <t>0.0139*</t>
    <phoneticPr fontId="1" type="noConversion"/>
  </si>
  <si>
    <t>0.0028**</t>
    <phoneticPr fontId="1" type="noConversion"/>
  </si>
  <si>
    <t>Fig4.o</t>
    <phoneticPr fontId="1" type="noConversion"/>
  </si>
  <si>
    <t>0.0235*</t>
    <phoneticPr fontId="1" type="noConversion"/>
  </si>
  <si>
    <t>0.0134*</t>
    <phoneticPr fontId="1" type="noConversion"/>
  </si>
  <si>
    <t>0.0194*</t>
    <phoneticPr fontId="1" type="noConversion"/>
  </si>
  <si>
    <t>0.0217*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l17a</t>
    </r>
    <r>
      <rPr>
        <sz val="11"/>
        <color theme="1"/>
        <rFont val="等线"/>
        <family val="2"/>
        <scheme val="minor"/>
      </rPr>
      <t xml:space="preserve"> expression in IMQ+ rIL-6 treated skin of WT mice at indicated days was measured by qPCR (2^(-ddCt)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Zc3h12c</t>
    </r>
    <r>
      <rPr>
        <sz val="11"/>
        <color theme="1"/>
        <rFont val="等线"/>
        <family val="2"/>
        <scheme val="minor"/>
      </rPr>
      <t xml:space="preserve"> expression in UV-treated skin at 24 hours was measured by qPCR (2^(-ddCt))</t>
    </r>
    <phoneticPr fontId="1" type="noConversion"/>
  </si>
  <si>
    <r>
      <rPr>
        <i/>
        <sz val="11"/>
        <color theme="1"/>
        <rFont val="等线"/>
        <family val="2"/>
        <scheme val="minor"/>
      </rPr>
      <t xml:space="preserve">Zc3h12c </t>
    </r>
    <r>
      <rPr>
        <sz val="11"/>
        <color theme="1"/>
        <rFont val="等线"/>
        <family val="2"/>
        <scheme val="minor"/>
      </rPr>
      <t>expression in IMQ+ rIL-6 treated skin of WT mice at indicated days was measured by qPCR (2^(-ddCt))</t>
    </r>
    <phoneticPr fontId="1" type="noConversion"/>
  </si>
  <si>
    <t>Fig5.a</t>
    <phoneticPr fontId="1" type="noConversion"/>
  </si>
  <si>
    <t>Psoriasis severity of IMQ-treated murine skin  was measured daily by mPASI</t>
  </si>
  <si>
    <t>Psoriasis severity of IMQ-treated murine skin  was measured daily by mPASI</t>
    <phoneticPr fontId="1" type="noConversion"/>
  </si>
  <si>
    <t>Clininical  socre (mPASI)</t>
    <phoneticPr fontId="1" type="noConversion"/>
  </si>
  <si>
    <t xml:space="preserve">% </t>
  </si>
  <si>
    <t>CD45+CD11b+CD11c-</t>
    <phoneticPr fontId="1" type="noConversion"/>
  </si>
  <si>
    <t>CD45+CD11b+CD11c+</t>
    <phoneticPr fontId="1" type="noConversion"/>
  </si>
  <si>
    <t>CD45+CD11b-CD11c+</t>
    <phoneticPr fontId="1" type="noConversion"/>
  </si>
  <si>
    <r>
      <t>CD45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t>Percentages of infiltrated immune cells from IMQ-treated  back-skin on day 3 were analyzed by flow cytometry</t>
    <phoneticPr fontId="1" type="noConversion"/>
  </si>
  <si>
    <t>Fig5.b-d</t>
    <phoneticPr fontId="1" type="noConversion"/>
  </si>
  <si>
    <t>0.0354*</t>
    <phoneticPr fontId="1" type="noConversion"/>
  </si>
  <si>
    <t>0.0204*</t>
    <phoneticPr fontId="1" type="noConversion"/>
  </si>
  <si>
    <t>macrophages</t>
    <phoneticPr fontId="1" type="noConversion"/>
  </si>
  <si>
    <t>monocytes</t>
    <phoneticPr fontId="1" type="noConversion"/>
  </si>
  <si>
    <t>neutrophils</t>
    <phoneticPr fontId="1" type="noConversion"/>
  </si>
  <si>
    <t>IL-17A production cell from IMQ-treated  back-skin on day 3 were analyzed by flow cytometry</t>
    <phoneticPr fontId="1" type="noConversion"/>
  </si>
  <si>
    <t>Fig5.e-f</t>
    <phoneticPr fontId="1" type="noConversion"/>
  </si>
  <si>
    <r>
      <t>CD45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>IL-17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t>0.0193*</t>
    <phoneticPr fontId="1" type="noConversion"/>
  </si>
  <si>
    <r>
      <t>CD45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>IL-17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 Light"/>
        <family val="3"/>
        <charset val="134"/>
      </rPr>
      <t>γδT</t>
    </r>
    <phoneticPr fontId="1" type="noConversion"/>
  </si>
  <si>
    <t>0.0058**</t>
    <phoneticPr fontId="1" type="noConversion"/>
  </si>
  <si>
    <t>Fig5.g</t>
    <phoneticPr fontId="1" type="noConversion"/>
  </si>
  <si>
    <r>
      <rPr>
        <sz val="11"/>
        <color theme="1"/>
        <rFont val="等线"/>
        <family val="3"/>
        <charset val="134"/>
        <scheme val="minor"/>
      </rPr>
      <t xml:space="preserve">Epithelieal </t>
    </r>
    <r>
      <rPr>
        <sz val="11"/>
        <color theme="1"/>
        <rFont val="等线 Light"/>
        <family val="3"/>
        <charset val="134"/>
      </rPr>
      <t>γδT</t>
    </r>
    <phoneticPr fontId="1" type="noConversion"/>
  </si>
  <si>
    <r>
      <t xml:space="preserve">Dermal  </t>
    </r>
    <r>
      <rPr>
        <sz val="11"/>
        <color theme="1"/>
        <rFont val="等线 Light"/>
        <family val="3"/>
        <charset val="134"/>
      </rPr>
      <t>γδT</t>
    </r>
    <phoneticPr fontId="1" type="noConversion"/>
  </si>
  <si>
    <t>0.0243*</t>
    <phoneticPr fontId="1" type="noConversion"/>
  </si>
  <si>
    <t>0.0221*</t>
    <phoneticPr fontId="1" type="noConversion"/>
  </si>
  <si>
    <t>Fig5.h</t>
    <phoneticPr fontId="1" type="noConversion"/>
  </si>
  <si>
    <t>Cell</t>
    <phoneticPr fontId="1" type="noConversion"/>
  </si>
  <si>
    <t>Fig5.j</t>
    <phoneticPr fontId="1" type="noConversion"/>
  </si>
  <si>
    <t>Group</t>
    <phoneticPr fontId="1" type="noConversion"/>
  </si>
  <si>
    <t>Thickness /mm</t>
    <phoneticPr fontId="1" type="noConversion"/>
  </si>
  <si>
    <t>Figs5.l</t>
    <phoneticPr fontId="1" type="noConversion"/>
  </si>
  <si>
    <r>
      <t>Zc3h12c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phoneticPr fontId="1" type="noConversion"/>
  </si>
  <si>
    <t>rIL23</t>
    <phoneticPr fontId="1" type="noConversion"/>
  </si>
  <si>
    <t>Ear skin thickness of the IL-23 induced psoriasis model</t>
    <phoneticPr fontId="1" type="noConversion"/>
  </si>
  <si>
    <r>
      <rPr>
        <sz val="11"/>
        <color theme="1"/>
        <rFont val="等线"/>
        <family val="3"/>
        <charset val="134"/>
        <scheme val="minor"/>
      </rPr>
      <t>TNF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>MΦ</t>
    </r>
    <phoneticPr fontId="1" type="noConversion"/>
  </si>
  <si>
    <t>TNF/IL-17A production cell from rIL23-treated  back-skin on day 3 were analyzed by flow cytometry</t>
    <phoneticPr fontId="1" type="noConversion"/>
  </si>
  <si>
    <t>Fig5.m-n</t>
    <phoneticPr fontId="1" type="noConversion"/>
  </si>
  <si>
    <t>Fig5.o</t>
    <phoneticPr fontId="1" type="noConversion"/>
  </si>
  <si>
    <t xml:space="preserve">Clininical  socre </t>
    <phoneticPr fontId="1" type="noConversion"/>
  </si>
  <si>
    <t xml:space="preserve">EAE score </t>
  </si>
  <si>
    <r>
      <t>Zc3h12c</t>
    </r>
    <r>
      <rPr>
        <b/>
        <i/>
        <vertAlign val="superscript"/>
        <sz val="7"/>
        <rFont val="Arial"/>
        <family val="2"/>
      </rPr>
      <t>-/-</t>
    </r>
    <r>
      <rPr>
        <b/>
        <i/>
        <sz val="7"/>
        <rFont val="Arial"/>
        <family val="2"/>
      </rPr>
      <t xml:space="preserve"> </t>
    </r>
    <r>
      <rPr>
        <b/>
        <sz val="7"/>
        <rFont val="Arial"/>
        <family val="2"/>
      </rPr>
      <t>to CD45.1</t>
    </r>
    <phoneticPr fontId="1" type="noConversion"/>
  </si>
  <si>
    <r>
      <t>CD45.1 to Zc3h12c</t>
    </r>
    <r>
      <rPr>
        <b/>
        <i/>
        <vertAlign val="superscript"/>
        <sz val="7"/>
        <rFont val="Arial"/>
        <family val="2"/>
      </rPr>
      <t>-/-</t>
    </r>
    <r>
      <rPr>
        <b/>
        <i/>
        <sz val="7"/>
        <rFont val="Arial"/>
        <family val="2"/>
      </rPr>
      <t xml:space="preserve"> </t>
    </r>
    <phoneticPr fontId="1" type="noConversion"/>
  </si>
  <si>
    <t>Fig5.p</t>
    <phoneticPr fontId="1" type="noConversion"/>
  </si>
  <si>
    <t>Psoriasis severity of the chimeras were scored by mPASI daily</t>
  </si>
  <si>
    <t>Fig5.q</t>
    <phoneticPr fontId="1" type="noConversion"/>
  </si>
  <si>
    <t>TNF production by infiltrated macrophages from the chimeras at day 4 was measured by intracellular staining after R848 activation</t>
    <phoneticPr fontId="1" type="noConversion"/>
  </si>
  <si>
    <t>R484</t>
    <phoneticPr fontId="1" type="noConversion"/>
  </si>
  <si>
    <r>
      <t>pDC/M</t>
    </r>
    <r>
      <rPr>
        <sz val="11"/>
        <color theme="1"/>
        <rFont val="Calibri"/>
        <family val="2"/>
      </rPr>
      <t>Φ</t>
    </r>
    <phoneticPr fontId="1" type="noConversion"/>
  </si>
  <si>
    <t>-</t>
    <phoneticPr fontId="1" type="noConversion"/>
  </si>
  <si>
    <t>1:1</t>
    <phoneticPr fontId="1" type="noConversion"/>
  </si>
  <si>
    <t>+</t>
    <phoneticPr fontId="1" type="noConversion"/>
  </si>
  <si>
    <t>1:10</t>
    <phoneticPr fontId="1" type="noConversion"/>
  </si>
  <si>
    <t>1:100</t>
    <phoneticPr fontId="1" type="noConversion"/>
  </si>
  <si>
    <r>
      <t>TNF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</t>
    </r>
    <r>
      <rPr>
        <sz val="11"/>
        <color theme="1"/>
        <rFont val="等线"/>
        <family val="2"/>
        <scheme val="minor"/>
      </rPr>
      <t>BMDM</t>
    </r>
    <phoneticPr fontId="1" type="noConversion"/>
  </si>
  <si>
    <t>TNF production in macrophages was measured by intracellular staining in macrophages at 4 hours</t>
    <phoneticPr fontId="1" type="noConversion"/>
  </si>
  <si>
    <t>Fig6.a</t>
    <phoneticPr fontId="1" type="noConversion"/>
  </si>
  <si>
    <t>p value</t>
    <phoneticPr fontId="1" type="noConversion"/>
  </si>
  <si>
    <t>IL-6(ng/ml)</t>
    <phoneticPr fontId="1" type="noConversion"/>
  </si>
  <si>
    <r>
      <t>%IL-6</t>
    </r>
    <r>
      <rPr>
        <vertAlign val="superscript"/>
        <sz val="7"/>
        <rFont val="Arial"/>
        <family val="2"/>
      </rPr>
      <t>+</t>
    </r>
    <r>
      <rPr>
        <sz val="7"/>
        <rFont val="Arial"/>
        <family val="2"/>
      </rPr>
      <t>BMDM</t>
    </r>
    <phoneticPr fontId="1" type="noConversion"/>
  </si>
  <si>
    <r>
      <t>%IL-12p40</t>
    </r>
    <r>
      <rPr>
        <vertAlign val="superscript"/>
        <sz val="7"/>
        <rFont val="Arial"/>
        <family val="2"/>
      </rPr>
      <t>+</t>
    </r>
    <r>
      <rPr>
        <sz val="7"/>
        <rFont val="Arial"/>
        <family val="2"/>
      </rPr>
      <t>BMDM</t>
    </r>
    <phoneticPr fontId="1" type="noConversion"/>
  </si>
  <si>
    <r>
      <t>%</t>
    </r>
    <r>
      <rPr>
        <sz val="11"/>
        <color theme="1"/>
        <rFont val="Arial"/>
        <family val="2"/>
      </rPr>
      <t>Δ</t>
    </r>
    <phoneticPr fontId="1" type="noConversion"/>
  </si>
  <si>
    <t xml:space="preserve"> IL-6 inhibits the production of TNF and IL12P40  by BMDM treated with R848 for 4 hours</t>
    <phoneticPr fontId="1" type="noConversion"/>
  </si>
  <si>
    <t>Fig6.b</t>
    <phoneticPr fontId="1" type="noConversion"/>
  </si>
  <si>
    <r>
      <t>%Δ  TNF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BMDM</t>
    </r>
    <phoneticPr fontId="1" type="noConversion"/>
  </si>
  <si>
    <r>
      <t xml:space="preserve">pDC </t>
    </r>
    <r>
      <rPr>
        <vertAlign val="superscript"/>
        <sz val="7"/>
        <rFont val="Arial"/>
        <family val="2"/>
      </rPr>
      <t>sup</t>
    </r>
    <phoneticPr fontId="1" type="noConversion"/>
  </si>
  <si>
    <t>IL6(50ng/ml)</t>
    <phoneticPr fontId="1" type="noConversion"/>
  </si>
  <si>
    <t>Fig6.c</t>
    <phoneticPr fontId="1" type="noConversion"/>
  </si>
  <si>
    <t>0.0089**</t>
    <phoneticPr fontId="1" type="noConversion"/>
  </si>
  <si>
    <t>0.0156*</t>
    <phoneticPr fontId="1" type="noConversion"/>
  </si>
  <si>
    <t>0.0038**</t>
    <phoneticPr fontId="1" type="noConversion"/>
  </si>
  <si>
    <t>Fig6.d</t>
    <phoneticPr fontId="1" type="noConversion"/>
  </si>
  <si>
    <t>0.0005***</t>
    <phoneticPr fontId="1" type="noConversion"/>
  </si>
  <si>
    <t>0.0286*</t>
    <phoneticPr fontId="1" type="noConversion"/>
  </si>
  <si>
    <t>0.0255*</t>
    <phoneticPr fontId="1" type="noConversion"/>
  </si>
  <si>
    <t>Fig6.e</t>
    <phoneticPr fontId="1" type="noConversion"/>
  </si>
  <si>
    <r>
      <rPr>
        <sz val="11"/>
        <color theme="1"/>
        <rFont val="等线"/>
        <family val="3"/>
        <charset val="134"/>
        <scheme val="minor"/>
      </rPr>
      <t>%</t>
    </r>
    <r>
      <rPr>
        <sz val="11"/>
        <color theme="1"/>
        <rFont val="等线"/>
        <family val="2"/>
        <scheme val="minor"/>
      </rPr>
      <t>TNF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BMDM</t>
    </r>
    <phoneticPr fontId="1" type="noConversion"/>
  </si>
  <si>
    <r>
      <t>TNF production by BMDMs with sorted WT</t>
    </r>
    <r>
      <rPr>
        <b/>
        <sz val="8"/>
        <color theme="1"/>
        <rFont val="等线"/>
        <family val="3"/>
        <charset val="134"/>
        <scheme val="minor"/>
      </rPr>
      <t xml:space="preserve"> BM pDC supernatants</t>
    </r>
    <r>
      <rPr>
        <sz val="8"/>
        <color theme="1"/>
        <rFont val="等线"/>
        <family val="2"/>
        <scheme val="minor"/>
      </rPr>
      <t xml:space="preserve"> was measured by ICS after R848-treatment at 4 hours</t>
    </r>
    <phoneticPr fontId="1" type="noConversion"/>
  </si>
  <si>
    <r>
      <t>TNF production in macrophages at 16 hours after treated with  activated</t>
    </r>
    <r>
      <rPr>
        <b/>
        <sz val="11"/>
        <color theme="1"/>
        <rFont val="等线"/>
        <family val="3"/>
        <charset val="134"/>
        <scheme val="minor"/>
      </rPr>
      <t xml:space="preserve"> Flt3l-pDC</t>
    </r>
    <r>
      <rPr>
        <sz val="11"/>
        <color theme="1"/>
        <rFont val="等线"/>
        <family val="2"/>
        <scheme val="minor"/>
      </rPr>
      <t xml:space="preserve"> supernatant or IL-6</t>
    </r>
    <phoneticPr fontId="1" type="noConversion"/>
  </si>
  <si>
    <r>
      <t xml:space="preserve">TNF production in macrophages at 4 hours after treated with  activated  </t>
    </r>
    <r>
      <rPr>
        <b/>
        <sz val="11"/>
        <color theme="1"/>
        <rFont val="等线"/>
        <family val="3"/>
        <charset val="134"/>
        <scheme val="minor"/>
      </rPr>
      <t>Flt3l-pDC</t>
    </r>
    <r>
      <rPr>
        <sz val="11"/>
        <color theme="1"/>
        <rFont val="等线"/>
        <family val="2"/>
        <scheme val="minor"/>
      </rPr>
      <t xml:space="preserve"> supernatant or IL-6</t>
    </r>
    <phoneticPr fontId="1" type="noConversion"/>
  </si>
  <si>
    <t>Fig6.f</t>
    <phoneticPr fontId="1" type="noConversion"/>
  </si>
  <si>
    <t>anti-IL-6(100ng/ml)</t>
    <phoneticPr fontId="1" type="noConversion"/>
  </si>
  <si>
    <t>IL-6 neutralizing test</t>
  </si>
  <si>
    <r>
      <t xml:space="preserve">KO-pDC </t>
    </r>
    <r>
      <rPr>
        <vertAlign val="superscript"/>
        <sz val="7"/>
        <rFont val="Arial"/>
        <family val="2"/>
      </rPr>
      <t>sup</t>
    </r>
    <phoneticPr fontId="1" type="noConversion"/>
  </si>
  <si>
    <t>0.0105*</t>
    <phoneticPr fontId="1" type="noConversion"/>
  </si>
  <si>
    <t>0.0181*</t>
    <phoneticPr fontId="1" type="noConversion"/>
  </si>
  <si>
    <t>Fig6.g</t>
    <phoneticPr fontId="1" type="noConversion"/>
  </si>
  <si>
    <r>
      <t>%Δ IL12p40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 </t>
    </r>
    <r>
      <rPr>
        <sz val="11"/>
        <color theme="1"/>
        <rFont val="等线"/>
        <family val="2"/>
        <scheme val="minor"/>
      </rPr>
      <t>BMDM</t>
    </r>
    <phoneticPr fontId="1" type="noConversion"/>
  </si>
  <si>
    <r>
      <rPr>
        <sz val="11"/>
        <color theme="1"/>
        <rFont val="等线"/>
        <family val="3"/>
        <charset val="134"/>
        <scheme val="minor"/>
      </rPr>
      <t>IL12p40</t>
    </r>
    <r>
      <rPr>
        <sz val="11"/>
        <color theme="1"/>
        <rFont val="等线"/>
        <family val="2"/>
        <scheme val="minor"/>
      </rPr>
      <t xml:space="preserve"> production in macrophages at 16 hours after treated with  activated</t>
    </r>
    <r>
      <rPr>
        <b/>
        <sz val="11"/>
        <color theme="1"/>
        <rFont val="等线"/>
        <family val="3"/>
        <charset val="134"/>
        <scheme val="minor"/>
      </rPr>
      <t xml:space="preserve"> Flt3l-pDC</t>
    </r>
    <r>
      <rPr>
        <sz val="11"/>
        <color theme="1"/>
        <rFont val="等线"/>
        <family val="2"/>
        <scheme val="minor"/>
      </rPr>
      <t xml:space="preserve"> supernatant or IL-6</t>
    </r>
    <phoneticPr fontId="1" type="noConversion"/>
  </si>
  <si>
    <t>0.0120*</t>
    <phoneticPr fontId="1" type="noConversion"/>
  </si>
  <si>
    <t>0.0004***</t>
    <phoneticPr fontId="1" type="noConversion"/>
  </si>
  <si>
    <t>0.0001***</t>
    <phoneticPr fontId="1" type="noConversion"/>
  </si>
  <si>
    <t>0.0371*</t>
    <phoneticPr fontId="1" type="noConversion"/>
  </si>
  <si>
    <r>
      <t>%IL12P40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</t>
    </r>
    <r>
      <rPr>
        <sz val="11"/>
        <color theme="1"/>
        <rFont val="等线"/>
        <family val="2"/>
        <scheme val="minor"/>
      </rPr>
      <t>BMDM</t>
    </r>
    <phoneticPr fontId="1" type="noConversion"/>
  </si>
  <si>
    <t>0.0024**</t>
    <phoneticPr fontId="1" type="noConversion"/>
  </si>
  <si>
    <t>IL6-CDS-3UTR</t>
    <phoneticPr fontId="1" type="noConversion"/>
  </si>
  <si>
    <t>Regnase-1-WT</t>
    <phoneticPr fontId="1" type="noConversion"/>
  </si>
  <si>
    <t>Regnase-1-D141N</t>
    <phoneticPr fontId="1" type="noConversion"/>
  </si>
  <si>
    <t>Regnase-1-C306R</t>
    <phoneticPr fontId="1" type="noConversion"/>
  </si>
  <si>
    <t>IL-6(pg/ml)</t>
    <phoneticPr fontId="1" type="noConversion"/>
  </si>
  <si>
    <t>ELISA(Regnase-1 digest Il6-3UTR</t>
    <phoneticPr fontId="1" type="noConversion"/>
  </si>
  <si>
    <t>Fig7.a</t>
    <phoneticPr fontId="1" type="noConversion"/>
  </si>
  <si>
    <t>0.0124*</t>
    <phoneticPr fontId="1" type="noConversion"/>
  </si>
  <si>
    <t>0.0076**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4#</t>
    <phoneticPr fontId="1" type="noConversion"/>
  </si>
  <si>
    <t>Fig7.b</t>
    <phoneticPr fontId="1" type="noConversion"/>
  </si>
  <si>
    <r>
      <t>MCPIP3-</t>
    </r>
    <r>
      <rPr>
        <sz val="11"/>
        <color theme="1"/>
        <rFont val="等线"/>
        <family val="2"/>
        <scheme val="minor"/>
      </rPr>
      <t>WT</t>
    </r>
    <phoneticPr fontId="1" type="noConversion"/>
  </si>
  <si>
    <t>MCPIP3-D271N</t>
    <phoneticPr fontId="1" type="noConversion"/>
  </si>
  <si>
    <t>MCPIP3-S372A</t>
    <phoneticPr fontId="1" type="noConversion"/>
  </si>
  <si>
    <t>0.0015**</t>
    <phoneticPr fontId="1" type="noConversion"/>
  </si>
  <si>
    <t>Fig7.c</t>
    <phoneticPr fontId="1" type="noConversion"/>
  </si>
  <si>
    <t>IL6-CDS</t>
    <phoneticPr fontId="1" type="noConversion"/>
  </si>
  <si>
    <t>Vehicle</t>
    <phoneticPr fontId="1" type="noConversion"/>
  </si>
  <si>
    <t>MCPIP3-WT</t>
    <phoneticPr fontId="1" type="noConversion"/>
  </si>
  <si>
    <t>ELISA(MCPIP3 digest Il6-3UTR)</t>
    <phoneticPr fontId="1" type="noConversion"/>
  </si>
  <si>
    <t>ELISA(MCPIP3 digest Il6-CDS)</t>
    <phoneticPr fontId="1" type="noConversion"/>
  </si>
  <si>
    <t>R.L.U</t>
    <phoneticPr fontId="1" type="noConversion"/>
  </si>
  <si>
    <t>Fig7.d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Il-6</t>
    </r>
    <r>
      <rPr>
        <sz val="11"/>
        <color theme="1"/>
        <rFont val="等线"/>
        <family val="2"/>
        <scheme val="minor"/>
      </rPr>
      <t xml:space="preserve"> 3'UTR  R.L.U</t>
    </r>
    <phoneticPr fontId="1" type="noConversion"/>
  </si>
  <si>
    <t>Luciferase assasy</t>
  </si>
  <si>
    <t>Luciferase assasy</t>
    <phoneticPr fontId="1" type="noConversion"/>
  </si>
  <si>
    <t>0.0021**</t>
    <phoneticPr fontId="1" type="noConversion"/>
  </si>
  <si>
    <t>Fig7.e</t>
    <phoneticPr fontId="1" type="noConversion"/>
  </si>
  <si>
    <t>MCPIP3-D356A</t>
    <phoneticPr fontId="1" type="noConversion"/>
  </si>
  <si>
    <t>MCPIP3-D378A</t>
    <phoneticPr fontId="1" type="noConversion"/>
  </si>
  <si>
    <t>MCPIP3-D374A</t>
    <phoneticPr fontId="1" type="noConversion"/>
  </si>
  <si>
    <t>3'UTR</t>
    <phoneticPr fontId="1" type="noConversion"/>
  </si>
  <si>
    <r>
      <rPr>
        <b/>
        <i/>
        <sz val="11"/>
        <color theme="1"/>
        <rFont val="Calibri"/>
        <family val="2"/>
      </rPr>
      <t>β</t>
    </r>
    <r>
      <rPr>
        <b/>
        <i/>
        <sz val="11"/>
        <color theme="1"/>
        <rFont val="等线"/>
        <family val="3"/>
        <charset val="134"/>
      </rPr>
      <t>-Act</t>
    </r>
    <phoneticPr fontId="1" type="noConversion"/>
  </si>
  <si>
    <t>Hprt</t>
    <phoneticPr fontId="1" type="noConversion"/>
  </si>
  <si>
    <t>Ccr7</t>
    <phoneticPr fontId="1" type="noConversion"/>
  </si>
  <si>
    <r>
      <t xml:space="preserve"> Il6 mRNA in transfected cells were measured by qPCR (2^</t>
    </r>
    <r>
      <rPr>
        <vertAlign val="superscript"/>
        <sz val="11"/>
        <color theme="1"/>
        <rFont val="等线"/>
        <family val="3"/>
        <charset val="134"/>
        <scheme val="minor"/>
      </rPr>
      <t>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Raw Data</t>
  </si>
  <si>
    <t>Raw Data</t>
    <phoneticPr fontId="1" type="noConversion"/>
  </si>
  <si>
    <t>Fig7.f</t>
    <phoneticPr fontId="1" type="noConversion"/>
  </si>
  <si>
    <t>0.0014**</t>
    <phoneticPr fontId="1" type="noConversion"/>
  </si>
  <si>
    <t>Zc3h12a</t>
  </si>
  <si>
    <t>Zc3h12a</t>
    <phoneticPr fontId="1" type="noConversion"/>
  </si>
  <si>
    <t>BMDM</t>
    <phoneticPr fontId="1" type="noConversion"/>
  </si>
  <si>
    <r>
      <t>pM</t>
    </r>
    <r>
      <rPr>
        <sz val="11"/>
        <color theme="1"/>
        <rFont val="Calibri"/>
        <family val="2"/>
      </rPr>
      <t>Φ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Zc3h12a</t>
    </r>
    <r>
      <rPr>
        <sz val="11"/>
        <color theme="1"/>
        <rFont val="等线"/>
        <family val="2"/>
        <scheme val="minor"/>
      </rPr>
      <t xml:space="preserve"> expression in sorted MΦs was measured by qPCR (2^</t>
    </r>
    <r>
      <rPr>
        <vertAlign val="superscript"/>
        <sz val="11"/>
        <color theme="1"/>
        <rFont val="等线"/>
        <family val="3"/>
        <charset val="134"/>
        <scheme val="minor"/>
      </rPr>
      <t>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0.0013**</t>
    <phoneticPr fontId="1" type="noConversion"/>
  </si>
  <si>
    <t>0.0034**</t>
    <phoneticPr fontId="1" type="noConversion"/>
  </si>
  <si>
    <t>Fig7.g-h</t>
    <phoneticPr fontId="1" type="noConversion"/>
  </si>
  <si>
    <r>
      <t>Zc3h12c</t>
    </r>
    <r>
      <rPr>
        <i/>
        <vertAlign val="superscript"/>
        <sz val="10"/>
        <rFont val="Arial"/>
        <family val="2"/>
      </rPr>
      <t>fl/fl</t>
    </r>
    <phoneticPr fontId="1" type="noConversion"/>
  </si>
  <si>
    <r>
      <t>Zc3h12c</t>
    </r>
    <r>
      <rPr>
        <i/>
        <vertAlign val="superscript"/>
        <sz val="10"/>
        <rFont val="Arial"/>
        <family val="2"/>
      </rPr>
      <t>M</t>
    </r>
    <r>
      <rPr>
        <vertAlign val="superscript"/>
        <sz val="10"/>
        <rFont val="Calibri"/>
        <family val="2"/>
      </rPr>
      <t>Φ</t>
    </r>
    <r>
      <rPr>
        <vertAlign val="superscript"/>
        <sz val="10"/>
        <rFont val="Arial"/>
        <family val="2"/>
      </rPr>
      <t>Δ</t>
    </r>
    <phoneticPr fontId="1" type="noConversion"/>
  </si>
  <si>
    <t>CpG B</t>
    <phoneticPr fontId="1" type="noConversion"/>
  </si>
  <si>
    <r>
      <t>Zc3h12c</t>
    </r>
    <r>
      <rPr>
        <i/>
        <vertAlign val="superscript"/>
        <sz val="10"/>
        <rFont val="Arial"/>
        <family val="2"/>
      </rPr>
      <t>DC</t>
    </r>
    <r>
      <rPr>
        <vertAlign val="superscript"/>
        <sz val="10"/>
        <rFont val="Arial"/>
        <family val="2"/>
      </rPr>
      <t>Δ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Zc3h12a</t>
    </r>
    <r>
      <rPr>
        <sz val="11"/>
        <color theme="1"/>
        <rFont val="等线"/>
        <family val="2"/>
        <scheme val="minor"/>
      </rPr>
      <t xml:space="preserve"> expression in sorted BM pDCs was measured by qPCR (2^</t>
    </r>
    <r>
      <rPr>
        <vertAlign val="superscript"/>
        <sz val="11"/>
        <color theme="1"/>
        <rFont val="等线"/>
        <family val="3"/>
        <charset val="134"/>
        <scheme val="minor"/>
      </rPr>
      <t>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Fig7.i</t>
    <phoneticPr fontId="1" type="noConversion"/>
  </si>
  <si>
    <t>0.0474*</t>
    <phoneticPr fontId="1" type="noConversion"/>
  </si>
  <si>
    <t>0.0037*</t>
    <phoneticPr fontId="1" type="noConversion"/>
  </si>
  <si>
    <t>0.0060**</t>
    <phoneticPr fontId="1" type="noConversion"/>
  </si>
  <si>
    <t>Fig7.j</t>
    <phoneticPr fontId="1" type="noConversion"/>
  </si>
  <si>
    <t>Fig7.k</t>
    <phoneticPr fontId="1" type="noConversion"/>
  </si>
  <si>
    <t>TNF-CDS-3UTR</t>
    <phoneticPr fontId="1" type="noConversion"/>
  </si>
  <si>
    <t>TNF(pg/ml)</t>
    <phoneticPr fontId="1" type="noConversion"/>
  </si>
  <si>
    <t>ELISA(Regnase-1 digestTnf-3'UTR)</t>
    <phoneticPr fontId="1" type="noConversion"/>
  </si>
  <si>
    <t>Fig8.a</t>
    <phoneticPr fontId="1" type="noConversion"/>
  </si>
  <si>
    <t>TNF-CDS</t>
    <phoneticPr fontId="1" type="noConversion"/>
  </si>
  <si>
    <t>ELISA(Regnase-1 digestTnf-CDS)</t>
    <phoneticPr fontId="1" type="noConversion"/>
  </si>
  <si>
    <t>5#</t>
    <phoneticPr fontId="1" type="noConversion"/>
  </si>
  <si>
    <t>6#</t>
    <phoneticPr fontId="1" type="noConversion"/>
  </si>
  <si>
    <t>7#</t>
    <phoneticPr fontId="1" type="noConversion"/>
  </si>
  <si>
    <t>8#</t>
    <phoneticPr fontId="1" type="noConversion"/>
  </si>
  <si>
    <t>0.0087**</t>
    <phoneticPr fontId="1" type="noConversion"/>
  </si>
  <si>
    <r>
      <t>Zc3h12a expression in WT BMDMs was measured by qPCR (2^</t>
    </r>
    <r>
      <rPr>
        <vertAlign val="superscript"/>
        <sz val="11"/>
        <color theme="1"/>
        <rFont val="等线"/>
        <family val="3"/>
        <charset val="134"/>
        <scheme val="minor"/>
      </rPr>
      <t>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Fig8.b</t>
    <phoneticPr fontId="1" type="noConversion"/>
  </si>
  <si>
    <r>
      <t>Zc3h12a expression in IMQ-treated skin of WT mice at indicated days was measured by qPCR (2</t>
    </r>
    <r>
      <rPr>
        <vertAlign val="superscript"/>
        <sz val="11"/>
        <color theme="1"/>
        <rFont val="等线"/>
        <family val="3"/>
        <charset val="134"/>
        <scheme val="minor"/>
      </rPr>
      <t>^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Fig8.c</t>
    <phoneticPr fontId="1" type="noConversion"/>
  </si>
  <si>
    <t>0 Day</t>
    <phoneticPr fontId="1" type="noConversion"/>
  </si>
  <si>
    <t>1 Day</t>
    <phoneticPr fontId="1" type="noConversion"/>
  </si>
  <si>
    <t>3 Day</t>
    <phoneticPr fontId="1" type="noConversion"/>
  </si>
  <si>
    <t>6 Day</t>
    <phoneticPr fontId="1" type="noConversion"/>
  </si>
  <si>
    <t>0.0068**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Zc3h12c-3UTR</t>
    </r>
    <r>
      <rPr>
        <sz val="11"/>
        <color theme="1"/>
        <rFont val="等线"/>
        <family val="2"/>
        <scheme val="minor"/>
      </rPr>
      <t xml:space="preserve"> (1~1271bp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Zc3h12c-3UTR</t>
    </r>
    <r>
      <rPr>
        <sz val="11"/>
        <color theme="1"/>
        <rFont val="等线"/>
        <family val="2"/>
        <scheme val="minor"/>
      </rPr>
      <t xml:space="preserve"> (1272~2541bp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Zc3h12c-3UTR</t>
    </r>
    <r>
      <rPr>
        <sz val="11"/>
        <color theme="1"/>
        <rFont val="等线"/>
        <family val="2"/>
        <scheme val="minor"/>
      </rPr>
      <t xml:space="preserve"> (2542~3794bp)</t>
    </r>
    <phoneticPr fontId="1" type="noConversion"/>
  </si>
  <si>
    <t>Degradation of Zc3h12c mRNA by Regnase-1 was measured by a luciferase reporter system.</t>
  </si>
  <si>
    <t>Fig8.d</t>
    <phoneticPr fontId="1" type="noConversion"/>
  </si>
  <si>
    <t>0.0116*</t>
    <phoneticPr fontId="1" type="noConversion"/>
  </si>
  <si>
    <t>0.0232*</t>
    <phoneticPr fontId="1" type="noConversion"/>
  </si>
  <si>
    <t>0 hours</t>
    <phoneticPr fontId="1" type="noConversion"/>
  </si>
  <si>
    <t>4 hours</t>
    <phoneticPr fontId="1" type="noConversion"/>
  </si>
  <si>
    <t>Flt3l-pDC</t>
    <phoneticPr fontId="1" type="noConversion"/>
  </si>
  <si>
    <t>Type</t>
    <phoneticPr fontId="1" type="noConversion"/>
  </si>
  <si>
    <t>Time</t>
    <phoneticPr fontId="1" type="noConversion"/>
  </si>
  <si>
    <t>Strain</t>
    <phoneticPr fontId="1" type="noConversion"/>
  </si>
  <si>
    <t>Remarks</t>
    <phoneticPr fontId="1" type="noConversion"/>
  </si>
  <si>
    <t>Normalized to WT-Flt3l-pDC</t>
    <phoneticPr fontId="1" type="noConversion"/>
  </si>
  <si>
    <t>Fig8.e</t>
    <phoneticPr fontId="1" type="noConversion"/>
  </si>
  <si>
    <t>0.0345*</t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>Zc3h12a</t>
    </r>
    <r>
      <rPr>
        <sz val="11"/>
        <color theme="1"/>
        <rFont val="等线"/>
        <family val="2"/>
        <scheme val="minor"/>
      </rPr>
      <t xml:space="preserve"> expression in R848-activated pDCs and BMDMs was measured by qPCR  (2</t>
    </r>
    <r>
      <rPr>
        <vertAlign val="superscript"/>
        <sz val="11"/>
        <color theme="1"/>
        <rFont val="等线"/>
        <family val="3"/>
        <charset val="134"/>
        <scheme val="minor"/>
      </rPr>
      <t>^(-ddCt</t>
    </r>
    <r>
      <rPr>
        <sz val="11"/>
        <color theme="1"/>
        <rFont val="等线"/>
        <family val="2"/>
        <scheme val="minor"/>
      </rPr>
      <t>))</t>
    </r>
    <phoneticPr fontId="1" type="noConversion"/>
  </si>
  <si>
    <r>
      <t xml:space="preserve">Relative expressing level of </t>
    </r>
    <r>
      <rPr>
        <b/>
        <i/>
        <sz val="11"/>
        <color theme="1"/>
        <rFont val="等线"/>
        <family val="3"/>
        <charset val="134"/>
        <scheme val="minor"/>
      </rPr>
      <t>Zc3h12a</t>
    </r>
    <phoneticPr fontId="1" type="noConversion"/>
  </si>
  <si>
    <t>0 hour</t>
    <phoneticPr fontId="1" type="noConversion"/>
  </si>
  <si>
    <t>4 hour</t>
    <phoneticPr fontId="1" type="noConversion"/>
  </si>
  <si>
    <t>17 hour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Nfkbiz</t>
    </r>
    <r>
      <rPr>
        <sz val="11"/>
        <color theme="1"/>
        <rFont val="等线"/>
        <family val="2"/>
        <scheme val="minor"/>
      </rPr>
      <t xml:space="preserve"> expression in  FL3TL-pDCs was measured by qPCR (2^</t>
    </r>
    <r>
      <rPr>
        <vertAlign val="superscript"/>
        <sz val="11"/>
        <color theme="1"/>
        <rFont val="等线"/>
        <family val="3"/>
        <charset val="134"/>
        <scheme val="minor"/>
      </rPr>
      <t>(-ddCt)</t>
    </r>
    <r>
      <rPr>
        <sz val="11"/>
        <color theme="1"/>
        <rFont val="等线"/>
        <family val="2"/>
        <scheme val="minor"/>
      </rPr>
      <t>)</t>
    </r>
    <phoneticPr fontId="1" type="noConversion"/>
  </si>
  <si>
    <t>Fig8.f</t>
    <phoneticPr fontId="1" type="noConversion"/>
  </si>
  <si>
    <t>0.0019**</t>
    <phoneticPr fontId="1" type="noConversion"/>
  </si>
  <si>
    <t>0.0176*</t>
    <phoneticPr fontId="1" type="noConversion"/>
  </si>
  <si>
    <t>MCPIP3-D271A</t>
    <phoneticPr fontId="1" type="noConversion"/>
  </si>
  <si>
    <t>Nfkbiz</t>
    <phoneticPr fontId="1" type="noConversion"/>
  </si>
  <si>
    <t>Fig8.g</t>
    <phoneticPr fontId="1" type="noConversion"/>
  </si>
  <si>
    <r>
      <t xml:space="preserve">Degradation of </t>
    </r>
    <r>
      <rPr>
        <i/>
        <sz val="11"/>
        <color theme="1"/>
        <rFont val="等线"/>
        <family val="3"/>
        <charset val="134"/>
        <scheme val="minor"/>
      </rPr>
      <t>Nfkbiz</t>
    </r>
    <r>
      <rPr>
        <sz val="11"/>
        <color theme="1"/>
        <rFont val="等线"/>
        <family val="2"/>
        <scheme val="minor"/>
      </rPr>
      <t xml:space="preserve"> mRNA by MCPIP3 was measured by a luciferase reporter system</t>
    </r>
    <phoneticPr fontId="1" type="noConversion"/>
  </si>
  <si>
    <t>0.0018**</t>
    <phoneticPr fontId="1" type="noConversion"/>
  </si>
  <si>
    <t>0hrs</t>
    <phoneticPr fontId="1" type="noConversion"/>
  </si>
  <si>
    <t>4hrs</t>
    <phoneticPr fontId="1" type="noConversion"/>
  </si>
  <si>
    <t>17hrs</t>
    <phoneticPr fontId="1" type="noConversion"/>
  </si>
  <si>
    <r>
      <t>Zc3h12c</t>
    </r>
    <r>
      <rPr>
        <b/>
        <i/>
        <vertAlign val="superscript"/>
        <sz val="7"/>
        <color rgb="FF0000FF"/>
        <rFont val="Arial"/>
        <family val="2"/>
      </rPr>
      <t>+/+</t>
    </r>
    <phoneticPr fontId="1" type="noConversion"/>
  </si>
  <si>
    <r>
      <t>Zc3h12c</t>
    </r>
    <r>
      <rPr>
        <b/>
        <i/>
        <vertAlign val="superscript"/>
        <sz val="7"/>
        <color rgb="FFFF0000"/>
        <rFont val="Arial"/>
        <family val="2"/>
      </rPr>
      <t>-/-</t>
    </r>
    <phoneticPr fontId="1" type="noConversion"/>
  </si>
  <si>
    <t>Rela</t>
    <phoneticPr fontId="1" type="noConversion"/>
  </si>
  <si>
    <t>Relb</t>
    <phoneticPr fontId="1" type="noConversion"/>
  </si>
  <si>
    <t>Ikbα</t>
    <phoneticPr fontId="1" type="noConversion"/>
  </si>
  <si>
    <t>Ikbε</t>
    <phoneticPr fontId="1" type="noConversion"/>
  </si>
  <si>
    <t>Ikkα</t>
    <phoneticPr fontId="1" type="noConversion"/>
  </si>
  <si>
    <t>Ikkα</t>
  </si>
  <si>
    <t>Ikki</t>
    <phoneticPr fontId="1" type="noConversion"/>
  </si>
  <si>
    <t>Ikbα</t>
  </si>
  <si>
    <t>Ikbε</t>
  </si>
  <si>
    <t>Rela</t>
  </si>
  <si>
    <t>Relb</t>
  </si>
  <si>
    <t>Rel</t>
    <phoneticPr fontId="1" type="noConversion"/>
  </si>
  <si>
    <t>Fig8.h-i</t>
    <phoneticPr fontId="1" type="noConversion"/>
  </si>
  <si>
    <r>
      <rPr>
        <sz val="11"/>
        <color theme="1"/>
        <rFont val="等线"/>
        <family val="3"/>
        <charset val="134"/>
        <scheme val="minor"/>
      </rPr>
      <t>Expression of indicated NF</t>
    </r>
    <r>
      <rPr>
        <sz val="11"/>
        <color theme="1"/>
        <rFont val="等线"/>
        <family val="2"/>
        <scheme val="minor"/>
      </rPr>
      <t>κ</t>
    </r>
    <r>
      <rPr>
        <sz val="11"/>
        <color theme="1"/>
        <rFont val="等线"/>
        <family val="3"/>
        <charset val="134"/>
        <scheme val="minor"/>
      </rPr>
      <t>B family members in FL3TL-pDCs was measured by qPCR</t>
    </r>
    <r>
      <rPr>
        <sz val="11"/>
        <color theme="1"/>
        <rFont val="等线"/>
        <family val="2"/>
        <scheme val="minor"/>
      </rPr>
      <t>qPCR-2</t>
    </r>
    <r>
      <rPr>
        <vertAlign val="superscript"/>
        <sz val="11"/>
        <color theme="1"/>
        <rFont val="等线"/>
        <family val="3"/>
        <charset val="134"/>
        <scheme val="minor"/>
      </rPr>
      <t>^(-ddCt)</t>
    </r>
  </si>
  <si>
    <t>0.0066**</t>
    <phoneticPr fontId="1" type="noConversion"/>
  </si>
  <si>
    <t>0.0268*</t>
    <phoneticPr fontId="1" type="noConversion"/>
  </si>
  <si>
    <t>0.0108*</t>
    <phoneticPr fontId="1" type="noConversion"/>
  </si>
  <si>
    <t>0.0260*</t>
    <phoneticPr fontId="1" type="noConversion"/>
  </si>
  <si>
    <t xml:space="preserve">       </t>
    <phoneticPr fontId="1" type="noConversion"/>
  </si>
  <si>
    <t xml:space="preserve">  </t>
    <phoneticPr fontId="1" type="noConversion"/>
  </si>
  <si>
    <r>
      <t>zc3h12c</t>
    </r>
    <r>
      <rPr>
        <vertAlign val="superscript"/>
        <sz val="7"/>
        <color rgb="FFFF0000"/>
        <rFont val="Arial"/>
        <family val="2"/>
      </rPr>
      <t>-/-</t>
    </r>
    <phoneticPr fontId="1" type="noConversion"/>
  </si>
  <si>
    <r>
      <t>Zc3h12c</t>
    </r>
    <r>
      <rPr>
        <i/>
        <vertAlign val="superscript"/>
        <sz val="11"/>
        <color rgb="FFFF0000"/>
        <rFont val="等线"/>
        <family val="3"/>
        <charset val="134"/>
        <scheme val="minor"/>
      </rPr>
      <t>-/-</t>
    </r>
    <phoneticPr fontId="1" type="noConversion"/>
  </si>
  <si>
    <r>
      <t>Zc3h12c</t>
    </r>
    <r>
      <rPr>
        <b/>
        <i/>
        <vertAlign val="superscript"/>
        <sz val="11"/>
        <color rgb="FF0000FF"/>
        <rFont val="等线"/>
        <family val="3"/>
        <charset val="134"/>
        <scheme val="minor"/>
      </rPr>
      <t>+/+</t>
    </r>
    <phoneticPr fontId="1" type="noConversion"/>
  </si>
  <si>
    <t>0.0167*</t>
    <phoneticPr fontId="1" type="noConversion"/>
  </si>
  <si>
    <t>0.0032**</t>
    <phoneticPr fontId="1" type="noConversion"/>
  </si>
  <si>
    <t>0.0170*</t>
    <phoneticPr fontId="1" type="noConversion"/>
  </si>
  <si>
    <t>0.0174*</t>
    <phoneticPr fontId="1" type="noConversion"/>
  </si>
  <si>
    <t>0.0203*</t>
    <phoneticPr fontId="1" type="noConversion"/>
  </si>
  <si>
    <t>0.0055**</t>
    <phoneticPr fontId="1" type="noConversion"/>
  </si>
  <si>
    <t>0.0155*</t>
    <phoneticPr fontId="1" type="noConversion"/>
  </si>
  <si>
    <t>0.0049**</t>
    <phoneticPr fontId="1" type="noConversion"/>
  </si>
  <si>
    <t>0.0272*</t>
    <phoneticPr fontId="1" type="noConversion"/>
  </si>
  <si>
    <t>0.0054**</t>
    <phoneticPr fontId="1" type="noConversion"/>
  </si>
  <si>
    <t xml:space="preserve">    </t>
    <phoneticPr fontId="1" type="noConversion"/>
  </si>
  <si>
    <t>0.0119*</t>
    <phoneticPr fontId="1" type="noConversion"/>
  </si>
  <si>
    <t xml:space="preserve">   </t>
    <phoneticPr fontId="1" type="noConversion"/>
  </si>
  <si>
    <t>0.0151*</t>
    <phoneticPr fontId="1" type="noConversion"/>
  </si>
  <si>
    <t>Control</t>
  </si>
  <si>
    <r>
      <t>%TNF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</t>
    </r>
    <r>
      <rPr>
        <sz val="11"/>
        <color theme="1"/>
        <rFont val="等线"/>
        <family val="3"/>
        <charset val="134"/>
        <scheme val="minor"/>
      </rPr>
      <t>Per-M</t>
    </r>
    <r>
      <rPr>
        <sz val="11"/>
        <color theme="1"/>
        <rFont val="Calibri"/>
        <family val="2"/>
      </rPr>
      <t>Φ</t>
    </r>
    <phoneticPr fontId="1" type="noConversion"/>
  </si>
  <si>
    <t>LPS</t>
    <phoneticPr fontId="1" type="noConversion"/>
  </si>
  <si>
    <t>0.0206*</t>
    <phoneticPr fontId="1" type="noConversion"/>
  </si>
  <si>
    <t>0.0327*</t>
    <phoneticPr fontId="1" type="noConversion"/>
  </si>
  <si>
    <t>Fig4.p</t>
    <phoneticPr fontId="1" type="noConversion"/>
  </si>
  <si>
    <t>Fig5.i</t>
    <phoneticPr fontId="1" type="noConversion"/>
  </si>
  <si>
    <t>Fig6.h</t>
    <phoneticPr fontId="1" type="noConversion"/>
  </si>
  <si>
    <t>0.0294*</t>
    <phoneticPr fontId="1" type="noConversion"/>
  </si>
  <si>
    <t>&gt;0.9999</t>
    <phoneticPr fontId="1" type="noConversion"/>
  </si>
  <si>
    <t>Fig5.k</t>
    <phoneticPr fontId="1" type="noConversion"/>
  </si>
  <si>
    <t>p-Value</t>
    <phoneticPr fontId="1" type="noConversion"/>
  </si>
  <si>
    <r>
      <rPr>
        <sz val="11"/>
        <color theme="1"/>
        <rFont val="等线"/>
        <family val="3"/>
        <charset val="134"/>
        <scheme val="minor"/>
      </rPr>
      <t>p-Value</t>
    </r>
    <r>
      <rPr>
        <sz val="11"/>
        <color theme="1"/>
        <rFont val="等线"/>
        <family val="2"/>
        <scheme val="minor"/>
      </rPr>
      <t>t-</t>
    </r>
    <r>
      <rPr>
        <b/>
        <sz val="11"/>
        <color theme="1"/>
        <rFont val="等线"/>
        <family val="3"/>
        <charset val="134"/>
        <scheme val="minor"/>
      </rPr>
      <t>Plcacebo</t>
    </r>
    <phoneticPr fontId="1" type="noConversion"/>
  </si>
  <si>
    <r>
      <rPr>
        <sz val="11"/>
        <color theme="1"/>
        <rFont val="等线"/>
        <family val="3"/>
        <charset val="134"/>
        <scheme val="minor"/>
      </rPr>
      <t>p-Value</t>
    </r>
    <r>
      <rPr>
        <sz val="11"/>
        <color theme="1"/>
        <rFont val="等线"/>
        <family val="2"/>
        <scheme val="minor"/>
      </rPr>
      <t>-</t>
    </r>
    <r>
      <rPr>
        <b/>
        <sz val="11"/>
        <color theme="1"/>
        <rFont val="等线"/>
        <family val="3"/>
        <charset val="134"/>
        <scheme val="minor"/>
      </rPr>
      <t>Brodalumab(700mg)</t>
    </r>
    <phoneticPr fontId="1" type="noConversion"/>
  </si>
  <si>
    <t>p-Valuet</t>
    <phoneticPr fontId="1" type="noConversion"/>
  </si>
  <si>
    <t>P-Value</t>
    <phoneticPr fontId="1" type="noConversion"/>
  </si>
  <si>
    <t>Relative expressing level</t>
    <phoneticPr fontId="1" type="noConversion"/>
  </si>
  <si>
    <t>0.0205*</t>
    <phoneticPr fontId="1" type="noConversion"/>
  </si>
  <si>
    <t>Renase-1-CDS</t>
    <phoneticPr fontId="1" type="noConversion"/>
  </si>
  <si>
    <t>Regnase-1-CDS+MCPIP3</t>
    <phoneticPr fontId="1" type="noConversion"/>
  </si>
  <si>
    <t>Regnase-1-CDS-3UTR</t>
    <phoneticPr fontId="1" type="noConversion"/>
  </si>
  <si>
    <t>Regnase-1-CDS-3UTR+MCPIP3</t>
    <phoneticPr fontId="1" type="noConversion"/>
  </si>
  <si>
    <r>
      <t>Total cell (X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)</t>
    </r>
    <phoneticPr fontId="1" type="noConversion"/>
  </si>
  <si>
    <t>P</t>
    <phoneticPr fontId="1" type="noConversion"/>
  </si>
  <si>
    <r>
      <t>Zc3h12c</t>
    </r>
    <r>
      <rPr>
        <b/>
        <i/>
        <vertAlign val="superscript"/>
        <sz val="7"/>
        <rFont val="Arial"/>
        <family val="2"/>
      </rPr>
      <t>M</t>
    </r>
    <r>
      <rPr>
        <b/>
        <vertAlign val="superscript"/>
        <sz val="7"/>
        <rFont val="Calibri"/>
        <family val="2"/>
      </rPr>
      <t>Φ</t>
    </r>
    <r>
      <rPr>
        <b/>
        <vertAlign val="superscript"/>
        <sz val="7"/>
        <rFont val="Arial"/>
        <family val="2"/>
      </rPr>
      <t>Δ</t>
    </r>
    <phoneticPr fontId="1" type="noConversion"/>
  </si>
  <si>
    <r>
      <t>Zc3h12c</t>
    </r>
    <r>
      <rPr>
        <b/>
        <i/>
        <vertAlign val="superscript"/>
        <sz val="7"/>
        <rFont val="Arial"/>
        <family val="2"/>
      </rPr>
      <t>fl/fl</t>
    </r>
    <phoneticPr fontId="1" type="noConversion"/>
  </si>
  <si>
    <r>
      <t>Zc3h12c</t>
    </r>
    <r>
      <rPr>
        <b/>
        <vertAlign val="superscript"/>
        <sz val="7"/>
        <rFont val="Arial"/>
        <family val="2"/>
      </rPr>
      <t>DCΔ</t>
    </r>
    <phoneticPr fontId="1" type="noConversion"/>
  </si>
  <si>
    <t>zc3h12c-/-</t>
  </si>
  <si>
    <t>zc3h12c+/+</t>
  </si>
  <si>
    <t xml:space="preserve">Genotyping </t>
    <phoneticPr fontId="1" type="noConversion"/>
  </si>
  <si>
    <t>MΦΔ</t>
    <phoneticPr fontId="1" type="noConversion"/>
  </si>
  <si>
    <t>DCΔ</t>
    <phoneticPr fontId="1" type="noConversion"/>
  </si>
  <si>
    <t>KO</t>
    <phoneticPr fontId="1" type="noConversion"/>
  </si>
  <si>
    <t>sLN total cell Number</t>
    <phoneticPr fontId="1" type="noConversion"/>
  </si>
  <si>
    <t>Figs1.j</t>
    <phoneticPr fontId="1" type="noConversion"/>
  </si>
  <si>
    <t>qPCR-2^(-ddCt)</t>
    <phoneticPr fontId="1" type="noConversion"/>
  </si>
  <si>
    <t>Figs1.i</t>
    <phoneticPr fontId="1" type="noConversion"/>
  </si>
  <si>
    <t>Figs1.h</t>
    <phoneticPr fontId="1" type="noConversion"/>
  </si>
  <si>
    <t>0.0027**</t>
    <phoneticPr fontId="1" type="noConversion"/>
  </si>
  <si>
    <t>Figs1.e</t>
    <phoneticPr fontId="1" type="noConversion"/>
  </si>
  <si>
    <t>Zc3h12c-/-</t>
  </si>
  <si>
    <t>Zc3h12c+/+</t>
  </si>
  <si>
    <t>%</t>
    <phoneticPr fontId="1" type="noConversion"/>
  </si>
  <si>
    <t>Figs2.i</t>
    <phoneticPr fontId="1" type="noConversion"/>
  </si>
  <si>
    <t>cDC2</t>
    <phoneticPr fontId="1" type="noConversion"/>
  </si>
  <si>
    <t>cDC1</t>
    <phoneticPr fontId="1" type="noConversion"/>
  </si>
  <si>
    <t>cDC</t>
    <phoneticPr fontId="1" type="noConversion"/>
  </si>
  <si>
    <t>Cell No.</t>
    <phoneticPr fontId="1" type="noConversion"/>
  </si>
  <si>
    <t>Figs2.h</t>
    <phoneticPr fontId="1" type="noConversion"/>
  </si>
  <si>
    <t>SPL</t>
  </si>
  <si>
    <t>0.0091**</t>
    <phoneticPr fontId="1" type="noConversion"/>
  </si>
  <si>
    <t>sLN</t>
  </si>
  <si>
    <t>BM</t>
  </si>
  <si>
    <t>pDC-Cell No.</t>
    <phoneticPr fontId="1" type="noConversion"/>
  </si>
  <si>
    <t>pDC%</t>
    <phoneticPr fontId="1" type="noConversion"/>
  </si>
  <si>
    <t>Figs2.g</t>
    <phoneticPr fontId="1" type="noConversion"/>
  </si>
  <si>
    <t>GM-DC</t>
  </si>
  <si>
    <t>GM-Mac</t>
  </si>
  <si>
    <t>BMDC</t>
  </si>
  <si>
    <t>Figs2.f</t>
    <phoneticPr fontId="1" type="noConversion"/>
  </si>
  <si>
    <r>
      <t>Zc3h12c</t>
    </r>
    <r>
      <rPr>
        <b/>
        <i/>
        <vertAlign val="superscript"/>
        <sz val="7"/>
        <color rgb="FFFF0000"/>
        <rFont val="Arial"/>
        <family val="2"/>
      </rPr>
      <t>DCΔ</t>
    </r>
    <phoneticPr fontId="1" type="noConversion"/>
  </si>
  <si>
    <r>
      <t>Zc3h12c</t>
    </r>
    <r>
      <rPr>
        <b/>
        <i/>
        <vertAlign val="superscript"/>
        <sz val="7"/>
        <color rgb="FF0000FF"/>
        <rFont val="Arial"/>
        <family val="2"/>
      </rPr>
      <t>fl/fl</t>
    </r>
    <phoneticPr fontId="1" type="noConversion"/>
  </si>
  <si>
    <t>pDC in BM</t>
    <phoneticPr fontId="1" type="noConversion"/>
  </si>
  <si>
    <r>
      <t>Cell No.(X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)</t>
    </r>
    <phoneticPr fontId="1" type="noConversion"/>
  </si>
  <si>
    <t>Figs2.e</t>
    <phoneticPr fontId="1" type="noConversion"/>
  </si>
  <si>
    <r>
      <t>Zc3h12c</t>
    </r>
    <r>
      <rPr>
        <b/>
        <i/>
        <vertAlign val="superscript"/>
        <sz val="7"/>
        <color rgb="FFFF0000"/>
        <rFont val="Arial"/>
        <family val="2"/>
      </rPr>
      <t>MΦΔ</t>
    </r>
    <phoneticPr fontId="1" type="noConversion"/>
  </si>
  <si>
    <t>Figs2.d</t>
    <phoneticPr fontId="1" type="noConversion"/>
  </si>
  <si>
    <t>cell No.</t>
    <phoneticPr fontId="1" type="noConversion"/>
  </si>
  <si>
    <t>MΦ in the SPL</t>
    <phoneticPr fontId="1" type="noConversion"/>
  </si>
  <si>
    <t>Figs2.c</t>
    <phoneticPr fontId="1" type="noConversion"/>
  </si>
  <si>
    <t>Figs2.b</t>
    <phoneticPr fontId="1" type="noConversion"/>
  </si>
  <si>
    <t>Pre-Pro-B</t>
  </si>
  <si>
    <t>Pro-B</t>
  </si>
  <si>
    <t>Pre-B</t>
  </si>
  <si>
    <t>Cell No.</t>
  </si>
  <si>
    <t>%</t>
  </si>
  <si>
    <t>B cell in BM</t>
    <phoneticPr fontId="1" type="noConversion"/>
  </si>
  <si>
    <t>DP-T</t>
  </si>
  <si>
    <t>DN-T</t>
  </si>
  <si>
    <t>CD8-T cell</t>
  </si>
  <si>
    <t>CD4-T cell</t>
  </si>
  <si>
    <t>T cell in the Thymus</t>
    <phoneticPr fontId="1" type="noConversion"/>
  </si>
  <si>
    <t>Figs2.a</t>
    <phoneticPr fontId="1" type="noConversion"/>
  </si>
  <si>
    <t>MoDC</t>
    <phoneticPr fontId="1" type="noConversion"/>
  </si>
  <si>
    <t>Re-MΦ</t>
    <phoneticPr fontId="1" type="noConversion"/>
  </si>
  <si>
    <r>
      <t>Mo-M</t>
    </r>
    <r>
      <rPr>
        <sz val="7"/>
        <rFont val="Calibri"/>
        <family val="2"/>
      </rPr>
      <t>Φ</t>
    </r>
    <phoneticPr fontId="1" type="noConversion"/>
  </si>
  <si>
    <t>Monocytes</t>
  </si>
  <si>
    <t>Figs3.l</t>
    <phoneticPr fontId="1" type="noConversion"/>
  </si>
  <si>
    <t>Distribution of myeloid cells from IMQ-treated back-skin of WT mice at day 3</t>
    <phoneticPr fontId="1" type="noConversion"/>
  </si>
  <si>
    <t>Time(Day)</t>
    <phoneticPr fontId="1" type="noConversion"/>
  </si>
  <si>
    <t>The clinicla score of Wound healing( Calculated by Image J)</t>
    <phoneticPr fontId="1" type="noConversion"/>
  </si>
  <si>
    <t>Figs3.k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L.M </t>
    </r>
    <r>
      <rPr>
        <sz val="11"/>
        <color theme="1"/>
        <rFont val="等线"/>
        <family val="2"/>
        <scheme val="minor"/>
      </rPr>
      <t>C.F.U(Log10)</t>
    </r>
    <phoneticPr fontId="1" type="noConversion"/>
  </si>
  <si>
    <t>Liver</t>
    <phoneticPr fontId="1" type="noConversion"/>
  </si>
  <si>
    <t>Count</t>
    <phoneticPr fontId="1" type="noConversion"/>
  </si>
  <si>
    <t>Spleen</t>
    <phoneticPr fontId="1" type="noConversion"/>
  </si>
  <si>
    <t>Bacterial load (CFU) of liver and spleen</t>
    <phoneticPr fontId="1" type="noConversion"/>
  </si>
  <si>
    <t>Figs3.j</t>
    <phoneticPr fontId="1" type="noConversion"/>
  </si>
  <si>
    <t>0*</t>
  </si>
  <si>
    <t>P.O.I(hours)</t>
    <phoneticPr fontId="1" type="noConversion"/>
  </si>
  <si>
    <t>Survivie curve</t>
    <phoneticPr fontId="1" type="noConversion"/>
  </si>
  <si>
    <t>Figs3.i</t>
    <phoneticPr fontId="1" type="noConversion"/>
  </si>
  <si>
    <t>Ifngr2</t>
  </si>
  <si>
    <t>Ifngr1</t>
    <phoneticPr fontId="1" type="noConversion"/>
  </si>
  <si>
    <t>Il4r</t>
    <phoneticPr fontId="1" type="noConversion"/>
  </si>
  <si>
    <t>Ifngr1</t>
  </si>
  <si>
    <t>Arg1</t>
    <phoneticPr fontId="1" type="noConversion"/>
  </si>
  <si>
    <t>0.0117*</t>
    <phoneticPr fontId="1" type="noConversion"/>
  </si>
  <si>
    <t>Il4r</t>
  </si>
  <si>
    <t>Arg1</t>
  </si>
  <si>
    <t>Nos2</t>
  </si>
  <si>
    <t>Nos2</t>
    <phoneticPr fontId="1" type="noConversion"/>
  </si>
  <si>
    <t>Figs3.h</t>
    <phoneticPr fontId="1" type="noConversion"/>
  </si>
  <si>
    <t>M2</t>
    <phoneticPr fontId="1" type="noConversion"/>
  </si>
  <si>
    <t>M1</t>
    <phoneticPr fontId="1" type="noConversion"/>
  </si>
  <si>
    <r>
      <t>qPCR-2</t>
    </r>
    <r>
      <rPr>
        <vertAlign val="superscript"/>
        <sz val="11"/>
        <color theme="1"/>
        <rFont val="等线"/>
        <family val="3"/>
        <charset val="134"/>
        <scheme val="minor"/>
      </rPr>
      <t>^(-ddCt)</t>
    </r>
    <phoneticPr fontId="1" type="noConversion"/>
  </si>
  <si>
    <t>Figs3.g</t>
    <phoneticPr fontId="1" type="noConversion"/>
  </si>
  <si>
    <t>0.0097**</t>
    <phoneticPr fontId="1" type="noConversion"/>
  </si>
  <si>
    <t>0.0092**</t>
    <phoneticPr fontId="1" type="noConversion"/>
  </si>
  <si>
    <t>IL-4</t>
    <phoneticPr fontId="1" type="noConversion"/>
  </si>
  <si>
    <t>Agonist</t>
  </si>
  <si>
    <t>unpaired -Student’s t-test</t>
    <phoneticPr fontId="1" type="noConversion"/>
  </si>
  <si>
    <t xml:space="preserve">BDMD treated with M1 or M2 agonist </t>
    <phoneticPr fontId="1" type="noConversion"/>
  </si>
  <si>
    <t>Figs3.f</t>
    <phoneticPr fontId="1" type="noConversion"/>
  </si>
  <si>
    <t>0.0001****</t>
    <phoneticPr fontId="1" type="noConversion"/>
  </si>
  <si>
    <t>&lt;0.0009***</t>
    <phoneticPr fontId="1" type="noConversion"/>
  </si>
  <si>
    <t>0.0016**</t>
    <phoneticPr fontId="1" type="noConversion"/>
  </si>
  <si>
    <t>Figs3.e</t>
    <phoneticPr fontId="1" type="noConversion"/>
  </si>
  <si>
    <t>Pam3CSK4</t>
    <phoneticPr fontId="1" type="noConversion"/>
  </si>
  <si>
    <r>
      <t>IFN</t>
    </r>
    <r>
      <rPr>
        <sz val="11"/>
        <color theme="1"/>
        <rFont val="Calibri"/>
        <family val="2"/>
      </rPr>
      <t>γ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BMDM activated with Pam3CSK4/LPS/R848/(16hr)</t>
    </r>
    <phoneticPr fontId="1" type="noConversion"/>
  </si>
  <si>
    <t>Figs3.d</t>
    <phoneticPr fontId="1" type="noConversion"/>
  </si>
  <si>
    <r>
      <t>IL-6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BMDM activated with Pam3CSK4/LPS/R848/(16hr)</t>
    </r>
    <phoneticPr fontId="1" type="noConversion"/>
  </si>
  <si>
    <t>Figs3.c</t>
    <phoneticPr fontId="1" type="noConversion"/>
  </si>
  <si>
    <r>
      <t>TNF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BMDM activated with R848(16hr)</t>
    </r>
    <phoneticPr fontId="1" type="noConversion"/>
  </si>
  <si>
    <t>Figs3.b</t>
    <phoneticPr fontId="1" type="noConversion"/>
  </si>
  <si>
    <t>Figs3.a</t>
    <phoneticPr fontId="1" type="noConversion"/>
  </si>
  <si>
    <r>
      <t>IL-17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Calibri"/>
        <family val="2"/>
      </rPr>
      <t>γ</t>
    </r>
    <r>
      <rPr>
        <sz val="11"/>
        <color theme="1"/>
        <rFont val="等线 Light"/>
        <family val="3"/>
        <charset val="134"/>
      </rPr>
      <t>δ</t>
    </r>
    <r>
      <rPr>
        <sz val="11"/>
        <color theme="1"/>
        <rFont val="等线"/>
        <family val="3"/>
        <charset val="134"/>
      </rPr>
      <t>T</t>
    </r>
    <phoneticPr fontId="1" type="noConversion"/>
  </si>
  <si>
    <r>
      <t>IL-17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CD45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t>Neutrophile</t>
    <phoneticPr fontId="1" type="noConversion"/>
  </si>
  <si>
    <r>
      <t>Ifnar1</t>
    </r>
    <r>
      <rPr>
        <i/>
        <vertAlign val="superscript"/>
        <sz val="11"/>
        <color theme="1"/>
        <rFont val="等线"/>
        <family val="3"/>
        <charset val="134"/>
        <scheme val="minor"/>
      </rPr>
      <t>-/-</t>
    </r>
    <r>
      <rPr>
        <i/>
        <sz val="11"/>
        <color theme="1"/>
        <rFont val="等线"/>
        <family val="3"/>
        <charset val="134"/>
        <scheme val="minor"/>
      </rPr>
      <t>Zc3h12c</t>
    </r>
    <r>
      <rPr>
        <i/>
        <vertAlign val="superscript"/>
        <sz val="11"/>
        <color theme="1"/>
        <rFont val="等线"/>
        <family val="3"/>
        <charset val="134"/>
        <scheme val="minor"/>
      </rPr>
      <t>-/-</t>
    </r>
    <phoneticPr fontId="1" type="noConversion"/>
  </si>
  <si>
    <r>
      <t>Ifnar1</t>
    </r>
    <r>
      <rPr>
        <i/>
        <vertAlign val="superscript"/>
        <sz val="11"/>
        <color theme="1"/>
        <rFont val="等线"/>
        <family val="3"/>
        <charset val="134"/>
        <scheme val="minor"/>
      </rPr>
      <t>-/-</t>
    </r>
    <r>
      <rPr>
        <i/>
        <sz val="11"/>
        <color theme="1"/>
        <rFont val="等线"/>
        <family val="3"/>
        <charset val="134"/>
        <scheme val="minor"/>
      </rPr>
      <t>Zc3h12c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phoneticPr fontId="1" type="noConversion"/>
  </si>
  <si>
    <t>Cell Type</t>
    <phoneticPr fontId="1" type="noConversion"/>
  </si>
  <si>
    <t>Infiltrated  immune cell in the back skin of  IMQ-psoriasis model</t>
    <phoneticPr fontId="1" type="noConversion"/>
  </si>
  <si>
    <t>Figs4.p</t>
    <phoneticPr fontId="1" type="noConversion"/>
  </si>
  <si>
    <t>0.0486*</t>
    <phoneticPr fontId="1" type="noConversion"/>
  </si>
  <si>
    <t>IMQ</t>
    <phoneticPr fontId="1" type="noConversion"/>
  </si>
  <si>
    <t>Ear skin thickness of the IMQ-treated mice</t>
    <phoneticPr fontId="1" type="noConversion"/>
  </si>
  <si>
    <t>Figs4.o</t>
    <phoneticPr fontId="1" type="noConversion"/>
  </si>
  <si>
    <r>
      <t>Zc3h12c</t>
    </r>
    <r>
      <rPr>
        <b/>
        <i/>
        <vertAlign val="superscript"/>
        <sz val="7"/>
        <color rgb="FFFF0000"/>
        <rFont val="Arial"/>
        <family val="2"/>
      </rPr>
      <t>M</t>
    </r>
    <r>
      <rPr>
        <b/>
        <vertAlign val="superscript"/>
        <sz val="7"/>
        <color rgb="FFFF0000"/>
        <rFont val="Calibri"/>
        <family val="2"/>
      </rPr>
      <t>Φ</t>
    </r>
    <r>
      <rPr>
        <b/>
        <i/>
        <vertAlign val="superscript"/>
        <sz val="7"/>
        <color rgb="FFFF0000"/>
        <rFont val="Arial"/>
        <family val="2"/>
      </rPr>
      <t>Δ</t>
    </r>
    <phoneticPr fontId="1" type="noConversion"/>
  </si>
  <si>
    <r>
      <t>IFN</t>
    </r>
    <r>
      <rPr>
        <sz val="7"/>
        <rFont val="Calibri"/>
        <family val="2"/>
      </rPr>
      <t>α</t>
    </r>
    <r>
      <rPr>
        <sz val="7"/>
        <rFont val="Arial"/>
        <family val="2"/>
      </rPr>
      <t>+848</t>
    </r>
    <phoneticPr fontId="1" type="noConversion"/>
  </si>
  <si>
    <t>TNF by  R848-activated BMDM treated with IFNα or not after 4 hours</t>
    <phoneticPr fontId="1" type="noConversion"/>
  </si>
  <si>
    <t>ELISA</t>
    <phoneticPr fontId="1" type="noConversion"/>
  </si>
  <si>
    <t>Figs4.n</t>
    <phoneticPr fontId="1" type="noConversion"/>
  </si>
  <si>
    <r>
      <t>%TNF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 </t>
    </r>
    <r>
      <rPr>
        <sz val="11"/>
        <color theme="1"/>
        <rFont val="等线"/>
        <family val="2"/>
        <scheme val="minor"/>
      </rPr>
      <t>BMDM</t>
    </r>
    <phoneticPr fontId="1" type="noConversion"/>
  </si>
  <si>
    <r>
      <t>R848+IFN</t>
    </r>
    <r>
      <rPr>
        <sz val="11"/>
        <color theme="1"/>
        <rFont val="Calibri"/>
        <family val="2"/>
      </rPr>
      <t>α</t>
    </r>
    <phoneticPr fontId="1" type="noConversion"/>
  </si>
  <si>
    <t>%of TNF in BMDM after treated with IFNα-induced pDC supernatant</t>
    <phoneticPr fontId="1" type="noConversion"/>
  </si>
  <si>
    <t>Figs4.m</t>
    <phoneticPr fontId="1" type="noConversion"/>
  </si>
  <si>
    <r>
      <rPr>
        <sz val="11"/>
        <color theme="1"/>
        <rFont val="Arial"/>
        <family val="2"/>
      </rPr>
      <t>Δ</t>
    </r>
    <r>
      <rPr>
        <sz val="11"/>
        <color theme="1"/>
        <rFont val="等线"/>
        <family val="2"/>
        <scheme val="minor"/>
      </rPr>
      <t>%TNF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+  </t>
    </r>
    <r>
      <rPr>
        <sz val="11"/>
        <color theme="1"/>
        <rFont val="等线"/>
        <family val="2"/>
        <scheme val="minor"/>
      </rPr>
      <t>BMDM</t>
    </r>
    <phoneticPr fontId="1" type="noConversion"/>
  </si>
  <si>
    <t>0.0046**</t>
    <phoneticPr fontId="1" type="noConversion"/>
  </si>
  <si>
    <r>
      <t>pDC</t>
    </r>
    <r>
      <rPr>
        <sz val="11"/>
        <color theme="1"/>
        <rFont val="等线"/>
        <family val="3"/>
        <charset val="134"/>
        <scheme val="minor"/>
      </rPr>
      <t>sup</t>
    </r>
    <r>
      <rPr>
        <sz val="11"/>
        <color theme="1"/>
        <rFont val="等线"/>
        <family val="2"/>
        <scheme val="minor"/>
      </rPr>
      <t>+CpG-A</t>
    </r>
    <phoneticPr fontId="1" type="noConversion"/>
  </si>
  <si>
    <t>%of TNF in BMDM after treated with CpG-A activated pDC supernatant</t>
    <phoneticPr fontId="1" type="noConversion"/>
  </si>
  <si>
    <t>Figs4.l</t>
    <phoneticPr fontId="1" type="noConversion"/>
  </si>
  <si>
    <t>VSV(MOI=20)</t>
  </si>
  <si>
    <t>CpG-C</t>
  </si>
  <si>
    <t>CpG-B</t>
  </si>
  <si>
    <t>TNF secretion by BMDC (moDC) were measured by ELISA</t>
    <phoneticPr fontId="1" type="noConversion"/>
  </si>
  <si>
    <t>Figs4.k</t>
    <phoneticPr fontId="1" type="noConversion"/>
  </si>
  <si>
    <t>IL-6 secretion by BMDC (moDC) were measured by ELISA</t>
    <phoneticPr fontId="1" type="noConversion"/>
  </si>
  <si>
    <t>Figs4.j</t>
    <phoneticPr fontId="1" type="noConversion"/>
  </si>
  <si>
    <t>Steady</t>
  </si>
  <si>
    <t>Zc3h12cDCΔ-</t>
    <phoneticPr fontId="1" type="noConversion"/>
  </si>
  <si>
    <t>Zc3h12cfl/fl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family val="2"/>
        <scheme val="minor"/>
      </rPr>
      <t>Value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Tnf</t>
    </r>
    <r>
      <rPr>
        <sz val="11"/>
        <color theme="1"/>
        <rFont val="等线"/>
        <family val="3"/>
        <charset val="134"/>
        <scheme val="minor"/>
      </rPr>
      <t xml:space="preserve"> expression in sorted splenic</t>
    </r>
    <r>
      <rPr>
        <sz val="11"/>
        <color theme="1"/>
        <rFont val="等线"/>
        <family val="2"/>
        <scheme val="minor"/>
      </rPr>
      <t xml:space="preserve">  cDC2s after 24 hours of activation with R8  </t>
    </r>
    <r>
      <rPr>
        <b/>
        <sz val="11"/>
        <color theme="1"/>
        <rFont val="等线"/>
        <family val="3"/>
        <charset val="134"/>
        <scheme val="minor"/>
      </rPr>
      <t>(2^(-ddCt)</t>
    </r>
  </si>
  <si>
    <t>Figs4.i</t>
    <phoneticPr fontId="1" type="noConversion"/>
  </si>
  <si>
    <r>
      <t xml:space="preserve">Zc3h12c expression in R848-activated sorted splenic  cDC2s </t>
    </r>
    <r>
      <rPr>
        <b/>
        <sz val="11"/>
        <color theme="1"/>
        <rFont val="等线"/>
        <family val="3"/>
        <charset val="134"/>
        <scheme val="minor"/>
      </rPr>
      <t>(2^(-ddCt)</t>
    </r>
    <phoneticPr fontId="1" type="noConversion"/>
  </si>
  <si>
    <t>Figs4.h</t>
    <phoneticPr fontId="1" type="noConversion"/>
  </si>
  <si>
    <t>NP2</t>
  </si>
  <si>
    <t>NP1</t>
  </si>
  <si>
    <t>GP</t>
  </si>
  <si>
    <t>LCMV-Arm</t>
    <phoneticPr fontId="1" type="noConversion"/>
  </si>
  <si>
    <t>LCMV-cl13</t>
    <phoneticPr fontId="1" type="noConversion"/>
  </si>
  <si>
    <t>Viral titer of Zc3h12c+/+/Zc3h12c-/- mice infected with LCMV-Armstrong or clone 13</t>
    <phoneticPr fontId="1" type="noConversion"/>
  </si>
  <si>
    <t>Figs4.g</t>
    <phoneticPr fontId="1" type="noConversion"/>
  </si>
  <si>
    <r>
      <t>IFN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-TNF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-</t>
    </r>
  </si>
  <si>
    <r>
      <t>IFN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-TNF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+</t>
    </r>
  </si>
  <si>
    <r>
      <t>IFN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+TNF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-</t>
    </r>
  </si>
  <si>
    <r>
      <t>IFN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+TNF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+</t>
    </r>
  </si>
  <si>
    <t>pDC</t>
    <phoneticPr fontId="1" type="noConversion"/>
  </si>
  <si>
    <t>IFN-α and TNF production  by pDC in BM in vitro treated  with CpG A for 9 hours</t>
    <phoneticPr fontId="1" type="noConversion"/>
  </si>
  <si>
    <t>Figs4.f</t>
    <phoneticPr fontId="1" type="noConversion"/>
  </si>
  <si>
    <r>
      <t>IFN</t>
    </r>
    <r>
      <rPr>
        <sz val="7"/>
        <rFont val="Symbol"/>
        <family val="1"/>
        <charset val="2"/>
      </rPr>
      <t></t>
    </r>
    <r>
      <rPr>
        <vertAlign val="superscript"/>
        <sz val="7"/>
        <rFont val="Arial"/>
        <family val="2"/>
      </rPr>
      <t>-</t>
    </r>
    <r>
      <rPr>
        <sz val="7"/>
        <rFont val="Arial"/>
        <family val="2"/>
      </rPr>
      <t>TFN</t>
    </r>
    <r>
      <rPr>
        <sz val="7"/>
        <rFont val="Symbol"/>
        <family val="1"/>
        <charset val="2"/>
      </rPr>
      <t></t>
    </r>
    <r>
      <rPr>
        <vertAlign val="superscript"/>
        <sz val="7"/>
        <rFont val="Arial"/>
        <family val="2"/>
      </rPr>
      <t>-</t>
    </r>
  </si>
  <si>
    <r>
      <t>IFN</t>
    </r>
    <r>
      <rPr>
        <sz val="7"/>
        <rFont val="Symbol"/>
        <family val="1"/>
        <charset val="2"/>
      </rPr>
      <t></t>
    </r>
    <r>
      <rPr>
        <vertAlign val="superscript"/>
        <sz val="7"/>
        <rFont val="Arial"/>
        <family val="2"/>
      </rPr>
      <t>-</t>
    </r>
    <r>
      <rPr>
        <sz val="7"/>
        <rFont val="Arial"/>
        <family val="2"/>
      </rPr>
      <t>TFN</t>
    </r>
    <r>
      <rPr>
        <sz val="7"/>
        <rFont val="Symbol"/>
        <family val="1"/>
        <charset val="2"/>
      </rPr>
      <t></t>
    </r>
    <r>
      <rPr>
        <vertAlign val="superscript"/>
        <sz val="7"/>
        <rFont val="Arial"/>
        <family val="2"/>
      </rPr>
      <t>+</t>
    </r>
  </si>
  <si>
    <r>
      <t>IFN</t>
    </r>
    <r>
      <rPr>
        <sz val="7"/>
        <rFont val="Symbol"/>
        <family val="1"/>
        <charset val="2"/>
      </rPr>
      <t></t>
    </r>
    <r>
      <rPr>
        <vertAlign val="superscript"/>
        <sz val="7"/>
        <rFont val="Arial"/>
        <family val="2"/>
      </rPr>
      <t>+</t>
    </r>
    <r>
      <rPr>
        <sz val="7"/>
        <rFont val="Arial"/>
        <family val="2"/>
      </rPr>
      <t>TFN</t>
    </r>
    <r>
      <rPr>
        <sz val="7"/>
        <rFont val="Symbol"/>
        <family val="1"/>
        <charset val="2"/>
      </rPr>
      <t></t>
    </r>
    <r>
      <rPr>
        <vertAlign val="superscript"/>
        <sz val="7"/>
        <rFont val="Arial"/>
        <family val="2"/>
      </rPr>
      <t>-</t>
    </r>
  </si>
  <si>
    <r>
      <t>IFN</t>
    </r>
    <r>
      <rPr>
        <sz val="7"/>
        <rFont val="Symbol"/>
        <family val="1"/>
        <charset val="2"/>
      </rPr>
      <t></t>
    </r>
    <r>
      <rPr>
        <vertAlign val="superscript"/>
        <sz val="7"/>
        <rFont val="Arial"/>
        <family val="2"/>
      </rPr>
      <t>+</t>
    </r>
    <r>
      <rPr>
        <sz val="7"/>
        <rFont val="Arial"/>
        <family val="2"/>
      </rPr>
      <t>TFN</t>
    </r>
    <r>
      <rPr>
        <sz val="7"/>
        <rFont val="Symbol"/>
        <family val="1"/>
        <charset val="2"/>
      </rPr>
      <t></t>
    </r>
    <r>
      <rPr>
        <vertAlign val="superscript"/>
        <sz val="7"/>
        <rFont val="Arial"/>
        <family val="2"/>
      </rPr>
      <t>+</t>
    </r>
  </si>
  <si>
    <t>Figs4.e</t>
    <phoneticPr fontId="1" type="noConversion"/>
  </si>
  <si>
    <t>CX3CR1-</t>
  </si>
  <si>
    <t>CX3CR1+</t>
  </si>
  <si>
    <t>CX3CR1 expression of pDCs in IMQ-treated skin of Zc3h12c+/+/Zc3h12c-/- mice at day 1</t>
    <phoneticPr fontId="1" type="noConversion"/>
  </si>
  <si>
    <t>Figs4.d</t>
    <phoneticPr fontId="1" type="noConversion"/>
  </si>
  <si>
    <t>72</t>
  </si>
  <si>
    <t>48</t>
  </si>
  <si>
    <t>24</t>
  </si>
  <si>
    <t>pDC infiltrated in dorsal skin(time course)</t>
    <phoneticPr fontId="1" type="noConversion"/>
  </si>
  <si>
    <t>Figs4.c</t>
    <phoneticPr fontId="1" type="noConversion"/>
  </si>
  <si>
    <t>pDC in the back skin</t>
    <phoneticPr fontId="1" type="noConversion"/>
  </si>
  <si>
    <t>Figs4.b</t>
    <phoneticPr fontId="1" type="noConversion"/>
  </si>
  <si>
    <t>FD</t>
    <phoneticPr fontId="1" type="noConversion"/>
  </si>
  <si>
    <t>DC_pDC_8+_Sp</t>
  </si>
  <si>
    <t>T_8Mem_Sp_OT1_d100_LisOva</t>
  </si>
  <si>
    <t>T_8Mem_Sp_OT1_d45_LisOva</t>
  </si>
  <si>
    <t>T_8Eff_Sp_OT1_d15_LisOva</t>
  </si>
  <si>
    <t>T_8Eff_Sp_OT1_d10_LisOva</t>
  </si>
  <si>
    <t>T_8Eff_Sp_OT1_d8_LisOva</t>
  </si>
  <si>
    <t>T_8Eff_Sp_OT1_d6_LisOva</t>
  </si>
  <si>
    <t>T_8Eff_Sp_OT1_48hr_LisOva</t>
  </si>
  <si>
    <t>T_8Eff_Sp_OT1_24hr_LisOva</t>
  </si>
  <si>
    <t>T_8Eff_Sp_OT1_12hr_LisOva</t>
  </si>
  <si>
    <t>T_8Mem_Sp_OT1_d106_VSVOva</t>
  </si>
  <si>
    <t>T_8Mem_Sp_OT1_d45_VSVOva</t>
  </si>
  <si>
    <t>T_8Eff_Sp_OT1_d15_VSVOva</t>
  </si>
  <si>
    <t>T_8Eff_Sp_OT1_d8_VSVOva</t>
  </si>
  <si>
    <t>T_8Eff_Sp_OT1_d6_VSVOva</t>
  </si>
  <si>
    <t>T_8Eff_Sp_OT1_d5_VSVOva</t>
  </si>
  <si>
    <t>T_8Nve_Sp_OT1</t>
  </si>
  <si>
    <t>NKT_4-_Lv</t>
  </si>
  <si>
    <t>NKT_4+_Lv</t>
  </si>
  <si>
    <t>NKT_4-_Sp</t>
  </si>
  <si>
    <t>NKT_4+_Sp</t>
  </si>
  <si>
    <t>NKT_44+NK1_1+_Th</t>
  </si>
  <si>
    <t>NKT_44+NK1_1-_Th</t>
  </si>
  <si>
    <t>NKT_44-NK1_1-_Th</t>
  </si>
  <si>
    <t>T_DP69+_Th</t>
  </si>
  <si>
    <t>T_DPsm_Th</t>
  </si>
  <si>
    <t>T_DPbl_Th</t>
  </si>
  <si>
    <t>T_DP_Th</t>
  </si>
  <si>
    <t>T_ISP_Th</t>
  </si>
  <si>
    <t>T_DN4_Th</t>
  </si>
  <si>
    <t>T_8SP69+_Th</t>
  </si>
  <si>
    <t>T_8SP24int_Th</t>
  </si>
  <si>
    <t>T_8SP24-_Th</t>
  </si>
  <si>
    <t>T_8Nve_MLN</t>
  </si>
  <si>
    <t>T_8Nve_PP</t>
  </si>
  <si>
    <t>T_8Nve_LN</t>
  </si>
  <si>
    <t>T_8Nve_Sp</t>
  </si>
  <si>
    <t>T_8Mem_Sp</t>
  </si>
  <si>
    <t>T_8Mem_LN</t>
  </si>
  <si>
    <t>T_4SP69+_Th</t>
  </si>
  <si>
    <t>T_4SP24int_Th</t>
  </si>
  <si>
    <t>T_4SP24-_Th</t>
  </si>
  <si>
    <t>T_4Nve_Sp</t>
  </si>
  <si>
    <t>T_4Nve_MLN</t>
  </si>
  <si>
    <t>T_4Nve_PP</t>
  </si>
  <si>
    <t>T_4Nve_LN</t>
  </si>
  <si>
    <t>T_4Mem44h62l_Sp</t>
  </si>
  <si>
    <t>T_4Mem44h62l_LN</t>
  </si>
  <si>
    <t>T_4Mem_Sp</t>
  </si>
  <si>
    <t>T_4Mem_LN</t>
  </si>
  <si>
    <t>T_4int8+_Th</t>
  </si>
  <si>
    <t>T_4FP3+25+_Sp</t>
  </si>
  <si>
    <t>T_4FP3-_Sp</t>
  </si>
  <si>
    <t>T_4+8int_Th</t>
  </si>
  <si>
    <t>T_4_Pa_BDC</t>
  </si>
  <si>
    <t>T_4_PLN_BDC</t>
  </si>
  <si>
    <t>T_4_LN_BDC</t>
  </si>
  <si>
    <t>preT_DN3-4_Th</t>
  </si>
  <si>
    <t>preT_DN3B_Th</t>
  </si>
  <si>
    <t>preT_DN3A_Th</t>
  </si>
  <si>
    <t>preT_DN2-3_Th</t>
  </si>
  <si>
    <t>preT_DN2B_Th</t>
  </si>
  <si>
    <t>preT_DN2A_Th</t>
  </si>
  <si>
    <t>preT_DN2_Th</t>
  </si>
  <si>
    <t>preT_ETP-2A_Th</t>
  </si>
  <si>
    <t>preT_ETP_Th</t>
  </si>
  <si>
    <t>Expression of Zc3h12c mRNA (in arbitrary units) in the indicated T cell populations reanalyzed from the IMMGEN gene microarray.</t>
  </si>
  <si>
    <t>FIgs5.k</t>
    <phoneticPr fontId="1" type="noConversion"/>
  </si>
  <si>
    <t>Macrphages</t>
  </si>
  <si>
    <t>0.0050**</t>
    <phoneticPr fontId="1" type="noConversion"/>
  </si>
  <si>
    <t>0.0029**</t>
    <phoneticPr fontId="1" type="noConversion"/>
  </si>
  <si>
    <t>Neutrophils</t>
  </si>
  <si>
    <t>CD11b+myeloid cells</t>
  </si>
  <si>
    <r>
      <t>Zc3h12c</t>
    </r>
    <r>
      <rPr>
        <i/>
        <vertAlign val="superscript"/>
        <sz val="11"/>
        <color rgb="FFFF0000"/>
        <rFont val="等线"/>
        <family val="3"/>
        <charset val="134"/>
        <scheme val="minor"/>
      </rPr>
      <t xml:space="preserve">-/- </t>
    </r>
    <r>
      <rPr>
        <i/>
        <sz val="11"/>
        <color rgb="FFFF0000"/>
        <rFont val="等线"/>
        <family val="3"/>
        <charset val="134"/>
        <scheme val="minor"/>
      </rPr>
      <t>to CD45.1</t>
    </r>
    <phoneticPr fontId="1" type="noConversion"/>
  </si>
  <si>
    <r>
      <t>CD45.1 to Zc3h12c</t>
    </r>
    <r>
      <rPr>
        <i/>
        <vertAlign val="superscript"/>
        <sz val="11"/>
        <color rgb="FF0000FF"/>
        <rFont val="等线"/>
        <family val="3"/>
        <charset val="134"/>
        <scheme val="minor"/>
      </rPr>
      <t>-/-</t>
    </r>
    <phoneticPr fontId="1" type="noConversion"/>
  </si>
  <si>
    <t>Infiltrated myeloid cell percentages at IMQ-treated skin of chimeras at Day4</t>
    <phoneticPr fontId="1" type="noConversion"/>
  </si>
  <si>
    <t>Figs5.0</t>
    <phoneticPr fontId="1" type="noConversion"/>
  </si>
  <si>
    <t>Th17</t>
  </si>
  <si>
    <t>Th1</t>
  </si>
  <si>
    <r>
      <t>CD45</t>
    </r>
    <r>
      <rPr>
        <vertAlign val="superscript"/>
        <sz val="7"/>
        <rFont val="Arial"/>
        <family val="2"/>
      </rPr>
      <t>+</t>
    </r>
    <r>
      <rPr>
        <sz val="7"/>
        <rFont val="Arial"/>
        <family val="2"/>
      </rPr>
      <t>IFN</t>
    </r>
    <r>
      <rPr>
        <sz val="7"/>
        <rFont val="Calibri"/>
        <family val="2"/>
      </rPr>
      <t>γ</t>
    </r>
    <r>
      <rPr>
        <vertAlign val="superscript"/>
        <sz val="7"/>
        <rFont val="Arial"/>
        <family val="2"/>
      </rPr>
      <t>+</t>
    </r>
    <phoneticPr fontId="1" type="noConversion"/>
  </si>
  <si>
    <r>
      <t>CD45</t>
    </r>
    <r>
      <rPr>
        <vertAlign val="superscript"/>
        <sz val="7"/>
        <rFont val="Arial"/>
        <family val="2"/>
      </rPr>
      <t>+</t>
    </r>
    <r>
      <rPr>
        <sz val="7"/>
        <rFont val="Arial"/>
        <family val="2"/>
      </rPr>
      <t>IL-17A</t>
    </r>
    <r>
      <rPr>
        <vertAlign val="superscript"/>
        <sz val="7"/>
        <rFont val="Arial"/>
        <family val="2"/>
      </rPr>
      <t>+</t>
    </r>
    <phoneticPr fontId="1" type="noConversion"/>
  </si>
  <si>
    <t>IFNγ and IL-17A production  from spinal cord fluids of EAE model</t>
    <phoneticPr fontId="1" type="noConversion"/>
  </si>
  <si>
    <r>
      <rPr>
        <sz val="7"/>
        <rFont val="Arial"/>
        <family val="2"/>
      </rPr>
      <t>TNF</t>
    </r>
    <r>
      <rPr>
        <vertAlign val="superscript"/>
        <sz val="7"/>
        <rFont val="Arial"/>
        <family val="2"/>
      </rPr>
      <t>+</t>
    </r>
    <phoneticPr fontId="1" type="noConversion"/>
  </si>
  <si>
    <r>
      <t>IL-17A</t>
    </r>
    <r>
      <rPr>
        <vertAlign val="superscript"/>
        <sz val="7"/>
        <rFont val="Arial"/>
        <family val="2"/>
      </rPr>
      <t>+</t>
    </r>
    <phoneticPr fontId="1" type="noConversion"/>
  </si>
  <si>
    <r>
      <t>CD45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T cell</t>
    </r>
    <phoneticPr fontId="1" type="noConversion"/>
  </si>
  <si>
    <t>rIL-23</t>
    <phoneticPr fontId="1" type="noConversion"/>
  </si>
  <si>
    <t>Total IL-17A/TNF cellsl percentages at rIL-23-treated ear skin</t>
    <phoneticPr fontId="1" type="noConversion"/>
  </si>
  <si>
    <t>Figs5.i-j</t>
    <phoneticPr fontId="1" type="noConversion"/>
  </si>
  <si>
    <r>
      <t></t>
    </r>
    <r>
      <rPr>
        <sz val="7"/>
        <rFont val="Arial"/>
        <family val="2"/>
      </rPr>
      <t>-TCR</t>
    </r>
    <r>
      <rPr>
        <vertAlign val="superscript"/>
        <sz val="7"/>
        <rFont val="Arial"/>
        <family val="2"/>
      </rPr>
      <t>hi</t>
    </r>
  </si>
  <si>
    <r>
      <t></t>
    </r>
    <r>
      <rPr>
        <sz val="7"/>
        <rFont val="Arial"/>
        <family val="2"/>
      </rPr>
      <t>-TCR</t>
    </r>
    <r>
      <rPr>
        <vertAlign val="superscript"/>
        <sz val="7"/>
        <rFont val="Arial"/>
        <family val="2"/>
      </rPr>
      <t>low</t>
    </r>
  </si>
  <si>
    <t>0.0334*</t>
    <phoneticPr fontId="1" type="noConversion"/>
  </si>
  <si>
    <r>
      <t>TCR-</t>
    </r>
    <r>
      <rPr>
        <sz val="7"/>
        <rFont val="Symbol"/>
        <family val="1"/>
        <charset val="2"/>
      </rPr>
      <t></t>
    </r>
    <r>
      <rPr>
        <vertAlign val="superscript"/>
        <sz val="7"/>
        <rFont val="Arial"/>
        <family val="2"/>
      </rPr>
      <t>+</t>
    </r>
  </si>
  <si>
    <r>
      <t>CD3e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T cell</t>
    </r>
    <phoneticPr fontId="1" type="noConversion"/>
  </si>
  <si>
    <t>Infiltrated T cellsl percentages at rIL-23-treated ear skin</t>
    <phoneticPr fontId="1" type="noConversion"/>
  </si>
  <si>
    <t>Figs5.h</t>
    <phoneticPr fontId="1" type="noConversion"/>
  </si>
  <si>
    <r>
      <t>CD11b</t>
    </r>
    <r>
      <rPr>
        <vertAlign val="superscript"/>
        <sz val="7"/>
        <rFont val="Arial"/>
        <family val="2"/>
      </rPr>
      <t>-</t>
    </r>
    <r>
      <rPr>
        <sz val="7"/>
        <rFont val="Arial"/>
        <family val="2"/>
      </rPr>
      <t>CD11c</t>
    </r>
    <r>
      <rPr>
        <vertAlign val="superscript"/>
        <sz val="7"/>
        <rFont val="Arial"/>
        <family val="2"/>
      </rPr>
      <t>-</t>
    </r>
  </si>
  <si>
    <r>
      <t>CD11b</t>
    </r>
    <r>
      <rPr>
        <vertAlign val="superscript"/>
        <sz val="7"/>
        <rFont val="Arial"/>
        <family val="2"/>
      </rPr>
      <t>-</t>
    </r>
    <r>
      <rPr>
        <sz val="7"/>
        <rFont val="Arial"/>
        <family val="2"/>
      </rPr>
      <t>CD11c</t>
    </r>
    <r>
      <rPr>
        <vertAlign val="superscript"/>
        <sz val="7"/>
        <rFont val="Arial"/>
        <family val="2"/>
      </rPr>
      <t>+</t>
    </r>
  </si>
  <si>
    <r>
      <t>CD11b</t>
    </r>
    <r>
      <rPr>
        <vertAlign val="superscript"/>
        <sz val="7"/>
        <rFont val="Arial"/>
        <family val="2"/>
      </rPr>
      <t>+</t>
    </r>
    <r>
      <rPr>
        <sz val="7"/>
        <rFont val="Arial"/>
        <family val="2"/>
      </rPr>
      <t>CD11c</t>
    </r>
    <r>
      <rPr>
        <vertAlign val="superscript"/>
        <sz val="7"/>
        <rFont val="Arial"/>
        <family val="2"/>
      </rPr>
      <t>+</t>
    </r>
  </si>
  <si>
    <r>
      <t>CD11b</t>
    </r>
    <r>
      <rPr>
        <vertAlign val="superscript"/>
        <sz val="7"/>
        <rFont val="Arial"/>
        <family val="2"/>
      </rPr>
      <t>+</t>
    </r>
    <r>
      <rPr>
        <sz val="7"/>
        <rFont val="Arial"/>
        <family val="2"/>
      </rPr>
      <t>CD11c</t>
    </r>
    <r>
      <rPr>
        <vertAlign val="superscript"/>
        <sz val="7"/>
        <rFont val="Arial"/>
        <family val="2"/>
      </rPr>
      <t>-</t>
    </r>
  </si>
  <si>
    <t>myeloid cell</t>
    <phoneticPr fontId="1" type="noConversion"/>
  </si>
  <si>
    <t>Infiltrated Myeloid cellsl percentages at rIL-23-treated ear skin</t>
    <phoneticPr fontId="1" type="noConversion"/>
  </si>
  <si>
    <t>Figs5.g</t>
    <phoneticPr fontId="1" type="noConversion"/>
  </si>
  <si>
    <t>0.0154*</t>
    <phoneticPr fontId="1" type="noConversion"/>
  </si>
  <si>
    <t>Macrophages</t>
  </si>
  <si>
    <t>0.0335*</t>
    <phoneticPr fontId="1" type="noConversion"/>
  </si>
  <si>
    <t>Immune cell</t>
    <phoneticPr fontId="1" type="noConversion"/>
  </si>
  <si>
    <t>Infiltrated immune cell percentages at rIL-23-treated ear skin</t>
    <phoneticPr fontId="1" type="noConversion"/>
  </si>
  <si>
    <t>Figs5.f</t>
    <phoneticPr fontId="1" type="noConversion"/>
  </si>
  <si>
    <t>Infiltrated T cell percentages at IMQ-treated skin at Day4</t>
    <phoneticPr fontId="1" type="noConversion"/>
  </si>
  <si>
    <t>Figs5.d-e</t>
    <phoneticPr fontId="1" type="noConversion"/>
  </si>
  <si>
    <t>Figs5.c</t>
    <phoneticPr fontId="1" type="noConversion"/>
  </si>
  <si>
    <t>Figs5.b</t>
    <phoneticPr fontId="1" type="noConversion"/>
  </si>
  <si>
    <t>Figs5.a</t>
    <phoneticPr fontId="1" type="noConversion"/>
  </si>
  <si>
    <t>Zc3h12d</t>
    <phoneticPr fontId="1" type="noConversion"/>
  </si>
  <si>
    <t>Zc3h12b</t>
    <phoneticPr fontId="1" type="noConversion"/>
  </si>
  <si>
    <t>Figs6.b</t>
    <phoneticPr fontId="1" type="noConversion"/>
  </si>
  <si>
    <t>Rc3h1</t>
    <phoneticPr fontId="1" type="noConversion"/>
  </si>
  <si>
    <t>0.0065**</t>
    <phoneticPr fontId="1" type="noConversion"/>
  </si>
  <si>
    <t>Malt1</t>
    <phoneticPr fontId="1" type="noConversion"/>
  </si>
  <si>
    <t>8hrs</t>
    <phoneticPr fontId="1" type="noConversion"/>
  </si>
  <si>
    <t>6hrs</t>
    <phoneticPr fontId="1" type="noConversion"/>
  </si>
  <si>
    <t>Ltβr</t>
    <phoneticPr fontId="1" type="noConversion"/>
  </si>
  <si>
    <t>Tnfesf1a</t>
    <phoneticPr fontId="1" type="noConversion"/>
  </si>
  <si>
    <t>Prkcε</t>
    <phoneticPr fontId="1" type="noConversion"/>
  </si>
  <si>
    <t>Map3k14</t>
    <phoneticPr fontId="1" type="noConversion"/>
  </si>
  <si>
    <t>Bcl3</t>
    <phoneticPr fontId="1" type="noConversion"/>
  </si>
  <si>
    <r>
      <t>Ikb</t>
    </r>
    <r>
      <rPr>
        <b/>
        <sz val="11"/>
        <color theme="1"/>
        <rFont val="Calibri"/>
        <family val="2"/>
      </rPr>
      <t>ε</t>
    </r>
    <phoneticPr fontId="1" type="noConversion"/>
  </si>
  <si>
    <r>
      <t>Ikb</t>
    </r>
    <r>
      <rPr>
        <b/>
        <sz val="11"/>
        <color theme="1"/>
        <rFont val="Calibri"/>
        <family val="2"/>
      </rPr>
      <t>β</t>
    </r>
    <phoneticPr fontId="1" type="noConversion"/>
  </si>
  <si>
    <r>
      <t>Ikb</t>
    </r>
    <r>
      <rPr>
        <b/>
        <sz val="11"/>
        <color theme="1"/>
        <rFont val="Calibri"/>
        <family val="2"/>
      </rPr>
      <t>α</t>
    </r>
    <phoneticPr fontId="1" type="noConversion"/>
  </si>
  <si>
    <t>HuR</t>
    <phoneticPr fontId="1" type="noConversion"/>
  </si>
  <si>
    <t>Tia1</t>
    <phoneticPr fontId="1" type="noConversion"/>
  </si>
  <si>
    <t>Ikbβ</t>
    <phoneticPr fontId="1" type="noConversion"/>
  </si>
  <si>
    <t>Zfp36</t>
    <phoneticPr fontId="1" type="noConversion"/>
  </si>
  <si>
    <t>A20</t>
    <phoneticPr fontId="1" type="noConversion"/>
  </si>
  <si>
    <t>24hrs</t>
    <phoneticPr fontId="1" type="noConversion"/>
  </si>
  <si>
    <t>1hrs</t>
    <phoneticPr fontId="1" type="noConversion"/>
  </si>
  <si>
    <t>Figs6.a</t>
    <phoneticPr fontId="1" type="noConversion"/>
  </si>
  <si>
    <r>
      <t>Ikk</t>
    </r>
    <r>
      <rPr>
        <b/>
        <sz val="11"/>
        <color theme="1"/>
        <rFont val="Calibri"/>
        <family val="2"/>
      </rPr>
      <t>ε</t>
    </r>
    <phoneticPr fontId="1" type="noConversion"/>
  </si>
  <si>
    <r>
      <t>Ikk</t>
    </r>
    <r>
      <rPr>
        <b/>
        <sz val="11"/>
        <color theme="1"/>
        <rFont val="Calibri"/>
        <family val="2"/>
      </rPr>
      <t>α</t>
    </r>
    <phoneticPr fontId="1" type="noConversion"/>
  </si>
  <si>
    <t>0.0115*</t>
    <phoneticPr fontId="1" type="noConversion"/>
  </si>
  <si>
    <t>Ikkε</t>
    <phoneticPr fontId="1" type="noConversion"/>
  </si>
  <si>
    <t>0.0007***</t>
    <phoneticPr fontId="1" type="noConversion"/>
  </si>
  <si>
    <t>0.0374*</t>
    <phoneticPr fontId="1" type="noConversion"/>
  </si>
  <si>
    <t>0.0063**</t>
    <phoneticPr fontId="1" type="noConversion"/>
  </si>
  <si>
    <t>0.0240*</t>
    <phoneticPr fontId="1" type="noConversion"/>
  </si>
  <si>
    <t>0.0461*</t>
    <phoneticPr fontId="1" type="noConversion"/>
  </si>
  <si>
    <t>Figs7.c</t>
    <phoneticPr fontId="1" type="noConversion"/>
  </si>
  <si>
    <r>
      <t>Ikk</t>
    </r>
    <r>
      <rPr>
        <b/>
        <sz val="11"/>
        <color theme="1"/>
        <rFont val="Calibri"/>
        <family val="2"/>
      </rPr>
      <t>β</t>
    </r>
    <phoneticPr fontId="1" type="noConversion"/>
  </si>
  <si>
    <r>
      <t>Ikk</t>
    </r>
    <r>
      <rPr>
        <b/>
        <sz val="11"/>
        <color theme="1"/>
        <rFont val="Calibri"/>
        <family val="2"/>
      </rPr>
      <t>γ</t>
    </r>
    <phoneticPr fontId="1" type="noConversion"/>
  </si>
  <si>
    <t>0.0298*</t>
    <phoneticPr fontId="1" type="noConversion"/>
  </si>
  <si>
    <t>0.0445*</t>
    <phoneticPr fontId="1" type="noConversion"/>
  </si>
  <si>
    <t>Nfkb2</t>
    <phoneticPr fontId="1" type="noConversion"/>
  </si>
  <si>
    <t>0.0036**</t>
    <phoneticPr fontId="1" type="noConversion"/>
  </si>
  <si>
    <t>Ikkβ</t>
    <phoneticPr fontId="1" type="noConversion"/>
  </si>
  <si>
    <t>Ikkγ</t>
    <phoneticPr fontId="1" type="noConversion"/>
  </si>
  <si>
    <t>Nfkb2</t>
  </si>
  <si>
    <t>0.0209*</t>
    <phoneticPr fontId="1" type="noConversion"/>
  </si>
  <si>
    <t>Nfkb1</t>
    <phoneticPr fontId="1" type="noConversion"/>
  </si>
  <si>
    <t>Figs7.b</t>
    <phoneticPr fontId="1" type="noConversion"/>
  </si>
  <si>
    <t>Roquin-1</t>
    <phoneticPr fontId="1" type="noConversion"/>
  </si>
  <si>
    <t>Irf7</t>
    <phoneticPr fontId="1" type="noConversion"/>
  </si>
  <si>
    <t>0.0188*</t>
    <phoneticPr fontId="1" type="noConversion"/>
  </si>
  <si>
    <t>Irf3</t>
    <phoneticPr fontId="1" type="noConversion"/>
  </si>
  <si>
    <t>unpaired -t-student test</t>
    <phoneticPr fontId="1" type="noConversion"/>
  </si>
  <si>
    <t>Figs7.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0_);[Red]\(0.0000\)"/>
    <numFmt numFmtId="178" formatCode="0.0000_ "/>
  </numFmts>
  <fonts count="6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7"/>
      <name val="Arial"/>
      <family val="2"/>
    </font>
    <font>
      <b/>
      <sz val="7"/>
      <name val="Arial"/>
      <family val="2"/>
    </font>
    <font>
      <b/>
      <sz val="11"/>
      <color theme="1"/>
      <name val="等线"/>
      <family val="3"/>
      <charset val="134"/>
      <scheme val="minor"/>
    </font>
    <font>
      <sz val="7"/>
      <name val="Symbol"/>
      <family val="1"/>
      <charset val="2"/>
    </font>
    <font>
      <i/>
      <sz val="11"/>
      <color theme="1"/>
      <name val="等线"/>
      <family val="3"/>
      <charset val="134"/>
      <scheme val="minor"/>
    </font>
    <font>
      <i/>
      <vertAlign val="superscript"/>
      <sz val="11"/>
      <color theme="1"/>
      <name val="等线"/>
      <family val="3"/>
      <charset val="134"/>
      <scheme val="minor"/>
    </font>
    <font>
      <vertAlign val="superscript"/>
      <sz val="7"/>
      <name val="Arial"/>
      <family val="2"/>
    </font>
    <font>
      <b/>
      <sz val="7"/>
      <name val="Symbol"/>
      <family val="1"/>
      <charset val="2"/>
    </font>
    <font>
      <b/>
      <i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b/>
      <i/>
      <sz val="11"/>
      <color rgb="FFFF0000"/>
      <name val="等线"/>
      <family val="3"/>
      <charset val="134"/>
      <scheme val="minor"/>
    </font>
    <font>
      <b/>
      <vertAlign val="superscript"/>
      <sz val="7"/>
      <color rgb="FFFF0000"/>
      <name val="Arial"/>
      <family val="2"/>
    </font>
    <font>
      <b/>
      <i/>
      <sz val="11"/>
      <color rgb="FF0000FF"/>
      <name val="等线"/>
      <family val="3"/>
      <charset val="134"/>
      <scheme val="minor"/>
    </font>
    <font>
      <b/>
      <vertAlign val="superscript"/>
      <sz val="7"/>
      <color rgb="FF0000FF"/>
      <name val="Arial"/>
      <family val="2"/>
    </font>
    <font>
      <sz val="11"/>
      <color theme="1"/>
      <name val="等线"/>
      <family val="3"/>
      <charset val="134"/>
      <scheme val="minor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vertAlign val="superscript"/>
      <sz val="10"/>
      <name val="Calibri"/>
      <family val="2"/>
    </font>
    <font>
      <b/>
      <vertAlign val="superscript"/>
      <sz val="10"/>
      <name val="Arial"/>
      <family val="2"/>
    </font>
    <font>
      <i/>
      <sz val="7"/>
      <color rgb="FF0000FF"/>
      <name val="Arial"/>
      <family val="2"/>
    </font>
    <font>
      <b/>
      <i/>
      <sz val="11"/>
      <color rgb="FFFF0000"/>
      <name val="等线"/>
      <family val="2"/>
      <scheme val="minor"/>
    </font>
    <font>
      <b/>
      <i/>
      <sz val="11"/>
      <color rgb="FFFF0000"/>
      <name val="等线"/>
      <family val="2"/>
      <charset val="134"/>
      <scheme val="minor"/>
    </font>
    <font>
      <b/>
      <i/>
      <sz val="11"/>
      <color rgb="FF0000FF"/>
      <name val="等线"/>
      <family val="2"/>
      <scheme val="minor"/>
    </font>
    <font>
      <b/>
      <i/>
      <sz val="11"/>
      <color rgb="FF0000FF"/>
      <name val="等线"/>
      <family val="2"/>
      <charset val="134"/>
      <scheme val="minor"/>
    </font>
    <font>
      <i/>
      <vertAlign val="superscript"/>
      <sz val="7"/>
      <color rgb="FF0000FF"/>
      <name val="Arial"/>
      <family val="2"/>
    </font>
    <font>
      <i/>
      <sz val="7"/>
      <color rgb="FFFF0000"/>
      <name val="Arial"/>
      <family val="2"/>
    </font>
    <font>
      <i/>
      <vertAlign val="superscript"/>
      <sz val="7"/>
      <color rgb="FFFF0000"/>
      <name val="Arial"/>
      <family val="2"/>
    </font>
    <font>
      <sz val="11"/>
      <color theme="1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sz val="11"/>
      <color theme="1"/>
      <name val="等线 Light"/>
      <family val="3"/>
      <charset val="134"/>
    </font>
    <font>
      <b/>
      <i/>
      <sz val="7"/>
      <name val="Arial"/>
      <family val="2"/>
    </font>
    <font>
      <b/>
      <i/>
      <vertAlign val="superscript"/>
      <sz val="7"/>
      <name val="Arial"/>
      <family val="2"/>
    </font>
    <font>
      <sz val="11"/>
      <color theme="1"/>
      <name val="Arial"/>
      <family val="2"/>
    </font>
    <font>
      <sz val="8"/>
      <color theme="1"/>
      <name val="等线"/>
      <family val="2"/>
      <scheme val="minor"/>
    </font>
    <font>
      <sz val="8"/>
      <color theme="1"/>
      <name val="等线"/>
      <family val="3"/>
      <charset val="134"/>
      <scheme val="minor"/>
    </font>
    <font>
      <b/>
      <sz val="8"/>
      <color theme="1"/>
      <name val="等线"/>
      <family val="3"/>
      <charset val="134"/>
      <scheme val="minor"/>
    </font>
    <font>
      <sz val="7"/>
      <color theme="1"/>
      <name val="等线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等线"/>
      <family val="2"/>
      <charset val="134"/>
    </font>
    <font>
      <b/>
      <i/>
      <sz val="11"/>
      <color theme="1"/>
      <name val="等线"/>
      <family val="2"/>
      <charset val="134"/>
    </font>
    <font>
      <b/>
      <i/>
      <sz val="11"/>
      <color theme="1"/>
      <name val="Calibri"/>
      <family val="2"/>
    </font>
    <font>
      <b/>
      <i/>
      <sz val="11"/>
      <color theme="1"/>
      <name val="等线"/>
      <family val="3"/>
      <charset val="134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vertAlign val="superscript"/>
      <sz val="10"/>
      <name val="Calibri"/>
      <family val="2"/>
    </font>
    <font>
      <vertAlign val="superscript"/>
      <sz val="10"/>
      <name val="Arial"/>
      <family val="2"/>
    </font>
    <font>
      <b/>
      <i/>
      <sz val="7"/>
      <color rgb="FF0000FF"/>
      <name val="Arial"/>
      <family val="2"/>
    </font>
    <font>
      <b/>
      <i/>
      <vertAlign val="superscript"/>
      <sz val="7"/>
      <color rgb="FF0000FF"/>
      <name val="Arial"/>
      <family val="2"/>
    </font>
    <font>
      <b/>
      <i/>
      <sz val="7"/>
      <color rgb="FFFF0000"/>
      <name val="Arial"/>
      <family val="2"/>
    </font>
    <font>
      <b/>
      <i/>
      <vertAlign val="superscript"/>
      <sz val="7"/>
      <color rgb="FFFF0000"/>
      <name val="Arial"/>
      <family val="2"/>
    </font>
    <font>
      <i/>
      <sz val="11"/>
      <color rgb="FFFF0000"/>
      <name val="等线"/>
      <family val="3"/>
      <charset val="134"/>
      <scheme val="minor"/>
    </font>
    <font>
      <vertAlign val="superscript"/>
      <sz val="7"/>
      <color rgb="FFFF0000"/>
      <name val="Arial"/>
      <family val="2"/>
    </font>
    <font>
      <i/>
      <vertAlign val="superscript"/>
      <sz val="11"/>
      <color rgb="FFFF0000"/>
      <name val="等线"/>
      <family val="3"/>
      <charset val="134"/>
      <scheme val="minor"/>
    </font>
    <font>
      <b/>
      <i/>
      <vertAlign val="superscript"/>
      <sz val="11"/>
      <color rgb="FF0000FF"/>
      <name val="等线"/>
      <family val="3"/>
      <charset val="134"/>
      <scheme val="minor"/>
    </font>
    <font>
      <b/>
      <vertAlign val="superscript"/>
      <sz val="7"/>
      <name val="Calibri"/>
      <family val="2"/>
    </font>
    <font>
      <b/>
      <vertAlign val="superscript"/>
      <sz val="7"/>
      <name val="Arial"/>
      <family val="2"/>
    </font>
    <font>
      <sz val="7"/>
      <name val="Calibri"/>
      <family val="2"/>
    </font>
    <font>
      <sz val="11"/>
      <name val="等线"/>
      <family val="2"/>
      <scheme val="minor"/>
    </font>
    <font>
      <sz val="11"/>
      <color theme="1"/>
      <name val="等线"/>
      <family val="3"/>
      <charset val="134"/>
    </font>
    <font>
      <b/>
      <vertAlign val="superscript"/>
      <sz val="7"/>
      <color rgb="FFFF0000"/>
      <name val="Calibri"/>
      <family val="2"/>
    </font>
    <font>
      <i/>
      <sz val="11"/>
      <color rgb="FF0000FF"/>
      <name val="等线"/>
      <family val="3"/>
      <charset val="134"/>
      <scheme val="minor"/>
    </font>
    <font>
      <i/>
      <vertAlign val="superscript"/>
      <sz val="11"/>
      <color rgb="FF0000FF"/>
      <name val="等线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70C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 diagonalUp="1"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 diagonalUp="1" diagonalDown="1">
      <left style="thin">
        <color auto="1"/>
      </left>
      <right/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31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5" xfId="0" applyBorder="1"/>
    <xf numFmtId="176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3" fillId="0" borderId="8" xfId="0" applyFont="1" applyBorder="1" applyAlignment="1">
      <alignment horizontal="center"/>
    </xf>
    <xf numFmtId="0" fontId="2" fillId="0" borderId="8" xfId="0" applyFont="1" applyBorder="1"/>
    <xf numFmtId="0" fontId="0" fillId="0" borderId="0" xfId="0" applyBorder="1" applyAlignment="1"/>
    <xf numFmtId="0" fontId="0" fillId="2" borderId="0" xfId="0" applyFill="1"/>
    <xf numFmtId="0" fontId="0" fillId="0" borderId="12" xfId="0" applyBorder="1"/>
    <xf numFmtId="0" fontId="0" fillId="0" borderId="9" xfId="0" applyBorder="1" applyAlignment="1"/>
    <xf numFmtId="0" fontId="2" fillId="2" borderId="0" xfId="0" applyFont="1" applyFill="1"/>
    <xf numFmtId="0" fontId="0" fillId="2" borderId="0" xfId="0" applyFill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0" fillId="0" borderId="1" xfId="0" applyFont="1" applyBorder="1"/>
    <xf numFmtId="0" fontId="4" fillId="0" borderId="1" xfId="0" applyFont="1" applyBorder="1"/>
    <xf numFmtId="177" fontId="0" fillId="0" borderId="1" xfId="0" applyNumberFormat="1" applyBorder="1"/>
    <xf numFmtId="0" fontId="1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177" fontId="0" fillId="0" borderId="0" xfId="0" applyNumberFormat="1" applyBorder="1"/>
    <xf numFmtId="178" fontId="0" fillId="0" borderId="1" xfId="0" applyNumberFormat="1" applyBorder="1"/>
    <xf numFmtId="0" fontId="3" fillId="0" borderId="1" xfId="0" applyFont="1" applyBorder="1"/>
    <xf numFmtId="0" fontId="0" fillId="0" borderId="0" xfId="0" applyBorder="1" applyAlignment="1">
      <alignment horizontal="center" vertical="center" wrapText="1"/>
    </xf>
    <xf numFmtId="178" fontId="0" fillId="0" borderId="0" xfId="0" applyNumberFormat="1" applyBorder="1"/>
    <xf numFmtId="0" fontId="0" fillId="0" borderId="1" xfId="0" applyBorder="1" applyAlignment="1">
      <alignment horizontal="left" vertical="center"/>
    </xf>
    <xf numFmtId="0" fontId="16" fillId="0" borderId="1" xfId="0" applyFont="1" applyBorder="1"/>
    <xf numFmtId="0" fontId="16" fillId="0" borderId="0" xfId="0" applyFont="1" applyBorder="1" applyAlignment="1"/>
    <xf numFmtId="178" fontId="2" fillId="0" borderId="1" xfId="0" applyNumberFormat="1" applyFont="1" applyBorder="1"/>
    <xf numFmtId="0" fontId="6" fillId="0" borderId="1" xfId="0" applyFont="1" applyBorder="1"/>
    <xf numFmtId="0" fontId="21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Alignment="1"/>
    <xf numFmtId="0" fontId="0" fillId="0" borderId="1" xfId="0" applyBorder="1" applyAlignment="1"/>
    <xf numFmtId="0" fontId="17" fillId="0" borderId="1" xfId="0" applyFont="1" applyBorder="1" applyAlignment="1"/>
    <xf numFmtId="0" fontId="17" fillId="0" borderId="0" xfId="0" applyFont="1" applyBorder="1" applyAlignment="1"/>
    <xf numFmtId="0" fontId="0" fillId="3" borderId="1" xfId="0" applyFill="1" applyBorder="1"/>
    <xf numFmtId="0" fontId="0" fillId="5" borderId="1" xfId="0" applyFill="1" applyBorder="1"/>
    <xf numFmtId="0" fontId="0" fillId="7" borderId="1" xfId="0" applyFill="1" applyBorder="1"/>
    <xf numFmtId="0" fontId="0" fillId="6" borderId="1" xfId="0" applyFill="1" applyBorder="1"/>
    <xf numFmtId="0" fontId="0" fillId="4" borderId="1" xfId="0" applyFill="1" applyBorder="1"/>
    <xf numFmtId="0" fontId="31" fillId="0" borderId="1" xfId="0" applyFont="1" applyBorder="1"/>
    <xf numFmtId="0" fontId="30" fillId="0" borderId="1" xfId="0" applyFont="1" applyBorder="1" applyAlignment="1">
      <alignment horizontal="center"/>
    </xf>
    <xf numFmtId="0" fontId="6" fillId="0" borderId="0" xfId="0" applyFont="1" applyBorder="1" applyAlignment="1"/>
    <xf numFmtId="0" fontId="30" fillId="0" borderId="9" xfId="0" applyFont="1" applyBorder="1" applyAlignment="1">
      <alignment horizontal="center"/>
    </xf>
    <xf numFmtId="0" fontId="30" fillId="0" borderId="0" xfId="0" applyFont="1" applyBorder="1" applyAlignment="1">
      <alignment horizontal="center"/>
    </xf>
    <xf numFmtId="0" fontId="2" fillId="0" borderId="9" xfId="0" applyFont="1" applyBorder="1"/>
    <xf numFmtId="0" fontId="31" fillId="0" borderId="0" xfId="0" applyFont="1" applyBorder="1"/>
    <xf numFmtId="0" fontId="30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31" fillId="0" borderId="1" xfId="0" applyFont="1" applyBorder="1" applyAlignment="1">
      <alignment horizontal="center" vertical="center"/>
    </xf>
    <xf numFmtId="0" fontId="32" fillId="0" borderId="1" xfId="0" applyFont="1" applyBorder="1"/>
    <xf numFmtId="0" fontId="31" fillId="0" borderId="1" xfId="0" applyFont="1" applyBorder="1" applyAlignment="1">
      <alignment horizontal="right"/>
    </xf>
    <xf numFmtId="0" fontId="31" fillId="0" borderId="14" xfId="0" applyFont="1" applyBorder="1"/>
    <xf numFmtId="0" fontId="31" fillId="0" borderId="13" xfId="0" applyFont="1" applyBorder="1"/>
    <xf numFmtId="0" fontId="16" fillId="0" borderId="1" xfId="0" applyFont="1" applyBorder="1" applyAlignment="1"/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vertical="center" wrapText="1"/>
    </xf>
    <xf numFmtId="0" fontId="2" fillId="0" borderId="3" xfId="0" applyFont="1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" xfId="0" quotePrefix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21" fillId="0" borderId="1" xfId="0" applyFont="1" applyBorder="1" applyAlignment="1"/>
    <xf numFmtId="0" fontId="27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/>
    <xf numFmtId="0" fontId="31" fillId="0" borderId="1" xfId="0" applyFont="1" applyFill="1" applyBorder="1"/>
    <xf numFmtId="9" fontId="2" fillId="0" borderId="1" xfId="0" applyNumberFormat="1" applyFont="1" applyBorder="1" applyAlignment="1">
      <alignment horizontal="left"/>
    </xf>
    <xf numFmtId="10" fontId="2" fillId="0" borderId="1" xfId="0" applyNumberFormat="1" applyFont="1" applyBorder="1" applyAlignment="1">
      <alignment horizontal="left"/>
    </xf>
    <xf numFmtId="0" fontId="27" fillId="0" borderId="9" xfId="0" applyFont="1" applyBorder="1" applyAlignment="1"/>
    <xf numFmtId="0" fontId="41" fillId="0" borderId="1" xfId="0" applyFont="1" applyBorder="1"/>
    <xf numFmtId="0" fontId="32" fillId="0" borderId="1" xfId="0" quotePrefix="1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9" fontId="32" fillId="0" borderId="1" xfId="0" quotePrefix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2" fillId="0" borderId="15" xfId="0" applyFont="1" applyBorder="1"/>
    <xf numFmtId="0" fontId="0" fillId="0" borderId="15" xfId="0" applyBorder="1" applyAlignment="1">
      <alignment horizontal="center" vertical="center"/>
    </xf>
    <xf numFmtId="0" fontId="0" fillId="0" borderId="15" xfId="0" applyBorder="1"/>
    <xf numFmtId="0" fontId="43" fillId="0" borderId="1" xfId="0" applyFont="1" applyBorder="1" applyAlignment="1">
      <alignment vertical="center" wrapText="1"/>
    </xf>
    <xf numFmtId="0" fontId="31" fillId="0" borderId="1" xfId="0" applyFont="1" applyFill="1" applyBorder="1" applyAlignment="1">
      <alignment horizontal="center"/>
    </xf>
    <xf numFmtId="0" fontId="21" fillId="0" borderId="1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47" fillId="0" borderId="1" xfId="0" applyFont="1" applyBorder="1" applyAlignment="1">
      <alignment horizontal="center" vertical="center"/>
    </xf>
    <xf numFmtId="0" fontId="47" fillId="0" borderId="1" xfId="0" applyFont="1" applyBorder="1" applyAlignment="1"/>
    <xf numFmtId="0" fontId="10" fillId="0" borderId="1" xfId="0" applyFont="1" applyBorder="1" applyAlignment="1"/>
    <xf numFmtId="0" fontId="0" fillId="0" borderId="1" xfId="0" applyBorder="1" applyAlignment="1">
      <alignment horizontal="left"/>
    </xf>
    <xf numFmtId="0" fontId="0" fillId="0" borderId="0" xfId="0" applyFill="1"/>
    <xf numFmtId="0" fontId="42" fillId="0" borderId="1" xfId="0" applyFont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10" fillId="0" borderId="9" xfId="0" applyFont="1" applyBorder="1"/>
    <xf numFmtId="0" fontId="4" fillId="0" borderId="0" xfId="0" applyFont="1" applyBorder="1" applyAlignment="1">
      <alignment horizontal="center"/>
    </xf>
    <xf numFmtId="0" fontId="51" fillId="0" borderId="1" xfId="0" applyFont="1" applyBorder="1" applyAlignment="1">
      <alignment horizontal="center"/>
    </xf>
    <xf numFmtId="0" fontId="53" fillId="0" borderId="1" xfId="0" applyFont="1" applyBorder="1" applyAlignment="1">
      <alignment horizontal="center"/>
    </xf>
    <xf numFmtId="0" fontId="35" fillId="0" borderId="0" xfId="0" applyFont="1" applyAlignment="1">
      <alignment horizontal="center"/>
    </xf>
    <xf numFmtId="49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0" fillId="0" borderId="1" xfId="0" applyFont="1" applyBorder="1"/>
    <xf numFmtId="0" fontId="2" fillId="0" borderId="1" xfId="0" applyFont="1" applyFill="1" applyBorder="1"/>
    <xf numFmtId="0" fontId="0" fillId="0" borderId="9" xfId="0" applyBorder="1"/>
    <xf numFmtId="0" fontId="0" fillId="0" borderId="1" xfId="0" applyFill="1" applyBorder="1"/>
    <xf numFmtId="0" fontId="12" fillId="0" borderId="0" xfId="0" applyFont="1" applyBorder="1" applyAlignment="1"/>
    <xf numFmtId="0" fontId="10" fillId="0" borderId="1" xfId="0" applyFont="1" applyFill="1" applyBorder="1"/>
    <xf numFmtId="0" fontId="4" fillId="0" borderId="1" xfId="0" applyFont="1" applyFill="1" applyBorder="1"/>
    <xf numFmtId="0" fontId="4" fillId="0" borderId="0" xfId="0" applyFont="1" applyBorder="1"/>
    <xf numFmtId="0" fontId="16" fillId="0" borderId="1" xfId="0" applyFont="1" applyFill="1" applyBorder="1"/>
    <xf numFmtId="0" fontId="16" fillId="0" borderId="0" xfId="0" applyFont="1" applyBorder="1"/>
    <xf numFmtId="0" fontId="0" fillId="0" borderId="1" xfId="0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2" fillId="0" borderId="0" xfId="0" applyFont="1" applyAlignment="1"/>
    <xf numFmtId="0" fontId="4" fillId="0" borderId="1" xfId="0" applyFont="1" applyBorder="1" applyAlignment="1"/>
    <xf numFmtId="0" fontId="10" fillId="0" borderId="0" xfId="0" applyFont="1" applyBorder="1"/>
    <xf numFmtId="0" fontId="0" fillId="0" borderId="0" xfId="0" applyBorder="1" applyAlignment="1">
      <alignment vertical="center"/>
    </xf>
    <xf numFmtId="0" fontId="21" fillId="0" borderId="0" xfId="0" applyFont="1" applyBorder="1" applyAlignment="1"/>
    <xf numFmtId="0" fontId="27" fillId="0" borderId="0" xfId="0" applyFont="1" applyBorder="1" applyAlignment="1"/>
    <xf numFmtId="0" fontId="0" fillId="0" borderId="0" xfId="0" applyBorder="1" applyAlignment="1">
      <alignment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vertical="center" wrapText="1"/>
    </xf>
    <xf numFmtId="0" fontId="3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55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7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4" fillId="0" borderId="6" xfId="0" applyFont="1" applyFill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0" fontId="12" fillId="0" borderId="8" xfId="0" applyFont="1" applyFill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16" fillId="0" borderId="6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6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1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35" fillId="0" borderId="1" xfId="0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21" fillId="0" borderId="7" xfId="0" applyFont="1" applyBorder="1" applyAlignment="1">
      <alignment horizontal="center"/>
    </xf>
    <xf numFmtId="0" fontId="21" fillId="0" borderId="8" xfId="0" applyFont="1" applyBorder="1" applyAlignment="1">
      <alignment horizontal="center"/>
    </xf>
    <xf numFmtId="0" fontId="27" fillId="0" borderId="6" xfId="0" applyFont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27" fillId="0" borderId="8" xfId="0" applyFont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 applyAlignment="1"/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38" fillId="0" borderId="1" xfId="0" applyFont="1" applyBorder="1" applyAlignment="1">
      <alignment horizontal="center"/>
    </xf>
    <xf numFmtId="0" fontId="39" fillId="0" borderId="1" xfId="0" applyFont="1" applyBorder="1" applyAlignment="1">
      <alignment horizontal="center"/>
    </xf>
    <xf numFmtId="0" fontId="27" fillId="0" borderId="2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47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45" fillId="0" borderId="1" xfId="0" applyFont="1" applyBorder="1" applyAlignment="1">
      <alignment horizontal="center" vertical="center" wrapText="1"/>
    </xf>
    <xf numFmtId="0" fontId="44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178" fontId="16" fillId="0" borderId="1" xfId="0" applyNumberFormat="1" applyFont="1" applyBorder="1" applyAlignment="1">
      <alignment horizontal="center"/>
    </xf>
    <xf numFmtId="178" fontId="4" fillId="0" borderId="1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6" fillId="11" borderId="1" xfId="0" applyFont="1" applyFill="1" applyBorder="1" applyAlignment="1">
      <alignment horizontal="center" vertical="center"/>
    </xf>
    <xf numFmtId="0" fontId="16" fillId="10" borderId="1" xfId="0" applyFont="1" applyFill="1" applyBorder="1" applyAlignment="1">
      <alignment horizontal="center" vertical="center"/>
    </xf>
    <xf numFmtId="0" fontId="16" fillId="12" borderId="6" xfId="0" applyFont="1" applyFill="1" applyBorder="1" applyAlignment="1">
      <alignment horizontal="center" vertical="center"/>
    </xf>
    <xf numFmtId="0" fontId="16" fillId="12" borderId="8" xfId="0" applyFon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16" fillId="12" borderId="1" xfId="0" applyFon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4" fillId="0" borderId="0" xfId="0" applyFont="1"/>
    <xf numFmtId="0" fontId="53" fillId="0" borderId="0" xfId="0" applyFont="1"/>
    <xf numFmtId="0" fontId="53" fillId="0" borderId="1" xfId="0" applyFont="1" applyBorder="1" applyAlignment="1">
      <alignment horizontal="center"/>
    </xf>
    <xf numFmtId="0" fontId="51" fillId="0" borderId="1" xfId="0" applyFont="1" applyBorder="1" applyAlignment="1">
      <alignment horizontal="center"/>
    </xf>
    <xf numFmtId="0" fontId="35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51" fillId="0" borderId="0" xfId="0" applyFont="1"/>
    <xf numFmtId="11" fontId="2" fillId="0" borderId="1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0" fillId="0" borderId="1" xfId="0" applyFont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21" fillId="0" borderId="1" xfId="0" applyFont="1" applyBorder="1"/>
    <xf numFmtId="0" fontId="62" fillId="0" borderId="1" xfId="0" applyFont="1" applyBorder="1" applyAlignment="1">
      <alignment horizontal="center"/>
    </xf>
    <xf numFmtId="0" fontId="35" fillId="0" borderId="1" xfId="0" applyFont="1" applyBorder="1"/>
    <xf numFmtId="0" fontId="53" fillId="0" borderId="1" xfId="0" applyFont="1" applyBorder="1"/>
    <xf numFmtId="0" fontId="51" fillId="0" borderId="1" xfId="0" applyFont="1" applyBorder="1"/>
    <xf numFmtId="0" fontId="0" fillId="0" borderId="11" xfId="0" applyBorder="1" applyAlignment="1">
      <alignment vertical="center"/>
    </xf>
    <xf numFmtId="0" fontId="5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0" xfId="0" applyFont="1"/>
    <xf numFmtId="0" fontId="3" fillId="0" borderId="9" xfId="0" applyFont="1" applyBorder="1"/>
    <xf numFmtId="0" fontId="10" fillId="0" borderId="1" xfId="0" applyFont="1" applyBorder="1" applyAlignment="1">
      <alignment vertical="center"/>
    </xf>
    <xf numFmtId="0" fontId="0" fillId="9" borderId="8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0" borderId="0" xfId="0" applyAlignment="1">
      <alignment vertical="center"/>
    </xf>
    <xf numFmtId="0" fontId="31" fillId="0" borderId="0" xfId="0" applyFont="1"/>
    <xf numFmtId="0" fontId="2" fillId="2" borderId="0" xfId="0" applyFont="1" applyFill="1" applyAlignment="1">
      <alignment horizontal="center"/>
    </xf>
    <xf numFmtId="10" fontId="2" fillId="0" borderId="1" xfId="0" applyNumberFormat="1" applyFont="1" applyBorder="1"/>
    <xf numFmtId="0" fontId="4" fillId="0" borderId="12" xfId="0" applyFont="1" applyBorder="1"/>
    <xf numFmtId="178" fontId="2" fillId="0" borderId="0" xfId="0" applyNumberFormat="1" applyFont="1"/>
    <xf numFmtId="0" fontId="2" fillId="0" borderId="0" xfId="0" applyFont="1" applyAlignment="1">
      <alignment horizontal="center" vertical="center"/>
    </xf>
    <xf numFmtId="0" fontId="10" fillId="0" borderId="0" xfId="0" applyFont="1"/>
    <xf numFmtId="0" fontId="0" fillId="0" borderId="1" xfId="0" applyBorder="1" applyAlignment="1">
      <alignment horizontal="left"/>
    </xf>
    <xf numFmtId="0" fontId="65" fillId="0" borderId="1" xfId="0" applyFont="1" applyBorder="1" applyAlignment="1">
      <alignment horizontal="center"/>
    </xf>
    <xf numFmtId="0" fontId="30" fillId="0" borderId="1" xfId="0" applyFont="1" applyBorder="1"/>
    <xf numFmtId="0" fontId="62" fillId="1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62" fillId="13" borderId="8" xfId="0" applyFont="1" applyFill="1" applyBorder="1" applyAlignment="1">
      <alignment horizontal="center"/>
    </xf>
    <xf numFmtId="0" fontId="62" fillId="13" borderId="7" xfId="0" applyFont="1" applyFill="1" applyBorder="1" applyAlignment="1">
      <alignment horizontal="center"/>
    </xf>
    <xf numFmtId="0" fontId="62" fillId="13" borderId="6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10" fillId="0" borderId="4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53" fillId="0" borderId="1" xfId="0" applyFont="1" applyBorder="1" applyAlignment="1">
      <alignment horizontal="center" vertical="center"/>
    </xf>
    <xf numFmtId="0" fontId="51" fillId="0" borderId="1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53" fillId="0" borderId="0" xfId="0" applyFont="1" applyAlignment="1">
      <alignment horizontal="center"/>
    </xf>
    <xf numFmtId="0" fontId="51" fillId="0" borderId="9" xfId="0" applyFont="1" applyBorder="1" applyAlignment="1">
      <alignment horizontal="center"/>
    </xf>
    <xf numFmtId="0" fontId="4" fillId="0" borderId="9" xfId="0" applyFont="1" applyBorder="1"/>
    <xf numFmtId="0" fontId="0" fillId="0" borderId="9" xfId="0" applyBorder="1" applyAlignment="1">
      <alignment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178" fontId="0" fillId="0" borderId="1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microsoft.com/office/2007/relationships/hdphoto" Target="../media/hdphoto1.wdp"/><Relationship Id="rId1" Type="http://schemas.openxmlformats.org/officeDocument/2006/relationships/image" Target="../media/image1.png"/><Relationship Id="rId6" Type="http://schemas.microsoft.com/office/2007/relationships/hdphoto" Target="../media/hdphoto3.wdp"/><Relationship Id="rId5" Type="http://schemas.openxmlformats.org/officeDocument/2006/relationships/image" Target="../media/image3.png"/><Relationship Id="rId4" Type="http://schemas.microsoft.com/office/2007/relationships/hdphoto" Target="../media/hdphoto2.wdp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693420</xdr:colOff>
      <xdr:row>159</xdr:row>
      <xdr:rowOff>7620</xdr:rowOff>
    </xdr:from>
    <xdr:ext cx="1595437" cy="357790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478AF1B1-B7A8-47E5-BC62-A15996783177}"/>
            </a:ext>
          </a:extLst>
        </xdr:cNvPr>
        <xdr:cNvSpPr txBox="1"/>
      </xdr:nvSpPr>
      <xdr:spPr>
        <a:xfrm>
          <a:off x="10713720" y="28026360"/>
          <a:ext cx="1595437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MCPIP3-Flag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3</xdr:col>
      <xdr:colOff>1074420</xdr:colOff>
      <xdr:row>153</xdr:row>
      <xdr:rowOff>76200</xdr:rowOff>
    </xdr:from>
    <xdr:to>
      <xdr:col>11</xdr:col>
      <xdr:colOff>119741</xdr:colOff>
      <xdr:row>164</xdr:row>
      <xdr:rowOff>133610</xdr:rowOff>
    </xdr:to>
    <xdr:pic>
      <xdr:nvPicPr>
        <xdr:cNvPr id="87" name="图片 86">
          <a:extLst>
            <a:ext uri="{FF2B5EF4-FFF2-40B4-BE49-F238E27FC236}">
              <a16:creationId xmlns:a16="http://schemas.microsoft.com/office/drawing/2014/main" id="{5D459F2B-8172-4B11-8CDA-E1D7BE0A7E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bright="-20000"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03220" y="27043380"/>
          <a:ext cx="6360521" cy="1985270"/>
        </a:xfrm>
        <a:prstGeom prst="rect">
          <a:avLst/>
        </a:prstGeom>
      </xdr:spPr>
    </xdr:pic>
    <xdr:clientData/>
  </xdr:twoCellAnchor>
  <xdr:twoCellAnchor>
    <xdr:from>
      <xdr:col>8</xdr:col>
      <xdr:colOff>807720</xdr:colOff>
      <xdr:row>159</xdr:row>
      <xdr:rowOff>152400</xdr:rowOff>
    </xdr:from>
    <xdr:to>
      <xdr:col>12</xdr:col>
      <xdr:colOff>617220</xdr:colOff>
      <xdr:row>161</xdr:row>
      <xdr:rowOff>167640</xdr:rowOff>
    </xdr:to>
    <xdr:cxnSp macro="">
      <xdr:nvCxnSpPr>
        <xdr:cNvPr id="3" name="直接箭头连接符 2">
          <a:extLst>
            <a:ext uri="{FF2B5EF4-FFF2-40B4-BE49-F238E27FC236}">
              <a16:creationId xmlns:a16="http://schemas.microsoft.com/office/drawing/2014/main" id="{FA1F656B-0030-4EC8-ABFC-F25468E1EAC5}"/>
            </a:ext>
          </a:extLst>
        </xdr:cNvPr>
        <xdr:cNvCxnSpPr/>
      </xdr:nvCxnSpPr>
      <xdr:spPr>
        <a:xfrm flipH="1">
          <a:off x="7421880" y="28171140"/>
          <a:ext cx="3215640" cy="36576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74320</xdr:colOff>
      <xdr:row>163</xdr:row>
      <xdr:rowOff>60960</xdr:rowOff>
    </xdr:from>
    <xdr:to>
      <xdr:col>4</xdr:col>
      <xdr:colOff>822960</xdr:colOff>
      <xdr:row>163</xdr:row>
      <xdr:rowOff>68580</xdr:rowOff>
    </xdr:to>
    <xdr:cxnSp macro="">
      <xdr:nvCxnSpPr>
        <xdr:cNvPr id="88" name="直接箭头连接符 87">
          <a:extLst>
            <a:ext uri="{FF2B5EF4-FFF2-40B4-BE49-F238E27FC236}">
              <a16:creationId xmlns:a16="http://schemas.microsoft.com/office/drawing/2014/main" id="{9AAB19E1-5ACD-4734-B6ED-A230808B14FE}"/>
            </a:ext>
          </a:extLst>
        </xdr:cNvPr>
        <xdr:cNvCxnSpPr/>
      </xdr:nvCxnSpPr>
      <xdr:spPr>
        <a:xfrm flipV="1">
          <a:off x="2103120" y="28780740"/>
          <a:ext cx="1714500" cy="762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441960</xdr:colOff>
      <xdr:row>162</xdr:row>
      <xdr:rowOff>30480</xdr:rowOff>
    </xdr:from>
    <xdr:ext cx="1005853" cy="357790"/>
    <xdr:sp macro="" textlink="">
      <xdr:nvSpPr>
        <xdr:cNvPr id="89" name="文本框 88">
          <a:extLst>
            <a:ext uri="{FF2B5EF4-FFF2-40B4-BE49-F238E27FC236}">
              <a16:creationId xmlns:a16="http://schemas.microsoft.com/office/drawing/2014/main" id="{A088EE09-26D3-43F8-812A-72D7612A99E6}"/>
            </a:ext>
          </a:extLst>
        </xdr:cNvPr>
        <xdr:cNvSpPr txBox="1"/>
      </xdr:nvSpPr>
      <xdr:spPr>
        <a:xfrm>
          <a:off x="1051560" y="28575000"/>
          <a:ext cx="1005853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100Kda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</xdr:col>
      <xdr:colOff>327660</xdr:colOff>
      <xdr:row>159</xdr:row>
      <xdr:rowOff>114300</xdr:rowOff>
    </xdr:from>
    <xdr:to>
      <xdr:col>4</xdr:col>
      <xdr:colOff>876300</xdr:colOff>
      <xdr:row>159</xdr:row>
      <xdr:rowOff>121920</xdr:rowOff>
    </xdr:to>
    <xdr:cxnSp macro="">
      <xdr:nvCxnSpPr>
        <xdr:cNvPr id="90" name="直接箭头连接符 89">
          <a:extLst>
            <a:ext uri="{FF2B5EF4-FFF2-40B4-BE49-F238E27FC236}">
              <a16:creationId xmlns:a16="http://schemas.microsoft.com/office/drawing/2014/main" id="{E6E5B395-9122-46D8-A463-F6EDBB1380ED}"/>
            </a:ext>
          </a:extLst>
        </xdr:cNvPr>
        <xdr:cNvCxnSpPr/>
      </xdr:nvCxnSpPr>
      <xdr:spPr>
        <a:xfrm flipV="1">
          <a:off x="2156460" y="28133040"/>
          <a:ext cx="1714500" cy="762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464820</xdr:colOff>
      <xdr:row>159</xdr:row>
      <xdr:rowOff>7620</xdr:rowOff>
    </xdr:from>
    <xdr:ext cx="1005853" cy="357790"/>
    <xdr:sp macro="" textlink="">
      <xdr:nvSpPr>
        <xdr:cNvPr id="91" name="文本框 90">
          <a:extLst>
            <a:ext uri="{FF2B5EF4-FFF2-40B4-BE49-F238E27FC236}">
              <a16:creationId xmlns:a16="http://schemas.microsoft.com/office/drawing/2014/main" id="{B7DCF800-3ACE-4BBD-B3AA-7C0E5E7F0CB5}"/>
            </a:ext>
          </a:extLst>
        </xdr:cNvPr>
        <xdr:cNvSpPr txBox="1"/>
      </xdr:nvSpPr>
      <xdr:spPr>
        <a:xfrm>
          <a:off x="1074420" y="28026360"/>
          <a:ext cx="1005853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130Kda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3</xdr:col>
      <xdr:colOff>1104900</xdr:colOff>
      <xdr:row>176</xdr:row>
      <xdr:rowOff>30480</xdr:rowOff>
    </xdr:from>
    <xdr:to>
      <xdr:col>11</xdr:col>
      <xdr:colOff>150221</xdr:colOff>
      <xdr:row>190</xdr:row>
      <xdr:rowOff>133410</xdr:rowOff>
    </xdr:to>
    <xdr:pic>
      <xdr:nvPicPr>
        <xdr:cNvPr id="92" name="图片 91">
          <a:extLst>
            <a:ext uri="{FF2B5EF4-FFF2-40B4-BE49-F238E27FC236}">
              <a16:creationId xmlns:a16="http://schemas.microsoft.com/office/drawing/2014/main" id="{C85F8C83-7EA3-4DED-89D0-1DFEB2BA25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BEBA8EAE-BF5A-486C-A8C5-ECC9F3942E4B}">
              <a14:imgProps xmlns:a14="http://schemas.microsoft.com/office/drawing/2010/main">
                <a14:imgLayer r:embed="rId4">
                  <a14:imgEffect>
                    <a14:brightnessContrast bright="-20000"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33700" y="31028640"/>
          <a:ext cx="6360521" cy="2556570"/>
        </a:xfrm>
        <a:prstGeom prst="rect">
          <a:avLst/>
        </a:prstGeom>
      </xdr:spPr>
    </xdr:pic>
    <xdr:clientData/>
  </xdr:twoCellAnchor>
  <xdr:twoCellAnchor>
    <xdr:from>
      <xdr:col>3</xdr:col>
      <xdr:colOff>662940</xdr:colOff>
      <xdr:row>146</xdr:row>
      <xdr:rowOff>106680</xdr:rowOff>
    </xdr:from>
    <xdr:to>
      <xdr:col>9</xdr:col>
      <xdr:colOff>18697</xdr:colOff>
      <xdr:row>153</xdr:row>
      <xdr:rowOff>91455</xdr:rowOff>
    </xdr:to>
    <xdr:grpSp>
      <xdr:nvGrpSpPr>
        <xdr:cNvPr id="112" name="组合 111">
          <a:extLst>
            <a:ext uri="{FF2B5EF4-FFF2-40B4-BE49-F238E27FC236}">
              <a16:creationId xmlns:a16="http://schemas.microsoft.com/office/drawing/2014/main" id="{FD99EA3C-0345-4F81-BF4A-EDB371CE91E7}"/>
            </a:ext>
          </a:extLst>
        </xdr:cNvPr>
        <xdr:cNvGrpSpPr/>
      </xdr:nvGrpSpPr>
      <xdr:grpSpPr>
        <a:xfrm>
          <a:off x="2491740" y="25847040"/>
          <a:ext cx="4956457" cy="1211595"/>
          <a:chOff x="2491991" y="1752156"/>
          <a:chExt cx="4956457" cy="1211595"/>
        </a:xfrm>
      </xdr:grpSpPr>
      <xdr:sp macro="" textlink="">
        <xdr:nvSpPr>
          <xdr:cNvPr id="113" name="文本框 9">
            <a:extLst>
              <a:ext uri="{FF2B5EF4-FFF2-40B4-BE49-F238E27FC236}">
                <a16:creationId xmlns:a16="http://schemas.microsoft.com/office/drawing/2014/main" id="{A97687F7-DDD9-4158-9A7F-4E0371D799D8}"/>
              </a:ext>
            </a:extLst>
          </xdr:cNvPr>
          <xdr:cNvSpPr txBox="1"/>
        </xdr:nvSpPr>
        <xdr:spPr>
          <a:xfrm>
            <a:off x="2491991" y="1752156"/>
            <a:ext cx="1563370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MCPIP3</a:t>
            </a:r>
            <a:endParaRPr lang="zh-CN" altLang="en-US"/>
          </a:p>
        </xdr:txBody>
      </xdr:sp>
      <xdr:sp macro="" textlink="">
        <xdr:nvSpPr>
          <xdr:cNvPr id="114" name="文本框 10">
            <a:extLst>
              <a:ext uri="{FF2B5EF4-FFF2-40B4-BE49-F238E27FC236}">
                <a16:creationId xmlns:a16="http://schemas.microsoft.com/office/drawing/2014/main" id="{73544773-077F-4D96-B7AE-276FA58D31AB}"/>
              </a:ext>
            </a:extLst>
          </xdr:cNvPr>
          <xdr:cNvSpPr txBox="1"/>
        </xdr:nvSpPr>
        <xdr:spPr>
          <a:xfrm>
            <a:off x="2491991" y="2176336"/>
            <a:ext cx="2207895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Regnase-1-CDS</a:t>
            </a:r>
            <a:endParaRPr lang="zh-CN" altLang="en-US"/>
          </a:p>
        </xdr:txBody>
      </xdr:sp>
      <xdr:sp macro="" textlink="">
        <xdr:nvSpPr>
          <xdr:cNvPr id="115" name="文本框 11">
            <a:extLst>
              <a:ext uri="{FF2B5EF4-FFF2-40B4-BE49-F238E27FC236}">
                <a16:creationId xmlns:a16="http://schemas.microsoft.com/office/drawing/2014/main" id="{E6E109C1-C8F3-4644-B0A9-401D496518AF}"/>
              </a:ext>
            </a:extLst>
          </xdr:cNvPr>
          <xdr:cNvSpPr txBox="1"/>
        </xdr:nvSpPr>
        <xdr:spPr>
          <a:xfrm>
            <a:off x="2491991" y="2585911"/>
            <a:ext cx="2306955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Regnase-1-CDS-3UTR</a:t>
            </a:r>
            <a:endParaRPr lang="zh-CN" altLang="en-US"/>
          </a:p>
        </xdr:txBody>
      </xdr:sp>
      <xdr:sp macro="" textlink="">
        <xdr:nvSpPr>
          <xdr:cNvPr id="116" name="文本框 13">
            <a:extLst>
              <a:ext uri="{FF2B5EF4-FFF2-40B4-BE49-F238E27FC236}">
                <a16:creationId xmlns:a16="http://schemas.microsoft.com/office/drawing/2014/main" id="{93ACFCD5-CB24-4769-A4B9-54E0875EF1FC}"/>
              </a:ext>
            </a:extLst>
          </xdr:cNvPr>
          <xdr:cNvSpPr txBox="1"/>
        </xdr:nvSpPr>
        <xdr:spPr>
          <a:xfrm>
            <a:off x="4735375" y="1752156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17" name="文本框 25">
            <a:extLst>
              <a:ext uri="{FF2B5EF4-FFF2-40B4-BE49-F238E27FC236}">
                <a16:creationId xmlns:a16="http://schemas.microsoft.com/office/drawing/2014/main" id="{369B0912-ED1D-4918-B1E0-082CF5E0C450}"/>
              </a:ext>
            </a:extLst>
          </xdr:cNvPr>
          <xdr:cNvSpPr txBox="1"/>
        </xdr:nvSpPr>
        <xdr:spPr>
          <a:xfrm>
            <a:off x="5393113" y="1752156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18" name="文本框 26">
            <a:extLst>
              <a:ext uri="{FF2B5EF4-FFF2-40B4-BE49-F238E27FC236}">
                <a16:creationId xmlns:a16="http://schemas.microsoft.com/office/drawing/2014/main" id="{B6EC84AB-4060-48B1-B110-27AE05ED6CE1}"/>
              </a:ext>
            </a:extLst>
          </xdr:cNvPr>
          <xdr:cNvSpPr txBox="1"/>
        </xdr:nvSpPr>
        <xdr:spPr>
          <a:xfrm>
            <a:off x="5952706" y="1752156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19" name="文本框 27">
            <a:extLst>
              <a:ext uri="{FF2B5EF4-FFF2-40B4-BE49-F238E27FC236}">
                <a16:creationId xmlns:a16="http://schemas.microsoft.com/office/drawing/2014/main" id="{4BEE3F98-9419-4D9D-ACFD-B99EAA2C105D}"/>
              </a:ext>
            </a:extLst>
          </xdr:cNvPr>
          <xdr:cNvSpPr txBox="1"/>
        </xdr:nvSpPr>
        <xdr:spPr>
          <a:xfrm>
            <a:off x="6498736" y="1752156"/>
            <a:ext cx="3384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20" name="文本框 28">
            <a:extLst>
              <a:ext uri="{FF2B5EF4-FFF2-40B4-BE49-F238E27FC236}">
                <a16:creationId xmlns:a16="http://schemas.microsoft.com/office/drawing/2014/main" id="{E007008C-74DD-4C42-BC75-8A0197219C8B}"/>
              </a:ext>
            </a:extLst>
          </xdr:cNvPr>
          <xdr:cNvSpPr txBox="1"/>
        </xdr:nvSpPr>
        <xdr:spPr>
          <a:xfrm>
            <a:off x="7109993" y="1752156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21" name="文本框 36">
            <a:extLst>
              <a:ext uri="{FF2B5EF4-FFF2-40B4-BE49-F238E27FC236}">
                <a16:creationId xmlns:a16="http://schemas.microsoft.com/office/drawing/2014/main" id="{5D3C8E4D-CACC-456A-8523-C412B08BEFBA}"/>
              </a:ext>
            </a:extLst>
          </xdr:cNvPr>
          <xdr:cNvSpPr txBox="1"/>
        </xdr:nvSpPr>
        <xdr:spPr>
          <a:xfrm>
            <a:off x="4773475" y="215665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22" name="文本框 37">
            <a:extLst>
              <a:ext uri="{FF2B5EF4-FFF2-40B4-BE49-F238E27FC236}">
                <a16:creationId xmlns:a16="http://schemas.microsoft.com/office/drawing/2014/main" id="{BB99F0C0-2A4D-47E7-B0E0-983D4AD576B1}"/>
              </a:ext>
            </a:extLst>
          </xdr:cNvPr>
          <xdr:cNvSpPr txBox="1"/>
        </xdr:nvSpPr>
        <xdr:spPr>
          <a:xfrm>
            <a:off x="5355013" y="215665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23" name="文本框 38">
            <a:extLst>
              <a:ext uri="{FF2B5EF4-FFF2-40B4-BE49-F238E27FC236}">
                <a16:creationId xmlns:a16="http://schemas.microsoft.com/office/drawing/2014/main" id="{54732A44-49D9-4F51-B740-63D9CB599E9F}"/>
              </a:ext>
            </a:extLst>
          </xdr:cNvPr>
          <xdr:cNvSpPr txBox="1"/>
        </xdr:nvSpPr>
        <xdr:spPr>
          <a:xfrm>
            <a:off x="5952706" y="2156651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24" name="文本框 39">
            <a:extLst>
              <a:ext uri="{FF2B5EF4-FFF2-40B4-BE49-F238E27FC236}">
                <a16:creationId xmlns:a16="http://schemas.microsoft.com/office/drawing/2014/main" id="{C70CC2E8-A61C-4902-8A46-D6F7EEA3A7F8}"/>
              </a:ext>
            </a:extLst>
          </xdr:cNvPr>
          <xdr:cNvSpPr txBox="1"/>
        </xdr:nvSpPr>
        <xdr:spPr>
          <a:xfrm>
            <a:off x="6498736" y="215665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25" name="文本框 40">
            <a:extLst>
              <a:ext uri="{FF2B5EF4-FFF2-40B4-BE49-F238E27FC236}">
                <a16:creationId xmlns:a16="http://schemas.microsoft.com/office/drawing/2014/main" id="{297FDE75-1C20-4C8B-8878-41201610A9D1}"/>
              </a:ext>
            </a:extLst>
          </xdr:cNvPr>
          <xdr:cNvSpPr txBox="1"/>
        </xdr:nvSpPr>
        <xdr:spPr>
          <a:xfrm>
            <a:off x="7109993" y="215665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26" name="文本框 44">
            <a:extLst>
              <a:ext uri="{FF2B5EF4-FFF2-40B4-BE49-F238E27FC236}">
                <a16:creationId xmlns:a16="http://schemas.microsoft.com/office/drawing/2014/main" id="{48021AF4-CF01-4019-8D9D-0F812E266D47}"/>
              </a:ext>
            </a:extLst>
          </xdr:cNvPr>
          <xdr:cNvSpPr txBox="1"/>
        </xdr:nvSpPr>
        <xdr:spPr>
          <a:xfrm>
            <a:off x="4773475" y="2594181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27" name="文本框 45">
            <a:extLst>
              <a:ext uri="{FF2B5EF4-FFF2-40B4-BE49-F238E27FC236}">
                <a16:creationId xmlns:a16="http://schemas.microsoft.com/office/drawing/2014/main" id="{3FE25911-51EA-4789-B411-C7778B588A82}"/>
              </a:ext>
            </a:extLst>
          </xdr:cNvPr>
          <xdr:cNvSpPr txBox="1"/>
        </xdr:nvSpPr>
        <xdr:spPr>
          <a:xfrm>
            <a:off x="5393113" y="256051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28" name="文本框 46">
            <a:extLst>
              <a:ext uri="{FF2B5EF4-FFF2-40B4-BE49-F238E27FC236}">
                <a16:creationId xmlns:a16="http://schemas.microsoft.com/office/drawing/2014/main" id="{BE8BFADC-5D99-4C7D-9CC2-B858D254E637}"/>
              </a:ext>
            </a:extLst>
          </xdr:cNvPr>
          <xdr:cNvSpPr txBox="1"/>
        </xdr:nvSpPr>
        <xdr:spPr>
          <a:xfrm>
            <a:off x="5952706" y="256051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29" name="文本框 47">
            <a:extLst>
              <a:ext uri="{FF2B5EF4-FFF2-40B4-BE49-F238E27FC236}">
                <a16:creationId xmlns:a16="http://schemas.microsoft.com/office/drawing/2014/main" id="{3933C293-D57A-4581-9D5C-E3E43BA9828D}"/>
              </a:ext>
            </a:extLst>
          </xdr:cNvPr>
          <xdr:cNvSpPr txBox="1"/>
        </xdr:nvSpPr>
        <xdr:spPr>
          <a:xfrm>
            <a:off x="6498736" y="256051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30" name="文本框 48">
            <a:extLst>
              <a:ext uri="{FF2B5EF4-FFF2-40B4-BE49-F238E27FC236}">
                <a16:creationId xmlns:a16="http://schemas.microsoft.com/office/drawing/2014/main" id="{F674FD89-B2FA-4944-AB77-3D4C93188A54}"/>
              </a:ext>
            </a:extLst>
          </xdr:cNvPr>
          <xdr:cNvSpPr txBox="1"/>
        </xdr:nvSpPr>
        <xdr:spPr>
          <a:xfrm>
            <a:off x="7109993" y="2560511"/>
            <a:ext cx="3384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</xdr:grpSp>
    <xdr:clientData/>
  </xdr:twoCellAnchor>
  <xdr:twoCellAnchor>
    <xdr:from>
      <xdr:col>3</xdr:col>
      <xdr:colOff>525780</xdr:colOff>
      <xdr:row>169</xdr:row>
      <xdr:rowOff>0</xdr:rowOff>
    </xdr:from>
    <xdr:to>
      <xdr:col>8</xdr:col>
      <xdr:colOff>696877</xdr:colOff>
      <xdr:row>175</xdr:row>
      <xdr:rowOff>160035</xdr:rowOff>
    </xdr:to>
    <xdr:grpSp>
      <xdr:nvGrpSpPr>
        <xdr:cNvPr id="131" name="组合 130">
          <a:extLst>
            <a:ext uri="{FF2B5EF4-FFF2-40B4-BE49-F238E27FC236}">
              <a16:creationId xmlns:a16="http://schemas.microsoft.com/office/drawing/2014/main" id="{FFD32017-4071-49FB-8BA7-6BCAE3B59F2F}"/>
            </a:ext>
          </a:extLst>
        </xdr:cNvPr>
        <xdr:cNvGrpSpPr/>
      </xdr:nvGrpSpPr>
      <xdr:grpSpPr>
        <a:xfrm>
          <a:off x="2354580" y="29771340"/>
          <a:ext cx="4956457" cy="1211595"/>
          <a:chOff x="2491991" y="1752156"/>
          <a:chExt cx="4956457" cy="1211595"/>
        </a:xfrm>
      </xdr:grpSpPr>
      <xdr:sp macro="" textlink="">
        <xdr:nvSpPr>
          <xdr:cNvPr id="132" name="文本框 9">
            <a:extLst>
              <a:ext uri="{FF2B5EF4-FFF2-40B4-BE49-F238E27FC236}">
                <a16:creationId xmlns:a16="http://schemas.microsoft.com/office/drawing/2014/main" id="{F930A7EF-4B0D-479A-A115-F403096648C6}"/>
              </a:ext>
            </a:extLst>
          </xdr:cNvPr>
          <xdr:cNvSpPr txBox="1"/>
        </xdr:nvSpPr>
        <xdr:spPr>
          <a:xfrm>
            <a:off x="2491991" y="1752156"/>
            <a:ext cx="1563370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MCPIP3</a:t>
            </a:r>
            <a:endParaRPr lang="zh-CN" altLang="en-US"/>
          </a:p>
        </xdr:txBody>
      </xdr:sp>
      <xdr:sp macro="" textlink="">
        <xdr:nvSpPr>
          <xdr:cNvPr id="133" name="文本框 10">
            <a:extLst>
              <a:ext uri="{FF2B5EF4-FFF2-40B4-BE49-F238E27FC236}">
                <a16:creationId xmlns:a16="http://schemas.microsoft.com/office/drawing/2014/main" id="{8926355F-7A59-4935-9530-7B25ABB34AD3}"/>
              </a:ext>
            </a:extLst>
          </xdr:cNvPr>
          <xdr:cNvSpPr txBox="1"/>
        </xdr:nvSpPr>
        <xdr:spPr>
          <a:xfrm>
            <a:off x="2491991" y="2176336"/>
            <a:ext cx="2207895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Regnase-1-CDS</a:t>
            </a:r>
            <a:endParaRPr lang="zh-CN" altLang="en-US"/>
          </a:p>
        </xdr:txBody>
      </xdr:sp>
      <xdr:sp macro="" textlink="">
        <xdr:nvSpPr>
          <xdr:cNvPr id="134" name="文本框 11">
            <a:extLst>
              <a:ext uri="{FF2B5EF4-FFF2-40B4-BE49-F238E27FC236}">
                <a16:creationId xmlns:a16="http://schemas.microsoft.com/office/drawing/2014/main" id="{EC0CEDD5-CCF3-49AE-A15D-42340E05B056}"/>
              </a:ext>
            </a:extLst>
          </xdr:cNvPr>
          <xdr:cNvSpPr txBox="1"/>
        </xdr:nvSpPr>
        <xdr:spPr>
          <a:xfrm>
            <a:off x="2491991" y="2585911"/>
            <a:ext cx="2306955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Regnase-1-CDS-3UTR</a:t>
            </a:r>
            <a:endParaRPr lang="zh-CN" altLang="en-US"/>
          </a:p>
        </xdr:txBody>
      </xdr:sp>
      <xdr:sp macro="" textlink="">
        <xdr:nvSpPr>
          <xdr:cNvPr id="135" name="文本框 13">
            <a:extLst>
              <a:ext uri="{FF2B5EF4-FFF2-40B4-BE49-F238E27FC236}">
                <a16:creationId xmlns:a16="http://schemas.microsoft.com/office/drawing/2014/main" id="{AE8CD7AB-84CB-42B7-A43B-B1CF63F7D49D}"/>
              </a:ext>
            </a:extLst>
          </xdr:cNvPr>
          <xdr:cNvSpPr txBox="1"/>
        </xdr:nvSpPr>
        <xdr:spPr>
          <a:xfrm>
            <a:off x="4735375" y="1752156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36" name="文本框 25">
            <a:extLst>
              <a:ext uri="{FF2B5EF4-FFF2-40B4-BE49-F238E27FC236}">
                <a16:creationId xmlns:a16="http://schemas.microsoft.com/office/drawing/2014/main" id="{86AC27E0-E0C6-44AF-9E7A-B2782DD62DD2}"/>
              </a:ext>
            </a:extLst>
          </xdr:cNvPr>
          <xdr:cNvSpPr txBox="1"/>
        </xdr:nvSpPr>
        <xdr:spPr>
          <a:xfrm>
            <a:off x="5393113" y="1752156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37" name="文本框 26">
            <a:extLst>
              <a:ext uri="{FF2B5EF4-FFF2-40B4-BE49-F238E27FC236}">
                <a16:creationId xmlns:a16="http://schemas.microsoft.com/office/drawing/2014/main" id="{F5BF8C4F-AF28-4FB2-9ECD-C85F9B576242}"/>
              </a:ext>
            </a:extLst>
          </xdr:cNvPr>
          <xdr:cNvSpPr txBox="1"/>
        </xdr:nvSpPr>
        <xdr:spPr>
          <a:xfrm>
            <a:off x="5952706" y="1752156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38" name="文本框 27">
            <a:extLst>
              <a:ext uri="{FF2B5EF4-FFF2-40B4-BE49-F238E27FC236}">
                <a16:creationId xmlns:a16="http://schemas.microsoft.com/office/drawing/2014/main" id="{EE586EED-8A99-4DA1-BBA3-99DF91FA2C8A}"/>
              </a:ext>
            </a:extLst>
          </xdr:cNvPr>
          <xdr:cNvSpPr txBox="1"/>
        </xdr:nvSpPr>
        <xdr:spPr>
          <a:xfrm>
            <a:off x="6498736" y="1752156"/>
            <a:ext cx="3384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39" name="文本框 28">
            <a:extLst>
              <a:ext uri="{FF2B5EF4-FFF2-40B4-BE49-F238E27FC236}">
                <a16:creationId xmlns:a16="http://schemas.microsoft.com/office/drawing/2014/main" id="{DABC2DFD-53D4-4DC8-BDE3-5F98FA7519C2}"/>
              </a:ext>
            </a:extLst>
          </xdr:cNvPr>
          <xdr:cNvSpPr txBox="1"/>
        </xdr:nvSpPr>
        <xdr:spPr>
          <a:xfrm>
            <a:off x="7109993" y="1752156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40" name="文本框 36">
            <a:extLst>
              <a:ext uri="{FF2B5EF4-FFF2-40B4-BE49-F238E27FC236}">
                <a16:creationId xmlns:a16="http://schemas.microsoft.com/office/drawing/2014/main" id="{308369CA-F4AE-46AF-BC6E-6DC34F36662B}"/>
              </a:ext>
            </a:extLst>
          </xdr:cNvPr>
          <xdr:cNvSpPr txBox="1"/>
        </xdr:nvSpPr>
        <xdr:spPr>
          <a:xfrm>
            <a:off x="4773475" y="215665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41" name="文本框 37">
            <a:extLst>
              <a:ext uri="{FF2B5EF4-FFF2-40B4-BE49-F238E27FC236}">
                <a16:creationId xmlns:a16="http://schemas.microsoft.com/office/drawing/2014/main" id="{DC2A057E-40CF-4B07-8206-31FB641366F2}"/>
              </a:ext>
            </a:extLst>
          </xdr:cNvPr>
          <xdr:cNvSpPr txBox="1"/>
        </xdr:nvSpPr>
        <xdr:spPr>
          <a:xfrm>
            <a:off x="5355013" y="215665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42" name="文本框 38">
            <a:extLst>
              <a:ext uri="{FF2B5EF4-FFF2-40B4-BE49-F238E27FC236}">
                <a16:creationId xmlns:a16="http://schemas.microsoft.com/office/drawing/2014/main" id="{D8C880F6-3B03-49C4-9BE6-37B3E7E3643D}"/>
              </a:ext>
            </a:extLst>
          </xdr:cNvPr>
          <xdr:cNvSpPr txBox="1"/>
        </xdr:nvSpPr>
        <xdr:spPr>
          <a:xfrm>
            <a:off x="5952706" y="2156651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43" name="文本框 39">
            <a:extLst>
              <a:ext uri="{FF2B5EF4-FFF2-40B4-BE49-F238E27FC236}">
                <a16:creationId xmlns:a16="http://schemas.microsoft.com/office/drawing/2014/main" id="{9AF54875-3142-4A33-A815-597F7E066D1E}"/>
              </a:ext>
            </a:extLst>
          </xdr:cNvPr>
          <xdr:cNvSpPr txBox="1"/>
        </xdr:nvSpPr>
        <xdr:spPr>
          <a:xfrm>
            <a:off x="6498736" y="215665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44" name="文本框 40">
            <a:extLst>
              <a:ext uri="{FF2B5EF4-FFF2-40B4-BE49-F238E27FC236}">
                <a16:creationId xmlns:a16="http://schemas.microsoft.com/office/drawing/2014/main" id="{0065612E-A4C2-422A-B5B2-7FD04C1527E2}"/>
              </a:ext>
            </a:extLst>
          </xdr:cNvPr>
          <xdr:cNvSpPr txBox="1"/>
        </xdr:nvSpPr>
        <xdr:spPr>
          <a:xfrm>
            <a:off x="7109993" y="215665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45" name="文本框 44">
            <a:extLst>
              <a:ext uri="{FF2B5EF4-FFF2-40B4-BE49-F238E27FC236}">
                <a16:creationId xmlns:a16="http://schemas.microsoft.com/office/drawing/2014/main" id="{DB1625D8-ADA9-4773-999B-5C8F415684F1}"/>
              </a:ext>
            </a:extLst>
          </xdr:cNvPr>
          <xdr:cNvSpPr txBox="1"/>
        </xdr:nvSpPr>
        <xdr:spPr>
          <a:xfrm>
            <a:off x="4773475" y="2594181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46" name="文本框 45">
            <a:extLst>
              <a:ext uri="{FF2B5EF4-FFF2-40B4-BE49-F238E27FC236}">
                <a16:creationId xmlns:a16="http://schemas.microsoft.com/office/drawing/2014/main" id="{14227B25-D07A-4AC2-BF68-A1CFEDEB7154}"/>
              </a:ext>
            </a:extLst>
          </xdr:cNvPr>
          <xdr:cNvSpPr txBox="1"/>
        </xdr:nvSpPr>
        <xdr:spPr>
          <a:xfrm>
            <a:off x="5393113" y="256051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47" name="文本框 46">
            <a:extLst>
              <a:ext uri="{FF2B5EF4-FFF2-40B4-BE49-F238E27FC236}">
                <a16:creationId xmlns:a16="http://schemas.microsoft.com/office/drawing/2014/main" id="{987572C5-A720-48D2-A29C-5791FA0995A3}"/>
              </a:ext>
            </a:extLst>
          </xdr:cNvPr>
          <xdr:cNvSpPr txBox="1"/>
        </xdr:nvSpPr>
        <xdr:spPr>
          <a:xfrm>
            <a:off x="5952706" y="256051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48" name="文本框 47">
            <a:extLst>
              <a:ext uri="{FF2B5EF4-FFF2-40B4-BE49-F238E27FC236}">
                <a16:creationId xmlns:a16="http://schemas.microsoft.com/office/drawing/2014/main" id="{DC8CE251-2027-4BE7-A8A0-D604B960AED3}"/>
              </a:ext>
            </a:extLst>
          </xdr:cNvPr>
          <xdr:cNvSpPr txBox="1"/>
        </xdr:nvSpPr>
        <xdr:spPr>
          <a:xfrm>
            <a:off x="6498736" y="256051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49" name="文本框 48">
            <a:extLst>
              <a:ext uri="{FF2B5EF4-FFF2-40B4-BE49-F238E27FC236}">
                <a16:creationId xmlns:a16="http://schemas.microsoft.com/office/drawing/2014/main" id="{3484B79D-7F85-4F47-90CD-A1F141870F73}"/>
              </a:ext>
            </a:extLst>
          </xdr:cNvPr>
          <xdr:cNvSpPr txBox="1"/>
        </xdr:nvSpPr>
        <xdr:spPr>
          <a:xfrm>
            <a:off x="7109993" y="2560511"/>
            <a:ext cx="3384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</xdr:grpSp>
    <xdr:clientData/>
  </xdr:twoCellAnchor>
  <xdr:oneCellAnchor>
    <xdr:from>
      <xdr:col>12</xdr:col>
      <xdr:colOff>510540</xdr:colOff>
      <xdr:row>176</xdr:row>
      <xdr:rowOff>0</xdr:rowOff>
    </xdr:from>
    <xdr:ext cx="1878015" cy="357790"/>
    <xdr:sp macro="" textlink="">
      <xdr:nvSpPr>
        <xdr:cNvPr id="150" name="文本框 149">
          <a:extLst>
            <a:ext uri="{FF2B5EF4-FFF2-40B4-BE49-F238E27FC236}">
              <a16:creationId xmlns:a16="http://schemas.microsoft.com/office/drawing/2014/main" id="{01D77DCC-DC94-41FE-A0AC-1D131755A86B}"/>
            </a:ext>
          </a:extLst>
        </xdr:cNvPr>
        <xdr:cNvSpPr txBox="1"/>
      </xdr:nvSpPr>
      <xdr:spPr>
        <a:xfrm>
          <a:off x="10530840" y="30998160"/>
          <a:ext cx="1878015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Regnase-1-Myc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8</xdr:col>
      <xdr:colOff>624840</xdr:colOff>
      <xdr:row>176</xdr:row>
      <xdr:rowOff>144780</xdr:rowOff>
    </xdr:from>
    <xdr:to>
      <xdr:col>12</xdr:col>
      <xdr:colOff>434340</xdr:colOff>
      <xdr:row>178</xdr:row>
      <xdr:rowOff>160020</xdr:rowOff>
    </xdr:to>
    <xdr:cxnSp macro="">
      <xdr:nvCxnSpPr>
        <xdr:cNvPr id="151" name="直接箭头连接符 150">
          <a:extLst>
            <a:ext uri="{FF2B5EF4-FFF2-40B4-BE49-F238E27FC236}">
              <a16:creationId xmlns:a16="http://schemas.microsoft.com/office/drawing/2014/main" id="{2B909BA9-1614-45D7-8BC0-648EAC89FCE7}"/>
            </a:ext>
          </a:extLst>
        </xdr:cNvPr>
        <xdr:cNvCxnSpPr/>
      </xdr:nvCxnSpPr>
      <xdr:spPr>
        <a:xfrm flipH="1">
          <a:off x="7239000" y="31142940"/>
          <a:ext cx="3215640" cy="36576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28600</xdr:colOff>
      <xdr:row>179</xdr:row>
      <xdr:rowOff>137160</xdr:rowOff>
    </xdr:from>
    <xdr:to>
      <xdr:col>4</xdr:col>
      <xdr:colOff>777240</xdr:colOff>
      <xdr:row>179</xdr:row>
      <xdr:rowOff>144780</xdr:rowOff>
    </xdr:to>
    <xdr:cxnSp macro="">
      <xdr:nvCxnSpPr>
        <xdr:cNvPr id="152" name="直接箭头连接符 151">
          <a:extLst>
            <a:ext uri="{FF2B5EF4-FFF2-40B4-BE49-F238E27FC236}">
              <a16:creationId xmlns:a16="http://schemas.microsoft.com/office/drawing/2014/main" id="{588BDA74-4B1D-4213-A78A-6ED973719E55}"/>
            </a:ext>
          </a:extLst>
        </xdr:cNvPr>
        <xdr:cNvCxnSpPr/>
      </xdr:nvCxnSpPr>
      <xdr:spPr>
        <a:xfrm flipV="1">
          <a:off x="2057400" y="31661100"/>
          <a:ext cx="1714500" cy="762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396240</xdr:colOff>
      <xdr:row>178</xdr:row>
      <xdr:rowOff>137160</xdr:rowOff>
    </xdr:from>
    <xdr:ext cx="877484" cy="357790"/>
    <xdr:sp macro="" textlink="">
      <xdr:nvSpPr>
        <xdr:cNvPr id="153" name="文本框 152">
          <a:extLst>
            <a:ext uri="{FF2B5EF4-FFF2-40B4-BE49-F238E27FC236}">
              <a16:creationId xmlns:a16="http://schemas.microsoft.com/office/drawing/2014/main" id="{34B94781-170D-47B7-8B4A-CD83E5271545}"/>
            </a:ext>
          </a:extLst>
        </xdr:cNvPr>
        <xdr:cNvSpPr txBox="1"/>
      </xdr:nvSpPr>
      <xdr:spPr>
        <a:xfrm>
          <a:off x="1005840" y="31485840"/>
          <a:ext cx="877484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65Kda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</xdr:col>
      <xdr:colOff>220980</xdr:colOff>
      <xdr:row>177</xdr:row>
      <xdr:rowOff>137160</xdr:rowOff>
    </xdr:from>
    <xdr:to>
      <xdr:col>4</xdr:col>
      <xdr:colOff>769620</xdr:colOff>
      <xdr:row>177</xdr:row>
      <xdr:rowOff>144780</xdr:rowOff>
    </xdr:to>
    <xdr:cxnSp macro="">
      <xdr:nvCxnSpPr>
        <xdr:cNvPr id="154" name="直接箭头连接符 153">
          <a:extLst>
            <a:ext uri="{FF2B5EF4-FFF2-40B4-BE49-F238E27FC236}">
              <a16:creationId xmlns:a16="http://schemas.microsoft.com/office/drawing/2014/main" id="{33ED795B-308E-49A7-BC10-03E318367B69}"/>
            </a:ext>
          </a:extLst>
        </xdr:cNvPr>
        <xdr:cNvCxnSpPr/>
      </xdr:nvCxnSpPr>
      <xdr:spPr>
        <a:xfrm flipV="1">
          <a:off x="2049780" y="31310580"/>
          <a:ext cx="1714500" cy="762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403860</xdr:colOff>
      <xdr:row>177</xdr:row>
      <xdr:rowOff>0</xdr:rowOff>
    </xdr:from>
    <xdr:ext cx="877484" cy="357790"/>
    <xdr:sp macro="" textlink="">
      <xdr:nvSpPr>
        <xdr:cNvPr id="155" name="文本框 154">
          <a:extLst>
            <a:ext uri="{FF2B5EF4-FFF2-40B4-BE49-F238E27FC236}">
              <a16:creationId xmlns:a16="http://schemas.microsoft.com/office/drawing/2014/main" id="{B398A2A0-01C7-4265-9898-9D9CCE2AB439}"/>
            </a:ext>
          </a:extLst>
        </xdr:cNvPr>
        <xdr:cNvSpPr txBox="1"/>
      </xdr:nvSpPr>
      <xdr:spPr>
        <a:xfrm>
          <a:off x="1013460" y="31173420"/>
          <a:ext cx="877484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75Kda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</xdr:col>
      <xdr:colOff>708660</xdr:colOff>
      <xdr:row>201</xdr:row>
      <xdr:rowOff>0</xdr:rowOff>
    </xdr:from>
    <xdr:to>
      <xdr:col>9</xdr:col>
      <xdr:colOff>64417</xdr:colOff>
      <xdr:row>207</xdr:row>
      <xdr:rowOff>160035</xdr:rowOff>
    </xdr:to>
    <xdr:grpSp>
      <xdr:nvGrpSpPr>
        <xdr:cNvPr id="156" name="组合 155">
          <a:extLst>
            <a:ext uri="{FF2B5EF4-FFF2-40B4-BE49-F238E27FC236}">
              <a16:creationId xmlns:a16="http://schemas.microsoft.com/office/drawing/2014/main" id="{5B73DA20-1027-405B-AF8E-F8C5F36C6F80}"/>
            </a:ext>
          </a:extLst>
        </xdr:cNvPr>
        <xdr:cNvGrpSpPr/>
      </xdr:nvGrpSpPr>
      <xdr:grpSpPr>
        <a:xfrm>
          <a:off x="2537460" y="35379660"/>
          <a:ext cx="4956457" cy="1211595"/>
          <a:chOff x="2491991" y="1752156"/>
          <a:chExt cx="4956457" cy="1211595"/>
        </a:xfrm>
      </xdr:grpSpPr>
      <xdr:sp macro="" textlink="">
        <xdr:nvSpPr>
          <xdr:cNvPr id="157" name="文本框 9">
            <a:extLst>
              <a:ext uri="{FF2B5EF4-FFF2-40B4-BE49-F238E27FC236}">
                <a16:creationId xmlns:a16="http://schemas.microsoft.com/office/drawing/2014/main" id="{CFBED08E-348C-4626-AD8D-5A499970C22F}"/>
              </a:ext>
            </a:extLst>
          </xdr:cNvPr>
          <xdr:cNvSpPr txBox="1"/>
        </xdr:nvSpPr>
        <xdr:spPr>
          <a:xfrm>
            <a:off x="2491991" y="1752156"/>
            <a:ext cx="1563370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MCPIP3</a:t>
            </a:r>
            <a:endParaRPr lang="zh-CN" altLang="en-US"/>
          </a:p>
        </xdr:txBody>
      </xdr:sp>
      <xdr:sp macro="" textlink="">
        <xdr:nvSpPr>
          <xdr:cNvPr id="158" name="文本框 10">
            <a:extLst>
              <a:ext uri="{FF2B5EF4-FFF2-40B4-BE49-F238E27FC236}">
                <a16:creationId xmlns:a16="http://schemas.microsoft.com/office/drawing/2014/main" id="{158A2344-2E72-4863-BE9C-6418F82B4B3C}"/>
              </a:ext>
            </a:extLst>
          </xdr:cNvPr>
          <xdr:cNvSpPr txBox="1"/>
        </xdr:nvSpPr>
        <xdr:spPr>
          <a:xfrm>
            <a:off x="2491991" y="2176336"/>
            <a:ext cx="2207895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Regnase-1-CDS</a:t>
            </a:r>
            <a:endParaRPr lang="zh-CN" altLang="en-US"/>
          </a:p>
        </xdr:txBody>
      </xdr:sp>
      <xdr:sp macro="" textlink="">
        <xdr:nvSpPr>
          <xdr:cNvPr id="159" name="文本框 11">
            <a:extLst>
              <a:ext uri="{FF2B5EF4-FFF2-40B4-BE49-F238E27FC236}">
                <a16:creationId xmlns:a16="http://schemas.microsoft.com/office/drawing/2014/main" id="{3A654EC9-6F71-4CDF-B1C2-AC70B3B05968}"/>
              </a:ext>
            </a:extLst>
          </xdr:cNvPr>
          <xdr:cNvSpPr txBox="1"/>
        </xdr:nvSpPr>
        <xdr:spPr>
          <a:xfrm>
            <a:off x="2491991" y="2585911"/>
            <a:ext cx="2306955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Regnase-1-CDS-3UTR</a:t>
            </a:r>
            <a:endParaRPr lang="zh-CN" altLang="en-US"/>
          </a:p>
        </xdr:txBody>
      </xdr:sp>
      <xdr:sp macro="" textlink="">
        <xdr:nvSpPr>
          <xdr:cNvPr id="160" name="文本框 13">
            <a:extLst>
              <a:ext uri="{FF2B5EF4-FFF2-40B4-BE49-F238E27FC236}">
                <a16:creationId xmlns:a16="http://schemas.microsoft.com/office/drawing/2014/main" id="{3B9BD019-8551-4713-9064-D6BDC440C09F}"/>
              </a:ext>
            </a:extLst>
          </xdr:cNvPr>
          <xdr:cNvSpPr txBox="1"/>
        </xdr:nvSpPr>
        <xdr:spPr>
          <a:xfrm>
            <a:off x="4735375" y="1752156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61" name="文本框 25">
            <a:extLst>
              <a:ext uri="{FF2B5EF4-FFF2-40B4-BE49-F238E27FC236}">
                <a16:creationId xmlns:a16="http://schemas.microsoft.com/office/drawing/2014/main" id="{C6124FE4-2067-4519-A3BC-F46BB6B2D2F0}"/>
              </a:ext>
            </a:extLst>
          </xdr:cNvPr>
          <xdr:cNvSpPr txBox="1"/>
        </xdr:nvSpPr>
        <xdr:spPr>
          <a:xfrm>
            <a:off x="5393113" y="1752156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62" name="文本框 26">
            <a:extLst>
              <a:ext uri="{FF2B5EF4-FFF2-40B4-BE49-F238E27FC236}">
                <a16:creationId xmlns:a16="http://schemas.microsoft.com/office/drawing/2014/main" id="{53051287-477F-47FB-B37F-B9346E2D097A}"/>
              </a:ext>
            </a:extLst>
          </xdr:cNvPr>
          <xdr:cNvSpPr txBox="1"/>
        </xdr:nvSpPr>
        <xdr:spPr>
          <a:xfrm>
            <a:off x="5952706" y="1752156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63" name="文本框 27">
            <a:extLst>
              <a:ext uri="{FF2B5EF4-FFF2-40B4-BE49-F238E27FC236}">
                <a16:creationId xmlns:a16="http://schemas.microsoft.com/office/drawing/2014/main" id="{04A98ECC-AD74-41F3-9EC5-6E24B877BE51}"/>
              </a:ext>
            </a:extLst>
          </xdr:cNvPr>
          <xdr:cNvSpPr txBox="1"/>
        </xdr:nvSpPr>
        <xdr:spPr>
          <a:xfrm>
            <a:off x="6498736" y="1752156"/>
            <a:ext cx="3384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64" name="文本框 28">
            <a:extLst>
              <a:ext uri="{FF2B5EF4-FFF2-40B4-BE49-F238E27FC236}">
                <a16:creationId xmlns:a16="http://schemas.microsoft.com/office/drawing/2014/main" id="{891F4925-1BE3-47F0-853C-CF5E00FF96C2}"/>
              </a:ext>
            </a:extLst>
          </xdr:cNvPr>
          <xdr:cNvSpPr txBox="1"/>
        </xdr:nvSpPr>
        <xdr:spPr>
          <a:xfrm>
            <a:off x="7109993" y="1752156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65" name="文本框 36">
            <a:extLst>
              <a:ext uri="{FF2B5EF4-FFF2-40B4-BE49-F238E27FC236}">
                <a16:creationId xmlns:a16="http://schemas.microsoft.com/office/drawing/2014/main" id="{A641AA6E-76E0-40DE-B4B6-BB4D76A14F90}"/>
              </a:ext>
            </a:extLst>
          </xdr:cNvPr>
          <xdr:cNvSpPr txBox="1"/>
        </xdr:nvSpPr>
        <xdr:spPr>
          <a:xfrm>
            <a:off x="4773475" y="215665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66" name="文本框 37">
            <a:extLst>
              <a:ext uri="{FF2B5EF4-FFF2-40B4-BE49-F238E27FC236}">
                <a16:creationId xmlns:a16="http://schemas.microsoft.com/office/drawing/2014/main" id="{FF9E01B1-48AE-4FF3-A99B-DAEF3983B57D}"/>
              </a:ext>
            </a:extLst>
          </xdr:cNvPr>
          <xdr:cNvSpPr txBox="1"/>
        </xdr:nvSpPr>
        <xdr:spPr>
          <a:xfrm>
            <a:off x="5355013" y="215665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67" name="文本框 38">
            <a:extLst>
              <a:ext uri="{FF2B5EF4-FFF2-40B4-BE49-F238E27FC236}">
                <a16:creationId xmlns:a16="http://schemas.microsoft.com/office/drawing/2014/main" id="{C114EC1A-BBFF-4492-86A5-4052F3A1A9FB}"/>
              </a:ext>
            </a:extLst>
          </xdr:cNvPr>
          <xdr:cNvSpPr txBox="1"/>
        </xdr:nvSpPr>
        <xdr:spPr>
          <a:xfrm>
            <a:off x="5952706" y="2156651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68" name="文本框 39">
            <a:extLst>
              <a:ext uri="{FF2B5EF4-FFF2-40B4-BE49-F238E27FC236}">
                <a16:creationId xmlns:a16="http://schemas.microsoft.com/office/drawing/2014/main" id="{B2D977B3-0C92-4194-B107-C640164DDA6D}"/>
              </a:ext>
            </a:extLst>
          </xdr:cNvPr>
          <xdr:cNvSpPr txBox="1"/>
        </xdr:nvSpPr>
        <xdr:spPr>
          <a:xfrm>
            <a:off x="6498736" y="215665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69" name="文本框 40">
            <a:extLst>
              <a:ext uri="{FF2B5EF4-FFF2-40B4-BE49-F238E27FC236}">
                <a16:creationId xmlns:a16="http://schemas.microsoft.com/office/drawing/2014/main" id="{1DEE88E9-61CD-4AAF-A436-05FC3920A2AC}"/>
              </a:ext>
            </a:extLst>
          </xdr:cNvPr>
          <xdr:cNvSpPr txBox="1"/>
        </xdr:nvSpPr>
        <xdr:spPr>
          <a:xfrm>
            <a:off x="7109993" y="215665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70" name="文本框 44">
            <a:extLst>
              <a:ext uri="{FF2B5EF4-FFF2-40B4-BE49-F238E27FC236}">
                <a16:creationId xmlns:a16="http://schemas.microsoft.com/office/drawing/2014/main" id="{EAD62711-CDB3-4F3A-9135-90C8AD89AEEC}"/>
              </a:ext>
            </a:extLst>
          </xdr:cNvPr>
          <xdr:cNvSpPr txBox="1"/>
        </xdr:nvSpPr>
        <xdr:spPr>
          <a:xfrm>
            <a:off x="4773475" y="2594181"/>
            <a:ext cx="3003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71" name="文本框 45">
            <a:extLst>
              <a:ext uri="{FF2B5EF4-FFF2-40B4-BE49-F238E27FC236}">
                <a16:creationId xmlns:a16="http://schemas.microsoft.com/office/drawing/2014/main" id="{7D61B430-ECEB-4D7F-BD39-B24666E55847}"/>
              </a:ext>
            </a:extLst>
          </xdr:cNvPr>
          <xdr:cNvSpPr txBox="1"/>
        </xdr:nvSpPr>
        <xdr:spPr>
          <a:xfrm>
            <a:off x="5393113" y="2560511"/>
            <a:ext cx="3003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  <xdr:sp macro="" textlink="">
        <xdr:nvSpPr>
          <xdr:cNvPr id="172" name="文本框 46">
            <a:extLst>
              <a:ext uri="{FF2B5EF4-FFF2-40B4-BE49-F238E27FC236}">
                <a16:creationId xmlns:a16="http://schemas.microsoft.com/office/drawing/2014/main" id="{AF92FFE4-9873-4EE0-944B-DDC522120419}"/>
              </a:ext>
            </a:extLst>
          </xdr:cNvPr>
          <xdr:cNvSpPr txBox="1"/>
        </xdr:nvSpPr>
        <xdr:spPr>
          <a:xfrm>
            <a:off x="5952706" y="256051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73" name="文本框 47">
            <a:extLst>
              <a:ext uri="{FF2B5EF4-FFF2-40B4-BE49-F238E27FC236}">
                <a16:creationId xmlns:a16="http://schemas.microsoft.com/office/drawing/2014/main" id="{8EA0B41A-AC31-4146-9D63-83FC2B7AA672}"/>
              </a:ext>
            </a:extLst>
          </xdr:cNvPr>
          <xdr:cNvSpPr txBox="1"/>
        </xdr:nvSpPr>
        <xdr:spPr>
          <a:xfrm>
            <a:off x="6498736" y="2560511"/>
            <a:ext cx="338455" cy="26161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-</a:t>
            </a:r>
            <a:endParaRPr lang="zh-CN" altLang="en-US"/>
          </a:p>
        </xdr:txBody>
      </xdr:sp>
      <xdr:sp macro="" textlink="">
        <xdr:nvSpPr>
          <xdr:cNvPr id="174" name="文本框 48">
            <a:extLst>
              <a:ext uri="{FF2B5EF4-FFF2-40B4-BE49-F238E27FC236}">
                <a16:creationId xmlns:a16="http://schemas.microsoft.com/office/drawing/2014/main" id="{992C7CAE-AAD7-4838-AF99-3A53DCF4E99E}"/>
              </a:ext>
            </a:extLst>
          </xdr:cNvPr>
          <xdr:cNvSpPr txBox="1"/>
        </xdr:nvSpPr>
        <xdr:spPr>
          <a:xfrm>
            <a:off x="7109993" y="2560511"/>
            <a:ext cx="338455" cy="3695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+</a:t>
            </a:r>
            <a:endParaRPr lang="zh-CN" altLang="en-US"/>
          </a:p>
        </xdr:txBody>
      </xdr:sp>
    </xdr:grpSp>
    <xdr:clientData/>
  </xdr:twoCellAnchor>
  <xdr:twoCellAnchor editAs="oneCell">
    <xdr:from>
      <xdr:col>4</xdr:col>
      <xdr:colOff>0</xdr:colOff>
      <xdr:row>208</xdr:row>
      <xdr:rowOff>0</xdr:rowOff>
    </xdr:from>
    <xdr:to>
      <xdr:col>11</xdr:col>
      <xdr:colOff>194772</xdr:colOff>
      <xdr:row>223</xdr:row>
      <xdr:rowOff>1719</xdr:rowOff>
    </xdr:to>
    <xdr:pic>
      <xdr:nvPicPr>
        <xdr:cNvPr id="175" name="图片 174">
          <a:extLst>
            <a:ext uri="{FF2B5EF4-FFF2-40B4-BE49-F238E27FC236}">
              <a16:creationId xmlns:a16="http://schemas.microsoft.com/office/drawing/2014/main" id="{E247C9BE-2069-4827-B2C1-2B4D67AB7B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BEBA8EAE-BF5A-486C-A8C5-ECC9F3942E4B}">
              <a14:imgProps xmlns:a14="http://schemas.microsoft.com/office/drawing/2010/main">
                <a14:imgLayer r:embed="rId6">
                  <a14:imgEffect>
                    <a14:brightnessContrast bright="-20000"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94660" y="36606480"/>
          <a:ext cx="6344112" cy="2630619"/>
        </a:xfrm>
        <a:prstGeom prst="rect">
          <a:avLst/>
        </a:prstGeom>
      </xdr:spPr>
    </xdr:pic>
    <xdr:clientData/>
  </xdr:twoCellAnchor>
  <xdr:oneCellAnchor>
    <xdr:from>
      <xdr:col>13</xdr:col>
      <xdr:colOff>83820</xdr:colOff>
      <xdr:row>212</xdr:row>
      <xdr:rowOff>60960</xdr:rowOff>
    </xdr:from>
    <xdr:ext cx="1005340" cy="357790"/>
    <xdr:sp macro="" textlink="">
      <xdr:nvSpPr>
        <xdr:cNvPr id="176" name="文本框 175">
          <a:extLst>
            <a:ext uri="{FF2B5EF4-FFF2-40B4-BE49-F238E27FC236}">
              <a16:creationId xmlns:a16="http://schemas.microsoft.com/office/drawing/2014/main" id="{2F7316A7-8B69-4440-84FF-B4DB0861E918}"/>
            </a:ext>
          </a:extLst>
        </xdr:cNvPr>
        <xdr:cNvSpPr txBox="1"/>
      </xdr:nvSpPr>
      <xdr:spPr>
        <a:xfrm>
          <a:off x="10805160" y="37368480"/>
          <a:ext cx="1005340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B-Actin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9</xdr:col>
      <xdr:colOff>83820</xdr:colOff>
      <xdr:row>213</xdr:row>
      <xdr:rowOff>30480</xdr:rowOff>
    </xdr:from>
    <xdr:to>
      <xdr:col>13</xdr:col>
      <xdr:colOff>7620</xdr:colOff>
      <xdr:row>215</xdr:row>
      <xdr:rowOff>45720</xdr:rowOff>
    </xdr:to>
    <xdr:cxnSp macro="">
      <xdr:nvCxnSpPr>
        <xdr:cNvPr id="177" name="直接箭头连接符 176">
          <a:extLst>
            <a:ext uri="{FF2B5EF4-FFF2-40B4-BE49-F238E27FC236}">
              <a16:creationId xmlns:a16="http://schemas.microsoft.com/office/drawing/2014/main" id="{9E582085-E7EF-43E3-A1D3-14CC53E4735D}"/>
            </a:ext>
          </a:extLst>
        </xdr:cNvPr>
        <xdr:cNvCxnSpPr/>
      </xdr:nvCxnSpPr>
      <xdr:spPr>
        <a:xfrm flipH="1">
          <a:off x="7513320" y="37513260"/>
          <a:ext cx="3215640" cy="36576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95300</xdr:colOff>
      <xdr:row>216</xdr:row>
      <xdr:rowOff>91440</xdr:rowOff>
    </xdr:from>
    <xdr:to>
      <xdr:col>4</xdr:col>
      <xdr:colOff>1043940</xdr:colOff>
      <xdr:row>216</xdr:row>
      <xdr:rowOff>99060</xdr:rowOff>
    </xdr:to>
    <xdr:cxnSp macro="">
      <xdr:nvCxnSpPr>
        <xdr:cNvPr id="178" name="直接箭头连接符 177">
          <a:extLst>
            <a:ext uri="{FF2B5EF4-FFF2-40B4-BE49-F238E27FC236}">
              <a16:creationId xmlns:a16="http://schemas.microsoft.com/office/drawing/2014/main" id="{891F8B35-4937-4A4E-B694-D711047B450F}"/>
            </a:ext>
          </a:extLst>
        </xdr:cNvPr>
        <xdr:cNvCxnSpPr/>
      </xdr:nvCxnSpPr>
      <xdr:spPr>
        <a:xfrm flipV="1">
          <a:off x="2324100" y="38100000"/>
          <a:ext cx="1714500" cy="762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53340</xdr:colOff>
      <xdr:row>215</xdr:row>
      <xdr:rowOff>91440</xdr:rowOff>
    </xdr:from>
    <xdr:ext cx="877484" cy="357790"/>
    <xdr:sp macro="" textlink="">
      <xdr:nvSpPr>
        <xdr:cNvPr id="179" name="文本框 178">
          <a:extLst>
            <a:ext uri="{FF2B5EF4-FFF2-40B4-BE49-F238E27FC236}">
              <a16:creationId xmlns:a16="http://schemas.microsoft.com/office/drawing/2014/main" id="{D82C5B97-99CF-40C7-BB74-219B9A45A0D9}"/>
            </a:ext>
          </a:extLst>
        </xdr:cNvPr>
        <xdr:cNvSpPr txBox="1"/>
      </xdr:nvSpPr>
      <xdr:spPr>
        <a:xfrm>
          <a:off x="1272540" y="37924740"/>
          <a:ext cx="877484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35Kda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3</xdr:col>
      <xdr:colOff>487680</xdr:colOff>
      <xdr:row>214</xdr:row>
      <xdr:rowOff>38100</xdr:rowOff>
    </xdr:from>
    <xdr:to>
      <xdr:col>4</xdr:col>
      <xdr:colOff>1036320</xdr:colOff>
      <xdr:row>214</xdr:row>
      <xdr:rowOff>45720</xdr:rowOff>
    </xdr:to>
    <xdr:cxnSp macro="">
      <xdr:nvCxnSpPr>
        <xdr:cNvPr id="180" name="直接箭头连接符 179">
          <a:extLst>
            <a:ext uri="{FF2B5EF4-FFF2-40B4-BE49-F238E27FC236}">
              <a16:creationId xmlns:a16="http://schemas.microsoft.com/office/drawing/2014/main" id="{DF74F5DC-A2A9-45D6-B56B-FA898CFB822A}"/>
            </a:ext>
          </a:extLst>
        </xdr:cNvPr>
        <xdr:cNvCxnSpPr/>
      </xdr:nvCxnSpPr>
      <xdr:spPr>
        <a:xfrm flipV="1">
          <a:off x="2316480" y="37696140"/>
          <a:ext cx="1714500" cy="7620"/>
        </a:xfrm>
        <a:prstGeom prst="straightConnector1">
          <a:avLst/>
        </a:prstGeom>
        <a:ln w="38100">
          <a:solidFill>
            <a:schemeClr val="tx1"/>
          </a:solidFill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60960</xdr:colOff>
      <xdr:row>213</xdr:row>
      <xdr:rowOff>76200</xdr:rowOff>
    </xdr:from>
    <xdr:ext cx="877484" cy="357790"/>
    <xdr:sp macro="" textlink="">
      <xdr:nvSpPr>
        <xdr:cNvPr id="181" name="文本框 180">
          <a:extLst>
            <a:ext uri="{FF2B5EF4-FFF2-40B4-BE49-F238E27FC236}">
              <a16:creationId xmlns:a16="http://schemas.microsoft.com/office/drawing/2014/main" id="{5CE838BD-4FD7-4E3B-B46B-86A0313CD938}"/>
            </a:ext>
          </a:extLst>
        </xdr:cNvPr>
        <xdr:cNvSpPr txBox="1"/>
      </xdr:nvSpPr>
      <xdr:spPr>
        <a:xfrm>
          <a:off x="1280160" y="37558980"/>
          <a:ext cx="877484" cy="357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800" b="1">
              <a:latin typeface="Arial" panose="020B0604020202020204" pitchFamily="34" charset="0"/>
              <a:cs typeface="Arial" panose="020B0604020202020204" pitchFamily="34" charset="0"/>
            </a:rPr>
            <a:t>45Kda</a:t>
          </a:r>
          <a:endParaRPr lang="zh-CN" altLang="en-US" sz="1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AG178"/>
  <sheetViews>
    <sheetView topLeftCell="A151" workbookViewId="0">
      <selection activeCell="I9" sqref="I9"/>
    </sheetView>
  </sheetViews>
  <sheetFormatPr defaultRowHeight="13.8" x14ac:dyDescent="0.25"/>
  <cols>
    <col min="4" max="4" width="11.88671875" bestFit="1" customWidth="1"/>
    <col min="5" max="5" width="12.21875" bestFit="1" customWidth="1"/>
    <col min="7" max="7" width="12.21875" bestFit="1" customWidth="1"/>
    <col min="8" max="8" width="11.88671875" bestFit="1" customWidth="1"/>
    <col min="9" max="9" width="17" bestFit="1" customWidth="1"/>
    <col min="10" max="10" width="11.5546875" bestFit="1" customWidth="1"/>
    <col min="11" max="11" width="8.5546875" bestFit="1" customWidth="1"/>
    <col min="13" max="13" width="17" bestFit="1" customWidth="1"/>
    <col min="17" max="17" width="8.5546875" bestFit="1" customWidth="1"/>
    <col min="18" max="18" width="10.6640625" bestFit="1" customWidth="1"/>
    <col min="19" max="19" width="17" bestFit="1" customWidth="1"/>
    <col min="31" max="31" width="12.88671875" bestFit="1" customWidth="1"/>
  </cols>
  <sheetData>
    <row r="2" spans="3:11" x14ac:dyDescent="0.25">
      <c r="C2" s="2"/>
      <c r="D2" s="160" t="s">
        <v>9</v>
      </c>
      <c r="E2" s="160"/>
      <c r="G2" s="160" t="s">
        <v>519</v>
      </c>
      <c r="H2" s="160"/>
      <c r="I2" s="160"/>
    </row>
    <row r="3" spans="3:11" x14ac:dyDescent="0.25">
      <c r="C3" s="161" t="s">
        <v>12</v>
      </c>
      <c r="D3" s="13" t="s">
        <v>10</v>
      </c>
      <c r="E3" s="13" t="s">
        <v>11</v>
      </c>
      <c r="G3" s="8"/>
      <c r="H3" s="25" t="s">
        <v>10</v>
      </c>
      <c r="I3" s="25" t="s">
        <v>11</v>
      </c>
    </row>
    <row r="4" spans="3:11" x14ac:dyDescent="0.25">
      <c r="C4" s="161"/>
      <c r="D4" s="4">
        <v>0.31378973199999999</v>
      </c>
      <c r="E4" s="4">
        <v>0.43526918799999997</v>
      </c>
      <c r="G4" s="9" t="s">
        <v>10</v>
      </c>
      <c r="H4" s="8">
        <v>1</v>
      </c>
      <c r="I4" s="10" t="s">
        <v>66</v>
      </c>
    </row>
    <row r="5" spans="3:11" x14ac:dyDescent="0.25">
      <c r="C5" s="161"/>
      <c r="D5" s="4">
        <v>0.331942295</v>
      </c>
      <c r="E5" s="4">
        <v>0.47535032399999999</v>
      </c>
      <c r="G5" s="6"/>
    </row>
    <row r="6" spans="3:11" x14ac:dyDescent="0.25">
      <c r="C6" s="161"/>
      <c r="D6" s="4">
        <v>0.32333036799999998</v>
      </c>
      <c r="E6" s="4">
        <v>0.45650608199999998</v>
      </c>
    </row>
    <row r="7" spans="3:11" x14ac:dyDescent="0.25">
      <c r="C7" s="161"/>
      <c r="D7" s="4">
        <v>0.31570928399999998</v>
      </c>
      <c r="E7" s="4">
        <v>0.47727129400000001</v>
      </c>
    </row>
    <row r="8" spans="3:11" x14ac:dyDescent="0.25">
      <c r="C8" s="161"/>
      <c r="D8" s="4">
        <v>0.35414673400000002</v>
      </c>
      <c r="E8" s="4">
        <v>0.46885413599999998</v>
      </c>
    </row>
    <row r="9" spans="3:11" x14ac:dyDescent="0.25">
      <c r="C9" s="161"/>
      <c r="D9" s="4">
        <v>0.31826091200000001</v>
      </c>
      <c r="E9" s="4">
        <v>0.46108637299999999</v>
      </c>
    </row>
    <row r="10" spans="3:11" x14ac:dyDescent="0.25">
      <c r="C10" s="27"/>
      <c r="D10" s="7"/>
      <c r="E10" s="7"/>
    </row>
    <row r="11" spans="3:11" x14ac:dyDescent="0.25">
      <c r="C11" s="27"/>
      <c r="D11" s="7"/>
      <c r="E11" s="7"/>
    </row>
    <row r="12" spans="3:11" x14ac:dyDescent="0.25">
      <c r="C12" s="27"/>
      <c r="D12" s="7"/>
      <c r="E12" s="7"/>
    </row>
    <row r="13" spans="3:11" s="20" customFormat="1" x14ac:dyDescent="0.25"/>
    <row r="15" spans="3:11" x14ac:dyDescent="0.25">
      <c r="C15" s="2"/>
      <c r="D15" s="160" t="s">
        <v>9</v>
      </c>
      <c r="E15" s="160"/>
      <c r="F15" s="160"/>
      <c r="G15" s="160"/>
      <c r="I15" s="160" t="s">
        <v>519</v>
      </c>
      <c r="J15" s="160"/>
      <c r="K15" s="160"/>
    </row>
    <row r="16" spans="3:11" x14ac:dyDescent="0.25">
      <c r="C16" s="2"/>
      <c r="D16" s="165" t="s">
        <v>15</v>
      </c>
      <c r="E16" s="165"/>
      <c r="F16" s="165" t="s">
        <v>16</v>
      </c>
      <c r="G16" s="165"/>
      <c r="I16" s="5"/>
      <c r="J16" s="165" t="s">
        <v>15</v>
      </c>
      <c r="K16" s="165"/>
    </row>
    <row r="17" spans="3:11" ht="13.8" customHeight="1" x14ac:dyDescent="0.25">
      <c r="C17" s="168" t="s">
        <v>23</v>
      </c>
      <c r="D17" s="3" t="s">
        <v>13</v>
      </c>
      <c r="E17" s="3" t="s">
        <v>14</v>
      </c>
      <c r="F17" s="3" t="s">
        <v>13</v>
      </c>
      <c r="G17" s="3" t="s">
        <v>14</v>
      </c>
      <c r="I17" s="8"/>
      <c r="J17" s="3" t="s">
        <v>13</v>
      </c>
      <c r="K17" s="3" t="s">
        <v>14</v>
      </c>
    </row>
    <row r="18" spans="3:11" x14ac:dyDescent="0.25">
      <c r="C18" s="168"/>
      <c r="D18" s="4">
        <v>7.0860300000000001</v>
      </c>
      <c r="E18" s="4">
        <v>8.4756800000000005</v>
      </c>
      <c r="F18" s="4">
        <v>11.41</v>
      </c>
      <c r="G18" s="4">
        <v>12.31</v>
      </c>
      <c r="I18" s="3" t="s">
        <v>14</v>
      </c>
      <c r="J18" s="10" t="s">
        <v>66</v>
      </c>
      <c r="K18" s="12" t="s">
        <v>17</v>
      </c>
    </row>
    <row r="19" spans="3:11" x14ac:dyDescent="0.25">
      <c r="C19" s="168"/>
      <c r="D19" s="4">
        <v>7.3411799999999996</v>
      </c>
      <c r="E19" s="4">
        <v>8.1220999999999997</v>
      </c>
      <c r="F19" s="4">
        <v>11.45</v>
      </c>
      <c r="G19" s="4">
        <v>11.43</v>
      </c>
    </row>
    <row r="20" spans="3:11" x14ac:dyDescent="0.25">
      <c r="C20" s="168"/>
      <c r="D20" s="4">
        <v>6.9126500000000002</v>
      </c>
      <c r="E20" s="4">
        <v>7.3998400000000002</v>
      </c>
      <c r="F20" s="4">
        <v>11.62</v>
      </c>
      <c r="G20" s="4">
        <v>12.43</v>
      </c>
      <c r="I20" s="160" t="s">
        <v>519</v>
      </c>
      <c r="J20" s="160"/>
      <c r="K20" s="160"/>
    </row>
    <row r="21" spans="3:11" x14ac:dyDescent="0.25">
      <c r="C21" s="168"/>
      <c r="D21" s="4">
        <v>6.9316700000000004</v>
      </c>
      <c r="E21" s="4">
        <v>7.9274699999999996</v>
      </c>
      <c r="F21" s="4">
        <v>10.96</v>
      </c>
      <c r="G21" s="4">
        <v>12.18</v>
      </c>
      <c r="I21" s="2"/>
      <c r="J21" s="165" t="s">
        <v>16</v>
      </c>
      <c r="K21" s="165"/>
    </row>
    <row r="22" spans="3:11" x14ac:dyDescent="0.25">
      <c r="C22" s="168"/>
      <c r="D22" s="4">
        <v>7.26044</v>
      </c>
      <c r="E22" s="4">
        <v>8.2055600000000002</v>
      </c>
      <c r="F22" s="4">
        <v>10.8</v>
      </c>
      <c r="G22" s="4">
        <v>11.92</v>
      </c>
      <c r="I22" s="8"/>
      <c r="J22" s="3" t="s">
        <v>13</v>
      </c>
      <c r="K22" s="3" t="s">
        <v>14</v>
      </c>
    </row>
    <row r="23" spans="3:11" x14ac:dyDescent="0.25">
      <c r="C23" s="168"/>
      <c r="D23" s="4">
        <v>7.4794299999999998</v>
      </c>
      <c r="E23" s="4">
        <v>7.9979899999999997</v>
      </c>
      <c r="F23" s="4">
        <v>11.55</v>
      </c>
      <c r="G23" s="4">
        <v>12.06</v>
      </c>
      <c r="I23" s="3" t="s">
        <v>14</v>
      </c>
      <c r="J23" s="10" t="s">
        <v>66</v>
      </c>
      <c r="K23" s="10" t="s">
        <v>17</v>
      </c>
    </row>
    <row r="24" spans="3:11" x14ac:dyDescent="0.25">
      <c r="C24" s="168"/>
      <c r="D24" s="4">
        <v>6.7459300000000004</v>
      </c>
      <c r="E24" s="4">
        <v>8.3115000000000006</v>
      </c>
      <c r="F24" s="4">
        <v>11.74</v>
      </c>
      <c r="G24" s="4">
        <v>12.31</v>
      </c>
    </row>
    <row r="25" spans="3:11" x14ac:dyDescent="0.25">
      <c r="C25" s="168"/>
      <c r="D25" s="4">
        <v>7.3928799999999999</v>
      </c>
      <c r="E25" s="4">
        <v>8.3971699999999991</v>
      </c>
      <c r="F25" s="4">
        <v>11.23</v>
      </c>
      <c r="G25" s="4">
        <v>12.31</v>
      </c>
    </row>
    <row r="26" spans="3:11" x14ac:dyDescent="0.25">
      <c r="C26" s="168"/>
      <c r="D26" s="4">
        <v>7.8209099999999996</v>
      </c>
      <c r="E26" s="4">
        <v>8.5220300000000009</v>
      </c>
      <c r="F26" s="4">
        <v>12.26</v>
      </c>
      <c r="G26" s="4">
        <v>12.31</v>
      </c>
    </row>
    <row r="27" spans="3:11" x14ac:dyDescent="0.25">
      <c r="C27" s="168"/>
      <c r="D27" s="4">
        <v>7.7082100000000002</v>
      </c>
      <c r="E27" s="4">
        <v>8.8669399999999996</v>
      </c>
      <c r="F27" s="4">
        <v>11.41</v>
      </c>
      <c r="G27" s="4">
        <v>12.38</v>
      </c>
    </row>
    <row r="28" spans="3:11" x14ac:dyDescent="0.25">
      <c r="C28" s="168"/>
      <c r="D28" s="4">
        <v>7.5659799999999997</v>
      </c>
      <c r="E28" s="4">
        <v>7.7708899999999996</v>
      </c>
      <c r="F28" s="4">
        <v>11.9</v>
      </c>
      <c r="G28" s="4">
        <v>12.12</v>
      </c>
    </row>
    <row r="29" spans="3:11" x14ac:dyDescent="0.25">
      <c r="C29" s="168"/>
      <c r="D29" s="4">
        <v>7.1629100000000001</v>
      </c>
      <c r="E29" s="4">
        <v>7.34849</v>
      </c>
      <c r="F29" s="4">
        <v>11.16</v>
      </c>
      <c r="G29" s="4">
        <v>11.85</v>
      </c>
    </row>
    <row r="30" spans="3:11" x14ac:dyDescent="0.25">
      <c r="C30" s="168"/>
      <c r="D30" s="4">
        <v>6.7274500000000002</v>
      </c>
      <c r="E30" s="4">
        <v>7.6016300000000001</v>
      </c>
      <c r="F30" s="4">
        <v>10.3</v>
      </c>
      <c r="G30" s="4">
        <v>12.3</v>
      </c>
    </row>
    <row r="31" spans="3:11" x14ac:dyDescent="0.25">
      <c r="C31" s="168"/>
      <c r="D31" s="4">
        <v>7.1546900000000004</v>
      </c>
      <c r="E31" s="4">
        <v>6.9235199999999999</v>
      </c>
      <c r="F31" s="4">
        <v>11.13</v>
      </c>
      <c r="G31" s="4">
        <v>11.8</v>
      </c>
    </row>
    <row r="32" spans="3:11" x14ac:dyDescent="0.25">
      <c r="C32" s="168"/>
      <c r="D32" s="4">
        <v>7.91852</v>
      </c>
      <c r="E32" s="4">
        <v>8.6372800000000005</v>
      </c>
      <c r="F32" s="4">
        <v>11.31</v>
      </c>
      <c r="G32" s="4">
        <v>11.98</v>
      </c>
    </row>
    <row r="33" spans="3:7" x14ac:dyDescent="0.25">
      <c r="C33" s="168"/>
      <c r="D33" s="4">
        <v>7.4173400000000003</v>
      </c>
      <c r="E33" s="4">
        <v>8.65123</v>
      </c>
      <c r="F33" s="4">
        <v>11.37</v>
      </c>
      <c r="G33" s="4">
        <v>12.36</v>
      </c>
    </row>
    <row r="34" spans="3:7" x14ac:dyDescent="0.25">
      <c r="C34" s="168"/>
      <c r="D34" s="4">
        <v>8.1686599999999991</v>
      </c>
      <c r="E34" s="4">
        <v>8.7345500000000005</v>
      </c>
      <c r="F34" s="4">
        <v>11.13</v>
      </c>
      <c r="G34" s="4">
        <v>12.08</v>
      </c>
    </row>
    <row r="35" spans="3:7" x14ac:dyDescent="0.25">
      <c r="C35" s="168"/>
      <c r="D35" s="4">
        <v>8.3719599999999996</v>
      </c>
      <c r="E35" s="4">
        <v>8.9390800000000006</v>
      </c>
      <c r="F35" s="4">
        <v>10.68</v>
      </c>
      <c r="G35" s="4">
        <v>12.28</v>
      </c>
    </row>
    <row r="36" spans="3:7" x14ac:dyDescent="0.25">
      <c r="C36" s="168"/>
      <c r="D36" s="4">
        <v>7.9925100000000002</v>
      </c>
      <c r="E36" s="4">
        <v>8.3534299999999995</v>
      </c>
      <c r="F36" s="4">
        <v>10.61</v>
      </c>
      <c r="G36" s="4">
        <v>12.17</v>
      </c>
    </row>
    <row r="37" spans="3:7" x14ac:dyDescent="0.25">
      <c r="C37" s="168"/>
      <c r="D37" s="4">
        <v>7.7816700000000001</v>
      </c>
      <c r="E37" s="4">
        <v>8.2487100000000009</v>
      </c>
      <c r="F37" s="4">
        <v>10.25</v>
      </c>
      <c r="G37" s="4">
        <v>12.04</v>
      </c>
    </row>
    <row r="38" spans="3:7" x14ac:dyDescent="0.25">
      <c r="C38" s="168"/>
      <c r="D38" s="4">
        <v>7.8972800000000003</v>
      </c>
      <c r="E38" s="4">
        <v>8.26877</v>
      </c>
      <c r="F38" s="4">
        <v>11.61</v>
      </c>
      <c r="G38" s="4">
        <v>12.36</v>
      </c>
    </row>
    <row r="39" spans="3:7" x14ac:dyDescent="0.25">
      <c r="C39" s="168"/>
      <c r="D39" s="4">
        <v>7.1423699999999997</v>
      </c>
      <c r="E39" s="4">
        <v>7.2825199999999999</v>
      </c>
      <c r="F39" s="4">
        <v>11.13</v>
      </c>
      <c r="G39" s="4">
        <v>11.97</v>
      </c>
    </row>
    <row r="40" spans="3:7" x14ac:dyDescent="0.25">
      <c r="C40" s="168"/>
      <c r="D40" s="4">
        <v>8.0548199999999994</v>
      </c>
      <c r="E40" s="4">
        <v>8.4708900000000007</v>
      </c>
      <c r="F40" s="4">
        <v>10.36</v>
      </c>
      <c r="G40" s="4">
        <v>11.43</v>
      </c>
    </row>
    <row r="41" spans="3:7" x14ac:dyDescent="0.25">
      <c r="C41" s="168"/>
      <c r="D41" s="4">
        <v>7.6315400000000002</v>
      </c>
      <c r="E41" s="4">
        <v>8.9816000000000003</v>
      </c>
      <c r="F41" s="4">
        <v>11.17</v>
      </c>
      <c r="G41" s="4">
        <v>11.57</v>
      </c>
    </row>
    <row r="42" spans="3:7" x14ac:dyDescent="0.25">
      <c r="C42" s="168"/>
      <c r="D42" s="4">
        <v>7.96814</v>
      </c>
      <c r="E42" s="4">
        <v>8.1326800000000006</v>
      </c>
      <c r="F42" s="4">
        <v>10.84</v>
      </c>
      <c r="G42" s="4">
        <v>11.69</v>
      </c>
    </row>
    <row r="43" spans="3:7" x14ac:dyDescent="0.25">
      <c r="C43" s="168"/>
      <c r="D43" s="4">
        <v>7.7393200000000002</v>
      </c>
      <c r="E43" s="4">
        <v>7.9492500000000001</v>
      </c>
      <c r="F43" s="4">
        <v>9.98</v>
      </c>
      <c r="G43" s="4">
        <v>11.81</v>
      </c>
    </row>
    <row r="44" spans="3:7" x14ac:dyDescent="0.25">
      <c r="C44" s="168"/>
      <c r="D44" s="4">
        <v>8.0968800000000005</v>
      </c>
      <c r="E44" s="4">
        <v>8.6272500000000001</v>
      </c>
      <c r="F44" s="4">
        <v>11.34</v>
      </c>
      <c r="G44" s="4">
        <v>11.22</v>
      </c>
    </row>
    <row r="45" spans="3:7" x14ac:dyDescent="0.25">
      <c r="C45" s="168"/>
      <c r="D45" s="4">
        <v>6.7565099999999996</v>
      </c>
      <c r="E45" s="4">
        <v>8.4138000000000002</v>
      </c>
      <c r="F45" s="4">
        <v>9.8000000000000007</v>
      </c>
      <c r="G45" s="4">
        <v>11.65</v>
      </c>
    </row>
    <row r="46" spans="3:7" x14ac:dyDescent="0.25">
      <c r="C46" s="2"/>
      <c r="D46" s="2"/>
      <c r="E46" s="2"/>
      <c r="F46" s="4">
        <v>9.17</v>
      </c>
      <c r="G46" s="4">
        <v>10.35</v>
      </c>
    </row>
    <row r="47" spans="3:7" x14ac:dyDescent="0.25">
      <c r="C47" s="2"/>
      <c r="D47" s="2"/>
      <c r="E47" s="2"/>
      <c r="F47" s="4">
        <v>10.78</v>
      </c>
      <c r="G47" s="4">
        <v>11.54</v>
      </c>
    </row>
    <row r="48" spans="3:7" x14ac:dyDescent="0.25">
      <c r="C48" s="2"/>
      <c r="D48" s="2"/>
      <c r="E48" s="2"/>
      <c r="F48" s="4">
        <v>10.91</v>
      </c>
      <c r="G48" s="4">
        <v>11.84</v>
      </c>
    </row>
    <row r="49" spans="3:7" x14ac:dyDescent="0.25">
      <c r="C49" s="2"/>
      <c r="D49" s="2"/>
      <c r="E49" s="2"/>
      <c r="F49" s="4">
        <v>10.55</v>
      </c>
      <c r="G49" s="4">
        <v>11.17</v>
      </c>
    </row>
    <row r="50" spans="3:7" x14ac:dyDescent="0.25">
      <c r="C50" s="2"/>
      <c r="D50" s="2"/>
      <c r="E50" s="2"/>
      <c r="F50" s="4">
        <v>10.4</v>
      </c>
      <c r="G50" s="4">
        <v>11.1</v>
      </c>
    </row>
    <row r="51" spans="3:7" x14ac:dyDescent="0.25">
      <c r="C51" s="2"/>
      <c r="D51" s="2"/>
      <c r="E51" s="2"/>
      <c r="F51" s="4">
        <v>10.89</v>
      </c>
      <c r="G51" s="4">
        <v>11.63</v>
      </c>
    </row>
    <row r="52" spans="3:7" x14ac:dyDescent="0.25">
      <c r="C52" s="2"/>
      <c r="D52" s="2"/>
      <c r="E52" s="2"/>
      <c r="F52" s="4">
        <v>10.68</v>
      </c>
      <c r="G52" s="4">
        <v>11.64</v>
      </c>
    </row>
    <row r="53" spans="3:7" x14ac:dyDescent="0.25">
      <c r="C53" s="2"/>
      <c r="D53" s="2"/>
      <c r="E53" s="2"/>
      <c r="F53" s="4">
        <v>10.76</v>
      </c>
      <c r="G53" s="4">
        <v>11.46</v>
      </c>
    </row>
    <row r="54" spans="3:7" x14ac:dyDescent="0.25">
      <c r="C54" s="2"/>
      <c r="D54" s="2"/>
      <c r="E54" s="2"/>
      <c r="F54" s="4">
        <v>11.13</v>
      </c>
      <c r="G54" s="4">
        <v>11.63</v>
      </c>
    </row>
    <row r="55" spans="3:7" x14ac:dyDescent="0.25">
      <c r="C55" s="2"/>
      <c r="D55" s="2"/>
      <c r="E55" s="2"/>
      <c r="F55" s="4">
        <v>10.52</v>
      </c>
      <c r="G55" s="4">
        <v>11.39</v>
      </c>
    </row>
    <row r="56" spans="3:7" x14ac:dyDescent="0.25">
      <c r="C56" s="2"/>
      <c r="D56" s="2"/>
      <c r="E56" s="2"/>
      <c r="F56" s="4">
        <v>10.34</v>
      </c>
      <c r="G56" s="4">
        <v>11.68</v>
      </c>
    </row>
    <row r="57" spans="3:7" x14ac:dyDescent="0.25">
      <c r="C57" s="2"/>
      <c r="D57" s="2"/>
      <c r="E57" s="2"/>
      <c r="F57" s="4">
        <v>11.87</v>
      </c>
      <c r="G57" s="4">
        <v>10.89</v>
      </c>
    </row>
    <row r="58" spans="3:7" x14ac:dyDescent="0.25">
      <c r="C58" s="2"/>
      <c r="D58" s="2"/>
      <c r="E58" s="2"/>
      <c r="F58" s="4">
        <v>10.39</v>
      </c>
      <c r="G58" s="4">
        <v>11.4</v>
      </c>
    </row>
    <row r="59" spans="3:7" x14ac:dyDescent="0.25">
      <c r="C59" s="2"/>
      <c r="D59" s="2"/>
      <c r="E59" s="2"/>
      <c r="F59" s="4">
        <v>10.36</v>
      </c>
      <c r="G59" s="4">
        <v>11.79</v>
      </c>
    </row>
    <row r="60" spans="3:7" x14ac:dyDescent="0.25">
      <c r="C60" s="2"/>
      <c r="D60" s="2"/>
      <c r="E60" s="2"/>
      <c r="F60" s="4">
        <v>11.37</v>
      </c>
      <c r="G60" s="4">
        <v>11.36</v>
      </c>
    </row>
    <row r="61" spans="3:7" x14ac:dyDescent="0.25">
      <c r="C61" s="2"/>
      <c r="D61" s="2"/>
      <c r="E61" s="2"/>
      <c r="F61" s="4">
        <v>10.66</v>
      </c>
      <c r="G61" s="4">
        <v>11.76</v>
      </c>
    </row>
    <row r="62" spans="3:7" x14ac:dyDescent="0.25">
      <c r="C62" s="2"/>
      <c r="D62" s="2"/>
      <c r="E62" s="2"/>
      <c r="F62" s="4">
        <v>10.65</v>
      </c>
      <c r="G62" s="4">
        <v>10.6</v>
      </c>
    </row>
    <row r="63" spans="3:7" x14ac:dyDescent="0.25">
      <c r="C63" s="2"/>
      <c r="D63" s="2"/>
      <c r="E63" s="2"/>
      <c r="F63" s="4">
        <v>10.49</v>
      </c>
      <c r="G63" s="4">
        <v>11.47</v>
      </c>
    </row>
    <row r="64" spans="3:7" x14ac:dyDescent="0.25">
      <c r="C64" s="2"/>
      <c r="D64" s="2"/>
      <c r="E64" s="2"/>
      <c r="F64" s="4">
        <v>10.77</v>
      </c>
      <c r="G64" s="4">
        <v>11.4</v>
      </c>
    </row>
    <row r="65" spans="3:7" x14ac:dyDescent="0.25">
      <c r="C65" s="2"/>
      <c r="D65" s="2"/>
      <c r="E65" s="2"/>
      <c r="F65" s="4">
        <v>11.31</v>
      </c>
      <c r="G65" s="4">
        <v>11.97</v>
      </c>
    </row>
    <row r="66" spans="3:7" x14ac:dyDescent="0.25">
      <c r="C66" s="2"/>
      <c r="D66" s="2"/>
      <c r="E66" s="2"/>
      <c r="F66" s="4">
        <v>10.4</v>
      </c>
      <c r="G66" s="4">
        <v>11.36</v>
      </c>
    </row>
    <row r="67" spans="3:7" x14ac:dyDescent="0.25">
      <c r="C67" s="2"/>
      <c r="D67" s="2"/>
      <c r="E67" s="2"/>
      <c r="F67" s="4">
        <v>9.7899999999999991</v>
      </c>
      <c r="G67" s="4">
        <v>11.9</v>
      </c>
    </row>
    <row r="68" spans="3:7" x14ac:dyDescent="0.25">
      <c r="C68" s="2"/>
      <c r="D68" s="2"/>
      <c r="E68" s="2"/>
      <c r="F68" s="4">
        <v>10.43</v>
      </c>
      <c r="G68" s="4">
        <v>11.14</v>
      </c>
    </row>
    <row r="69" spans="3:7" x14ac:dyDescent="0.25">
      <c r="C69" s="2"/>
      <c r="D69" s="2"/>
      <c r="E69" s="2"/>
      <c r="F69" s="4">
        <v>11.01</v>
      </c>
      <c r="G69" s="4">
        <v>11.96</v>
      </c>
    </row>
    <row r="70" spans="3:7" x14ac:dyDescent="0.25">
      <c r="C70" s="2"/>
      <c r="D70" s="2"/>
      <c r="E70" s="2"/>
      <c r="F70" s="4">
        <v>10.61</v>
      </c>
      <c r="G70" s="4">
        <v>11.73</v>
      </c>
    </row>
    <row r="71" spans="3:7" x14ac:dyDescent="0.25">
      <c r="C71" s="2"/>
      <c r="D71" s="2"/>
      <c r="E71" s="2"/>
      <c r="F71" s="4">
        <v>9.52</v>
      </c>
      <c r="G71" s="4">
        <v>11.61</v>
      </c>
    </row>
    <row r="72" spans="3:7" x14ac:dyDescent="0.25">
      <c r="C72" s="2"/>
      <c r="D72" s="2"/>
      <c r="E72" s="2"/>
      <c r="F72" s="4">
        <v>9.94</v>
      </c>
      <c r="G72" s="4">
        <v>11.13</v>
      </c>
    </row>
    <row r="73" spans="3:7" x14ac:dyDescent="0.25">
      <c r="C73" s="2"/>
      <c r="D73" s="2"/>
      <c r="E73" s="2"/>
      <c r="F73" s="4">
        <v>11.14</v>
      </c>
      <c r="G73" s="4">
        <v>11.67</v>
      </c>
    </row>
    <row r="74" spans="3:7" x14ac:dyDescent="0.25">
      <c r="C74" s="2"/>
      <c r="D74" s="2"/>
      <c r="E74" s="2"/>
      <c r="F74" s="4">
        <v>10.54</v>
      </c>
      <c r="G74" s="4">
        <v>10.7</v>
      </c>
    </row>
    <row r="75" spans="3:7" x14ac:dyDescent="0.25">
      <c r="C75" s="2"/>
      <c r="D75" s="2"/>
      <c r="E75" s="2"/>
      <c r="F75" s="4">
        <v>10.48</v>
      </c>
      <c r="G75" s="4">
        <v>11.57</v>
      </c>
    </row>
    <row r="76" spans="3:7" x14ac:dyDescent="0.25">
      <c r="C76" s="2"/>
      <c r="D76" s="2"/>
      <c r="E76" s="2"/>
      <c r="F76" s="4">
        <v>9.94</v>
      </c>
      <c r="G76" s="4">
        <v>10.7</v>
      </c>
    </row>
    <row r="77" spans="3:7" x14ac:dyDescent="0.25">
      <c r="C77" s="2"/>
      <c r="D77" s="2"/>
      <c r="E77" s="2"/>
      <c r="F77" s="4">
        <v>10.35</v>
      </c>
      <c r="G77" s="4">
        <v>11.59</v>
      </c>
    </row>
    <row r="78" spans="3:7" x14ac:dyDescent="0.25">
      <c r="C78" s="2"/>
      <c r="D78" s="2"/>
      <c r="E78" s="2"/>
      <c r="F78" s="4">
        <v>11.12</v>
      </c>
      <c r="G78" s="4">
        <v>11.46</v>
      </c>
    </row>
    <row r="79" spans="3:7" x14ac:dyDescent="0.25">
      <c r="C79" s="2"/>
      <c r="D79" s="2"/>
      <c r="E79" s="2"/>
      <c r="F79" s="4">
        <v>10.49</v>
      </c>
      <c r="G79" s="4">
        <v>11.11</v>
      </c>
    </row>
    <row r="80" spans="3:7" x14ac:dyDescent="0.25">
      <c r="C80" s="2"/>
      <c r="D80" s="2"/>
      <c r="E80" s="2"/>
      <c r="F80" s="4">
        <v>10.28</v>
      </c>
      <c r="G80" s="4">
        <v>11.53</v>
      </c>
    </row>
    <row r="81" spans="3:7" x14ac:dyDescent="0.25">
      <c r="C81" s="2"/>
      <c r="D81" s="2"/>
      <c r="E81" s="2"/>
      <c r="F81" s="4">
        <v>10.91</v>
      </c>
      <c r="G81" s="4">
        <v>10.99</v>
      </c>
    </row>
    <row r="82" spans="3:7" x14ac:dyDescent="0.25">
      <c r="C82" s="2"/>
      <c r="D82" s="2"/>
      <c r="E82" s="2"/>
      <c r="F82" s="4">
        <v>11.05</v>
      </c>
      <c r="G82" s="4">
        <v>11.03</v>
      </c>
    </row>
    <row r="83" spans="3:7" x14ac:dyDescent="0.25">
      <c r="C83" s="2"/>
      <c r="D83" s="2"/>
      <c r="E83" s="2"/>
      <c r="F83" s="4">
        <v>10.18</v>
      </c>
      <c r="G83" s="4">
        <v>11.05</v>
      </c>
    </row>
    <row r="84" spans="3:7" x14ac:dyDescent="0.25">
      <c r="C84" s="2"/>
      <c r="D84" s="2"/>
      <c r="E84" s="2"/>
      <c r="F84" s="4">
        <v>11.3</v>
      </c>
      <c r="G84" s="4">
        <v>11.18</v>
      </c>
    </row>
    <row r="85" spans="3:7" x14ac:dyDescent="0.25">
      <c r="C85" s="2"/>
      <c r="D85" s="2"/>
      <c r="E85" s="2"/>
      <c r="F85" s="4">
        <v>9.92</v>
      </c>
      <c r="G85" s="4">
        <v>11.34</v>
      </c>
    </row>
    <row r="86" spans="3:7" x14ac:dyDescent="0.25">
      <c r="C86" s="2"/>
      <c r="D86" s="2"/>
      <c r="E86" s="2"/>
      <c r="F86" s="4">
        <v>11.3</v>
      </c>
      <c r="G86" s="4">
        <v>11.48</v>
      </c>
    </row>
    <row r="87" spans="3:7" x14ac:dyDescent="0.25">
      <c r="C87" s="2"/>
      <c r="D87" s="2"/>
      <c r="E87" s="2"/>
      <c r="F87" s="4">
        <v>10.86</v>
      </c>
      <c r="G87" s="4">
        <v>11.61</v>
      </c>
    </row>
    <row r="88" spans="3:7" x14ac:dyDescent="0.25">
      <c r="C88" s="2"/>
      <c r="D88" s="2"/>
      <c r="E88" s="2"/>
      <c r="F88" s="4">
        <v>11.3</v>
      </c>
      <c r="G88" s="4">
        <v>10.61</v>
      </c>
    </row>
    <row r="89" spans="3:7" x14ac:dyDescent="0.25">
      <c r="C89" s="2"/>
      <c r="D89" s="2"/>
      <c r="E89" s="2"/>
      <c r="F89" s="4">
        <v>10.34</v>
      </c>
      <c r="G89" s="4">
        <v>10.55</v>
      </c>
    </row>
    <row r="90" spans="3:7" x14ac:dyDescent="0.25">
      <c r="C90" s="2"/>
      <c r="D90" s="2"/>
      <c r="E90" s="2"/>
      <c r="F90" s="4">
        <v>10.73</v>
      </c>
      <c r="G90" s="4">
        <v>11.74</v>
      </c>
    </row>
    <row r="91" spans="3:7" x14ac:dyDescent="0.25">
      <c r="C91" s="2"/>
      <c r="D91" s="2"/>
      <c r="E91" s="2"/>
      <c r="F91" s="4">
        <v>10.98</v>
      </c>
      <c r="G91" s="4">
        <v>9.8000000000000007</v>
      </c>
    </row>
    <row r="92" spans="3:7" x14ac:dyDescent="0.25">
      <c r="C92" s="2"/>
      <c r="D92" s="2"/>
      <c r="E92" s="2"/>
      <c r="F92" s="4">
        <v>10</v>
      </c>
      <c r="G92" s="4">
        <v>11.67</v>
      </c>
    </row>
    <row r="93" spans="3:7" x14ac:dyDescent="0.25">
      <c r="C93" s="2"/>
      <c r="D93" s="2"/>
      <c r="E93" s="2"/>
      <c r="F93" s="4">
        <v>10.56</v>
      </c>
      <c r="G93" s="4">
        <v>10.25</v>
      </c>
    </row>
    <row r="94" spans="3:7" x14ac:dyDescent="0.25">
      <c r="C94" s="2"/>
      <c r="D94" s="2"/>
      <c r="E94" s="2"/>
      <c r="F94" s="4">
        <v>10.28</v>
      </c>
      <c r="G94" s="4">
        <v>11.5</v>
      </c>
    </row>
    <row r="95" spans="3:7" x14ac:dyDescent="0.25">
      <c r="C95" s="2"/>
      <c r="D95" s="2"/>
      <c r="E95" s="2"/>
      <c r="F95" s="4">
        <v>10.81</v>
      </c>
      <c r="G95" s="4">
        <v>11.69</v>
      </c>
    </row>
    <row r="96" spans="3:7" x14ac:dyDescent="0.25">
      <c r="C96" s="2"/>
      <c r="D96" s="2"/>
      <c r="E96" s="2"/>
      <c r="F96" s="4">
        <v>10.28</v>
      </c>
      <c r="G96" s="4">
        <v>11.34</v>
      </c>
    </row>
    <row r="97" spans="3:13" x14ac:dyDescent="0.25">
      <c r="C97" s="2"/>
      <c r="D97" s="2"/>
      <c r="E97" s="2"/>
      <c r="F97" s="4">
        <v>10.64</v>
      </c>
      <c r="G97" s="4">
        <v>11.8</v>
      </c>
    </row>
    <row r="98" spans="3:13" x14ac:dyDescent="0.25">
      <c r="C98" s="2"/>
      <c r="D98" s="2"/>
      <c r="E98" s="2"/>
      <c r="F98" s="4">
        <v>11.37</v>
      </c>
      <c r="G98" s="4">
        <v>11.6</v>
      </c>
    </row>
    <row r="99" spans="3:13" x14ac:dyDescent="0.25">
      <c r="C99" s="2"/>
      <c r="D99" s="2"/>
      <c r="E99" s="2"/>
      <c r="F99" s="4">
        <v>11.82</v>
      </c>
      <c r="G99" s="4">
        <v>11.74</v>
      </c>
    </row>
    <row r="100" spans="3:13" x14ac:dyDescent="0.25">
      <c r="C100" s="2"/>
      <c r="D100" s="2"/>
      <c r="E100" s="2"/>
      <c r="F100" s="4">
        <v>10.52</v>
      </c>
      <c r="G100" s="4">
        <v>12.38</v>
      </c>
    </row>
    <row r="101" spans="3:13" x14ac:dyDescent="0.25">
      <c r="C101" s="2"/>
      <c r="D101" s="2"/>
      <c r="E101" s="2"/>
      <c r="F101" s="4">
        <v>10.77</v>
      </c>
      <c r="G101" s="4">
        <v>11.46</v>
      </c>
    </row>
    <row r="102" spans="3:13" x14ac:dyDescent="0.25">
      <c r="C102" s="2"/>
      <c r="D102" s="2"/>
      <c r="E102" s="2"/>
      <c r="F102" s="4">
        <v>11.1</v>
      </c>
      <c r="G102" s="4">
        <v>12.26</v>
      </c>
    </row>
    <row r="103" spans="3:13" x14ac:dyDescent="0.25">
      <c r="C103" s="14"/>
      <c r="D103" s="14"/>
      <c r="E103" s="14"/>
      <c r="F103" s="7"/>
      <c r="G103" s="7"/>
    </row>
    <row r="104" spans="3:13" x14ac:dyDescent="0.25">
      <c r="C104" s="14"/>
      <c r="D104" s="14"/>
      <c r="E104" s="14"/>
      <c r="F104" s="7"/>
      <c r="G104" s="7"/>
    </row>
    <row r="105" spans="3:13" s="20" customFormat="1" x14ac:dyDescent="0.25"/>
    <row r="107" spans="3:13" x14ac:dyDescent="0.25">
      <c r="C107" s="2"/>
      <c r="D107" s="162" t="s">
        <v>9</v>
      </c>
      <c r="E107" s="163"/>
      <c r="F107" s="164"/>
      <c r="G107" s="19"/>
      <c r="I107" s="167" t="s">
        <v>520</v>
      </c>
      <c r="J107" s="160"/>
      <c r="K107" s="160"/>
      <c r="L107" s="2"/>
      <c r="M107" s="6"/>
    </row>
    <row r="108" spans="3:13" x14ac:dyDescent="0.25">
      <c r="C108" s="161" t="s">
        <v>24</v>
      </c>
      <c r="D108" s="165" t="s">
        <v>21</v>
      </c>
      <c r="E108" s="165"/>
      <c r="F108" s="165"/>
      <c r="I108" s="8"/>
      <c r="J108" s="13" t="s">
        <v>18</v>
      </c>
      <c r="K108" s="3" t="s">
        <v>19</v>
      </c>
      <c r="L108" s="3" t="s">
        <v>20</v>
      </c>
    </row>
    <row r="109" spans="3:13" x14ac:dyDescent="0.25">
      <c r="C109" s="161"/>
      <c r="D109" s="13" t="s">
        <v>18</v>
      </c>
      <c r="E109" s="3" t="s">
        <v>19</v>
      </c>
      <c r="F109" s="3" t="s">
        <v>20</v>
      </c>
      <c r="I109" s="13" t="s">
        <v>18</v>
      </c>
      <c r="J109" s="8">
        <v>1</v>
      </c>
      <c r="K109" s="10" t="s">
        <v>25</v>
      </c>
      <c r="L109" s="2">
        <v>0.77010000000000001</v>
      </c>
    </row>
    <row r="110" spans="3:13" x14ac:dyDescent="0.25">
      <c r="C110" s="161"/>
      <c r="D110" s="4">
        <v>2168.64</v>
      </c>
      <c r="E110" s="4">
        <v>1460.92</v>
      </c>
      <c r="F110" s="4">
        <v>1599.04</v>
      </c>
      <c r="I110" s="6"/>
      <c r="J110" s="14"/>
      <c r="K110" s="14"/>
      <c r="L110" s="14"/>
    </row>
    <row r="111" spans="3:13" x14ac:dyDescent="0.25">
      <c r="C111" s="161"/>
      <c r="D111" s="4">
        <v>2276.5</v>
      </c>
      <c r="E111" s="4">
        <v>2472.27</v>
      </c>
      <c r="F111" s="4">
        <v>2069.08</v>
      </c>
      <c r="I111" s="6"/>
      <c r="J111" s="14"/>
      <c r="K111" s="14"/>
      <c r="L111" s="14"/>
    </row>
    <row r="112" spans="3:13" x14ac:dyDescent="0.25">
      <c r="C112" s="161"/>
      <c r="D112" s="4">
        <v>1551.38</v>
      </c>
      <c r="E112" s="4">
        <v>1247.42</v>
      </c>
      <c r="F112" s="4">
        <v>1349.32</v>
      </c>
      <c r="I112" s="167" t="s">
        <v>521</v>
      </c>
      <c r="J112" s="160"/>
      <c r="K112" s="160"/>
      <c r="L112" s="2"/>
      <c r="M112" s="6"/>
    </row>
    <row r="113" spans="3:12" x14ac:dyDescent="0.25">
      <c r="C113" s="161"/>
      <c r="D113" s="4">
        <v>1277.4000000000001</v>
      </c>
      <c r="E113" s="4">
        <v>1355.19</v>
      </c>
      <c r="F113" s="4">
        <v>1766.46</v>
      </c>
      <c r="I113" s="8"/>
      <c r="J113" s="13" t="s">
        <v>18</v>
      </c>
      <c r="K113" s="3" t="s">
        <v>19</v>
      </c>
      <c r="L113" s="3" t="s">
        <v>20</v>
      </c>
    </row>
    <row r="114" spans="3:12" x14ac:dyDescent="0.25">
      <c r="C114" s="161"/>
      <c r="D114" s="4">
        <v>2096.9299999999998</v>
      </c>
      <c r="E114" s="4">
        <v>1827.83</v>
      </c>
      <c r="F114" s="4">
        <v>2209.9499999999998</v>
      </c>
      <c r="I114" s="13" t="s">
        <v>18</v>
      </c>
      <c r="J114" s="8">
        <v>1</v>
      </c>
      <c r="K114" s="127" t="s">
        <v>26</v>
      </c>
      <c r="L114" s="33" t="s">
        <v>27</v>
      </c>
    </row>
    <row r="115" spans="3:12" x14ac:dyDescent="0.25">
      <c r="C115" s="161"/>
      <c r="D115" s="11"/>
      <c r="E115" s="11"/>
      <c r="F115" s="15"/>
    </row>
    <row r="116" spans="3:12" x14ac:dyDescent="0.25">
      <c r="C116" s="161"/>
      <c r="D116" s="14"/>
      <c r="E116" s="14"/>
      <c r="F116" s="16"/>
    </row>
    <row r="117" spans="3:12" x14ac:dyDescent="0.25">
      <c r="C117" s="161"/>
      <c r="D117" s="166" t="s">
        <v>22</v>
      </c>
      <c r="E117" s="165"/>
      <c r="F117" s="165"/>
    </row>
    <row r="118" spans="3:12" x14ac:dyDescent="0.25">
      <c r="C118" s="161"/>
      <c r="D118" s="17" t="s">
        <v>18</v>
      </c>
      <c r="E118" s="3" t="s">
        <v>19</v>
      </c>
      <c r="F118" s="3" t="s">
        <v>20</v>
      </c>
    </row>
    <row r="119" spans="3:12" x14ac:dyDescent="0.25">
      <c r="C119" s="161"/>
      <c r="D119" s="18">
        <v>2913.33</v>
      </c>
      <c r="E119" s="4">
        <v>1566.59</v>
      </c>
      <c r="F119" s="4">
        <v>1344.65</v>
      </c>
    </row>
    <row r="120" spans="3:12" x14ac:dyDescent="0.25">
      <c r="C120" s="161"/>
      <c r="D120" s="18">
        <v>2878.81</v>
      </c>
      <c r="E120" s="4">
        <v>1600.78</v>
      </c>
      <c r="F120" s="4">
        <v>1690.1</v>
      </c>
    </row>
    <row r="121" spans="3:12" x14ac:dyDescent="0.25">
      <c r="C121" s="161"/>
      <c r="D121" s="18">
        <v>1763.27</v>
      </c>
      <c r="E121" s="4">
        <v>1928.07</v>
      </c>
      <c r="F121" s="4">
        <v>2028.78</v>
      </c>
    </row>
    <row r="122" spans="3:12" x14ac:dyDescent="0.25">
      <c r="C122" s="161"/>
      <c r="D122" s="18">
        <v>2817.37</v>
      </c>
      <c r="E122" s="4">
        <v>1743.28</v>
      </c>
      <c r="F122" s="4">
        <v>1614.89</v>
      </c>
    </row>
    <row r="123" spans="3:12" x14ac:dyDescent="0.25">
      <c r="C123" s="161"/>
      <c r="D123" s="18">
        <v>1830.41</v>
      </c>
      <c r="E123" s="4">
        <v>1374.27</v>
      </c>
      <c r="F123" s="4">
        <v>1225.8699999999999</v>
      </c>
    </row>
    <row r="124" spans="3:12" x14ac:dyDescent="0.25">
      <c r="C124" s="161"/>
      <c r="D124" s="18">
        <v>1824.2</v>
      </c>
      <c r="E124" s="4">
        <v>1232.5899999999999</v>
      </c>
      <c r="F124" s="4">
        <v>1035.1199999999999</v>
      </c>
    </row>
    <row r="125" spans="3:12" x14ac:dyDescent="0.25">
      <c r="C125" s="161"/>
      <c r="D125" s="18">
        <v>2603.4699999999998</v>
      </c>
      <c r="E125" s="4">
        <v>1229.1099999999999</v>
      </c>
      <c r="F125" s="4">
        <v>1338</v>
      </c>
    </row>
    <row r="126" spans="3:12" x14ac:dyDescent="0.25">
      <c r="C126" s="161"/>
      <c r="D126" s="18">
        <v>2763.29</v>
      </c>
      <c r="E126" s="4">
        <v>2346.73</v>
      </c>
      <c r="F126" s="4">
        <v>1471.06</v>
      </c>
    </row>
    <row r="128" spans="3:12" s="20" customFormat="1" x14ac:dyDescent="0.25"/>
    <row r="131" spans="3:21" x14ac:dyDescent="0.25">
      <c r="C131" s="161" t="s">
        <v>0</v>
      </c>
      <c r="D131" s="160" t="s">
        <v>9</v>
      </c>
      <c r="E131" s="160"/>
      <c r="F131" s="160"/>
      <c r="G131" s="160"/>
      <c r="H131" s="160"/>
      <c r="I131" s="160"/>
      <c r="J131" s="160"/>
      <c r="K131" s="160"/>
      <c r="M131" s="5"/>
      <c r="N131" s="160" t="s">
        <v>519</v>
      </c>
      <c r="O131" s="160"/>
      <c r="P131" s="160"/>
      <c r="Q131" s="160"/>
      <c r="R131" s="160"/>
      <c r="S131" s="160"/>
      <c r="T131" s="160"/>
      <c r="U131" s="160"/>
    </row>
    <row r="132" spans="3:21" x14ac:dyDescent="0.25">
      <c r="C132" s="161"/>
      <c r="D132" s="13" t="s">
        <v>1</v>
      </c>
      <c r="E132" s="13" t="s">
        <v>2</v>
      </c>
      <c r="F132" s="13" t="s">
        <v>3</v>
      </c>
      <c r="G132" s="13" t="s">
        <v>4</v>
      </c>
      <c r="H132" s="13" t="s">
        <v>5</v>
      </c>
      <c r="I132" s="13" t="s">
        <v>6</v>
      </c>
      <c r="J132" s="13" t="s">
        <v>7</v>
      </c>
      <c r="K132" s="13" t="s">
        <v>8</v>
      </c>
      <c r="L132" s="6"/>
      <c r="M132" s="5"/>
      <c r="N132" s="13" t="s">
        <v>1</v>
      </c>
      <c r="O132" s="13" t="s">
        <v>2</v>
      </c>
      <c r="P132" s="13" t="s">
        <v>3</v>
      </c>
      <c r="Q132" s="13" t="s">
        <v>4</v>
      </c>
      <c r="R132" s="13" t="s">
        <v>5</v>
      </c>
      <c r="S132" s="13" t="s">
        <v>6</v>
      </c>
      <c r="T132" s="13" t="s">
        <v>7</v>
      </c>
      <c r="U132" s="13" t="s">
        <v>8</v>
      </c>
    </row>
    <row r="133" spans="3:21" x14ac:dyDescent="0.25">
      <c r="C133" s="161"/>
      <c r="D133" s="4">
        <v>0.15978000000000001</v>
      </c>
      <c r="E133" s="4">
        <v>1</v>
      </c>
      <c r="F133" s="4">
        <v>0.102603</v>
      </c>
      <c r="G133" s="4">
        <v>5.4626340000000004</v>
      </c>
      <c r="H133" s="4">
        <v>70.443860000000001</v>
      </c>
      <c r="I133" s="4">
        <v>0.21292820000000001</v>
      </c>
      <c r="J133" s="4">
        <v>37.088920000000002</v>
      </c>
      <c r="K133" s="4">
        <v>34.848709999999997</v>
      </c>
      <c r="L133" s="7"/>
      <c r="M133" s="13" t="s">
        <v>1</v>
      </c>
      <c r="N133" s="5">
        <v>1</v>
      </c>
      <c r="O133" s="5">
        <v>0.69430000000000003</v>
      </c>
      <c r="P133" s="5">
        <v>0.79959999999999998</v>
      </c>
      <c r="Q133" s="99" t="s">
        <v>401</v>
      </c>
      <c r="R133" s="5">
        <v>0.59079999999999999</v>
      </c>
      <c r="S133" s="99" t="s">
        <v>488</v>
      </c>
      <c r="T133" s="99" t="s">
        <v>40</v>
      </c>
      <c r="U133" s="99" t="s">
        <v>28</v>
      </c>
    </row>
    <row r="134" spans="3:21" x14ac:dyDescent="0.25">
      <c r="C134" s="161"/>
      <c r="D134" s="4">
        <v>0.18593799999999999</v>
      </c>
      <c r="E134" s="4">
        <v>8.1179570000000006E-2</v>
      </c>
      <c r="F134" s="4">
        <v>0.105778</v>
      </c>
      <c r="G134" s="4">
        <v>10.59295</v>
      </c>
      <c r="H134" s="4">
        <v>32.899450000000002</v>
      </c>
      <c r="I134" s="4">
        <v>85.500370000000004</v>
      </c>
      <c r="J134" s="4">
        <v>8.8571790000000004</v>
      </c>
      <c r="K134" s="4">
        <v>15.97617</v>
      </c>
      <c r="L134" s="7"/>
      <c r="M134" s="6"/>
      <c r="N134" s="14"/>
      <c r="O134" s="14"/>
      <c r="P134" s="14"/>
      <c r="Q134" s="14"/>
      <c r="R134" s="14"/>
      <c r="S134" s="14"/>
      <c r="T134" s="14"/>
      <c r="U134" s="14"/>
    </row>
    <row r="135" spans="3:21" x14ac:dyDescent="0.25">
      <c r="C135" s="161"/>
      <c r="D135" s="4">
        <v>0.49341600000000002</v>
      </c>
      <c r="E135" s="4">
        <v>0.63264560000000003</v>
      </c>
      <c r="F135" s="4">
        <v>4.7729000000000001E-2</v>
      </c>
      <c r="G135" s="4">
        <v>5.6926889999999997</v>
      </c>
      <c r="H135" s="4">
        <v>58.441560000000003</v>
      </c>
      <c r="I135" s="4">
        <v>44.262970000000003</v>
      </c>
      <c r="J135" s="4">
        <v>6.3086000000000002</v>
      </c>
      <c r="K135" s="4">
        <v>8.4286320000000003</v>
      </c>
      <c r="L135" s="7"/>
      <c r="M135" s="6"/>
      <c r="N135" s="14"/>
      <c r="O135" s="14"/>
      <c r="P135" s="14"/>
      <c r="Q135" s="14"/>
      <c r="R135" s="14"/>
      <c r="S135" s="14"/>
      <c r="T135" s="14"/>
      <c r="U135" s="14"/>
    </row>
    <row r="136" spans="3:21" x14ac:dyDescent="0.25">
      <c r="C136" s="161"/>
      <c r="D136" s="4">
        <v>1.009072</v>
      </c>
      <c r="E136" s="4">
        <v>3.96454</v>
      </c>
      <c r="F136" s="4">
        <v>0.21493200000000001</v>
      </c>
      <c r="G136" s="4">
        <v>8.9607279999999996</v>
      </c>
      <c r="H136" s="4">
        <v>13.610329999999999</v>
      </c>
      <c r="I136" s="4">
        <v>11.89777</v>
      </c>
      <c r="J136" s="4">
        <v>10.028560000000001</v>
      </c>
      <c r="K136" s="4">
        <v>11.55077</v>
      </c>
      <c r="L136" s="7"/>
      <c r="M136" s="6"/>
      <c r="N136" s="14"/>
      <c r="O136" s="14"/>
      <c r="P136" s="14"/>
      <c r="Q136" s="14"/>
      <c r="R136" s="14"/>
      <c r="S136" s="14"/>
      <c r="T136" s="14"/>
      <c r="U136" s="14"/>
    </row>
    <row r="137" spans="3:21" x14ac:dyDescent="0.25">
      <c r="C137" s="161"/>
      <c r="D137" s="4">
        <v>4.9272179999999999</v>
      </c>
      <c r="E137" s="4">
        <v>1.020351</v>
      </c>
      <c r="F137" s="4">
        <v>4.0446850000000003</v>
      </c>
      <c r="G137" s="4">
        <v>2.8493300000000001</v>
      </c>
      <c r="H137" s="4">
        <v>24.915120000000002</v>
      </c>
      <c r="I137" s="4">
        <v>104.8776</v>
      </c>
      <c r="J137" s="4">
        <v>10.720129999999999</v>
      </c>
      <c r="K137" s="4">
        <v>12.069269999999999</v>
      </c>
      <c r="L137" s="7"/>
      <c r="M137" s="6"/>
      <c r="N137" s="14"/>
      <c r="O137" s="14"/>
      <c r="P137" s="14"/>
      <c r="Q137" s="14"/>
      <c r="R137" s="14"/>
      <c r="S137" s="14"/>
      <c r="T137" s="14"/>
      <c r="U137" s="14"/>
    </row>
    <row r="138" spans="3:21" x14ac:dyDescent="0.25">
      <c r="C138" s="161"/>
      <c r="D138" s="4">
        <v>1.135068</v>
      </c>
      <c r="E138" s="4">
        <v>1.0557829999999999</v>
      </c>
      <c r="F138" s="4">
        <v>0.56371700000000002</v>
      </c>
      <c r="G138" s="4">
        <v>6.6062399999999997</v>
      </c>
      <c r="H138" s="4">
        <v>0.83360429999999996</v>
      </c>
      <c r="I138" s="4">
        <v>14.457140000000001</v>
      </c>
      <c r="J138" s="4">
        <v>19.89415</v>
      </c>
      <c r="K138" s="4">
        <v>3.8587210000000001</v>
      </c>
      <c r="L138" s="7"/>
      <c r="M138" s="6"/>
      <c r="N138" s="14"/>
      <c r="O138" s="14"/>
      <c r="P138" s="14"/>
      <c r="Q138" s="14"/>
      <c r="R138" s="14"/>
      <c r="S138" s="14"/>
      <c r="T138" s="14"/>
      <c r="U138" s="14"/>
    </row>
    <row r="139" spans="3:21" x14ac:dyDescent="0.25">
      <c r="C139" s="161"/>
      <c r="D139" s="4"/>
      <c r="E139" s="4">
        <v>1.6034090000000001E-2</v>
      </c>
      <c r="F139" s="4">
        <v>3.7041270000000002</v>
      </c>
      <c r="G139" s="4">
        <v>23.14809</v>
      </c>
      <c r="H139" s="4">
        <v>376.49860000000001</v>
      </c>
      <c r="I139" s="2"/>
      <c r="J139" s="4"/>
      <c r="K139" s="4">
        <v>0.17469299999999999</v>
      </c>
      <c r="L139" s="7"/>
      <c r="M139" s="6"/>
      <c r="N139" s="14"/>
      <c r="O139" s="14"/>
      <c r="P139" s="14"/>
      <c r="Q139" s="14"/>
      <c r="R139" s="14"/>
      <c r="S139" s="14"/>
      <c r="T139" s="14"/>
      <c r="U139" s="14"/>
    </row>
    <row r="140" spans="3:21" x14ac:dyDescent="0.25">
      <c r="C140" s="161"/>
      <c r="D140" s="4"/>
      <c r="E140" s="4">
        <v>0.1007176</v>
      </c>
      <c r="F140" s="4">
        <v>3.204056</v>
      </c>
      <c r="G140" s="4">
        <v>156.5823</v>
      </c>
      <c r="H140" s="4">
        <v>5.0456920000000001E-3</v>
      </c>
      <c r="I140" s="4"/>
      <c r="J140" s="4"/>
      <c r="K140" s="4">
        <v>28.17211</v>
      </c>
      <c r="L140" s="7"/>
      <c r="M140" s="6"/>
      <c r="N140" s="14"/>
      <c r="O140" s="14"/>
      <c r="P140" s="14"/>
      <c r="Q140" s="14"/>
      <c r="R140" s="14"/>
      <c r="S140" s="14"/>
      <c r="T140" s="14"/>
      <c r="U140" s="14"/>
    </row>
    <row r="141" spans="3:21" x14ac:dyDescent="0.25">
      <c r="C141" s="161"/>
      <c r="D141" s="4"/>
      <c r="E141" s="4"/>
      <c r="F141" s="4">
        <v>2.0193850000000002</v>
      </c>
      <c r="G141" s="4"/>
      <c r="H141" s="4">
        <v>4.0645849999999999E-3</v>
      </c>
      <c r="I141" s="4"/>
      <c r="J141" s="4"/>
      <c r="K141" s="4">
        <v>0.17469299999999999</v>
      </c>
      <c r="L141" s="7"/>
    </row>
    <row r="142" spans="3:21" x14ac:dyDescent="0.25">
      <c r="C142" s="161"/>
      <c r="D142" s="4"/>
      <c r="E142" s="4"/>
      <c r="F142" s="4"/>
      <c r="G142" s="4"/>
      <c r="H142" s="4">
        <v>1.297864E-2</v>
      </c>
      <c r="I142" s="4"/>
      <c r="J142" s="4"/>
      <c r="K142" s="4"/>
      <c r="L142" s="7"/>
    </row>
    <row r="143" spans="3:21" x14ac:dyDescent="0.25">
      <c r="C143" s="161"/>
      <c r="D143" s="4"/>
      <c r="E143" s="4"/>
      <c r="F143" s="4"/>
      <c r="G143" s="4"/>
      <c r="H143" s="4">
        <v>3.8122999999999998E-3</v>
      </c>
      <c r="I143" s="4"/>
      <c r="J143" s="4"/>
      <c r="K143" s="4"/>
      <c r="L143" s="7"/>
    </row>
    <row r="145" spans="3:33" s="20" customFormat="1" x14ac:dyDescent="0.25"/>
    <row r="147" spans="3:33" x14ac:dyDescent="0.25">
      <c r="C147" s="161" t="s">
        <v>39</v>
      </c>
      <c r="D147" s="160" t="s">
        <v>9</v>
      </c>
      <c r="E147" s="160"/>
      <c r="F147" s="160"/>
      <c r="G147" s="160"/>
      <c r="H147" s="160"/>
      <c r="I147" s="160"/>
      <c r="J147" s="160"/>
      <c r="K147" s="160"/>
      <c r="L147" s="160"/>
      <c r="M147" s="160"/>
      <c r="N147" s="160"/>
      <c r="O147" s="160"/>
      <c r="P147" s="160"/>
      <c r="Q147" s="160"/>
      <c r="S147" s="162" t="s">
        <v>519</v>
      </c>
      <c r="T147" s="163"/>
      <c r="U147" s="163"/>
      <c r="V147" s="163"/>
      <c r="W147" s="163"/>
      <c r="X147" s="163"/>
      <c r="Y147" s="163"/>
      <c r="Z147" s="163"/>
      <c r="AA147" s="163"/>
      <c r="AB147" s="163"/>
      <c r="AC147" s="163"/>
      <c r="AD147" s="163"/>
      <c r="AE147" s="163"/>
      <c r="AF147" s="163"/>
      <c r="AG147" s="164"/>
    </row>
    <row r="148" spans="3:33" x14ac:dyDescent="0.25">
      <c r="C148" s="161"/>
      <c r="D148" s="13" t="s">
        <v>29</v>
      </c>
      <c r="E148" s="13" t="s">
        <v>30</v>
      </c>
      <c r="F148" s="13" t="s">
        <v>31</v>
      </c>
      <c r="G148" s="13" t="s">
        <v>32</v>
      </c>
      <c r="H148" s="13" t="s">
        <v>33</v>
      </c>
      <c r="I148" s="13" t="s">
        <v>67</v>
      </c>
      <c r="J148" s="13" t="s">
        <v>34</v>
      </c>
      <c r="K148" s="13" t="s">
        <v>35</v>
      </c>
      <c r="L148" s="13" t="s">
        <v>68</v>
      </c>
      <c r="M148" s="13" t="s">
        <v>69</v>
      </c>
      <c r="N148" s="13" t="s">
        <v>41</v>
      </c>
      <c r="O148" s="13" t="s">
        <v>43</v>
      </c>
      <c r="P148" s="13" t="s">
        <v>37</v>
      </c>
      <c r="Q148" s="13" t="s">
        <v>38</v>
      </c>
      <c r="S148" s="2"/>
      <c r="T148" s="13" t="s">
        <v>29</v>
      </c>
      <c r="U148" s="13" t="s">
        <v>30</v>
      </c>
      <c r="V148" s="13" t="s">
        <v>31</v>
      </c>
      <c r="W148" s="13" t="s">
        <v>32</v>
      </c>
      <c r="X148" s="13" t="s">
        <v>33</v>
      </c>
      <c r="Y148" s="13" t="s">
        <v>67</v>
      </c>
      <c r="Z148" s="13" t="s">
        <v>34</v>
      </c>
      <c r="AA148" s="13" t="s">
        <v>35</v>
      </c>
      <c r="AB148" s="13" t="s">
        <v>68</v>
      </c>
      <c r="AC148" s="13" t="s">
        <v>69</v>
      </c>
      <c r="AD148" s="13" t="s">
        <v>41</v>
      </c>
      <c r="AE148" s="13" t="s">
        <v>43</v>
      </c>
      <c r="AF148" s="13" t="s">
        <v>37</v>
      </c>
      <c r="AG148" s="13" t="s">
        <v>38</v>
      </c>
    </row>
    <row r="149" spans="3:33" x14ac:dyDescent="0.25">
      <c r="C149" s="161"/>
      <c r="D149" s="4">
        <v>0.18172360000000001</v>
      </c>
      <c r="E149" s="4">
        <v>8.5944519999999996E-2</v>
      </c>
      <c r="F149" s="4">
        <v>1</v>
      </c>
      <c r="G149" s="4">
        <v>0.79337159999999995</v>
      </c>
      <c r="H149" s="4">
        <v>0.62237560000000003</v>
      </c>
      <c r="I149" s="4">
        <v>1.68</v>
      </c>
      <c r="J149" s="4">
        <v>9.0057860000000003E-2</v>
      </c>
      <c r="K149" s="4">
        <v>0.14270440000000001</v>
      </c>
      <c r="L149" s="4">
        <v>1.890703</v>
      </c>
      <c r="M149" s="4">
        <v>6.4605800000000002</v>
      </c>
      <c r="N149" s="4">
        <v>0.70338100000000003</v>
      </c>
      <c r="O149" s="4">
        <v>6.0702590000000001</v>
      </c>
      <c r="P149" s="4">
        <v>11.83671</v>
      </c>
      <c r="Q149" s="4">
        <v>13.00906</v>
      </c>
      <c r="S149" s="3" t="s">
        <v>36</v>
      </c>
      <c r="T149" s="21"/>
      <c r="U149" s="21"/>
      <c r="V149" s="21"/>
      <c r="W149" s="21"/>
      <c r="X149" s="21"/>
      <c r="Y149" s="21"/>
      <c r="Z149" s="21"/>
      <c r="AA149" s="21"/>
      <c r="AB149" s="2">
        <v>1</v>
      </c>
      <c r="AC149" s="33" t="s">
        <v>485</v>
      </c>
      <c r="AD149" s="21"/>
      <c r="AE149" s="21"/>
      <c r="AF149" s="21"/>
      <c r="AG149" s="21"/>
    </row>
    <row r="150" spans="3:33" x14ac:dyDescent="0.25">
      <c r="C150" s="161"/>
      <c r="D150" s="4">
        <v>0.19427800000000001</v>
      </c>
      <c r="E150" s="4">
        <v>8.0224249999999997E-2</v>
      </c>
      <c r="F150" s="4">
        <v>1.042915</v>
      </c>
      <c r="G150" s="4">
        <v>0.85779399999999995</v>
      </c>
      <c r="H150" s="4">
        <v>0.75299590000000005</v>
      </c>
      <c r="I150" s="4">
        <v>1.55</v>
      </c>
      <c r="J150" s="4">
        <v>6.0616240000000002E-2</v>
      </c>
      <c r="K150" s="4">
        <v>0.19293150000000001</v>
      </c>
      <c r="L150" s="4">
        <v>0.65053399999999995</v>
      </c>
      <c r="M150" s="4">
        <v>6.1682379999999997</v>
      </c>
      <c r="N150" s="4">
        <v>0.53198199999999995</v>
      </c>
      <c r="O150" s="4">
        <v>6.5936139999999996</v>
      </c>
      <c r="P150" s="4">
        <v>11.60299</v>
      </c>
      <c r="Q150" s="4">
        <v>16.90326</v>
      </c>
      <c r="S150" s="3" t="s">
        <v>42</v>
      </c>
      <c r="T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  <c r="AE150" s="21"/>
      <c r="AF150" s="21"/>
      <c r="AG150" s="33" t="s">
        <v>44</v>
      </c>
    </row>
    <row r="151" spans="3:33" x14ac:dyDescent="0.25">
      <c r="C151" s="161"/>
      <c r="D151" s="4">
        <v>0.17653379999999999</v>
      </c>
      <c r="E151" s="4">
        <v>8.904579E-2</v>
      </c>
      <c r="F151" s="4">
        <v>1.140725</v>
      </c>
      <c r="G151" s="4">
        <v>0.91640140000000003</v>
      </c>
      <c r="H151" s="4">
        <v>0.66952060000000002</v>
      </c>
      <c r="I151" s="4">
        <v>1.89</v>
      </c>
      <c r="J151" s="4">
        <v>0.11358699999999999</v>
      </c>
      <c r="K151" s="4">
        <v>0.20790249999999999</v>
      </c>
      <c r="L151" s="4">
        <v>1.8297129999999999</v>
      </c>
      <c r="M151" s="4">
        <v>4.2442549999999999</v>
      </c>
      <c r="N151" s="4">
        <v>0.93255299999999997</v>
      </c>
      <c r="O151" s="4">
        <v>7.6159410000000003</v>
      </c>
      <c r="P151" s="4">
        <v>11.18951</v>
      </c>
      <c r="Q151" s="4">
        <v>13.69126</v>
      </c>
      <c r="S151" s="3" t="s">
        <v>41</v>
      </c>
      <c r="T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  <c r="AE151" s="33" t="s">
        <v>45</v>
      </c>
      <c r="AF151" s="33" t="s">
        <v>46</v>
      </c>
      <c r="AG151" s="21"/>
    </row>
    <row r="152" spans="3:33" x14ac:dyDescent="0.25">
      <c r="C152" s="161"/>
      <c r="D152" s="4">
        <v>0.19431780000000001</v>
      </c>
      <c r="E152" s="4">
        <v>9.2782859999999995E-2</v>
      </c>
      <c r="F152" s="4">
        <v>1.1903710000000001</v>
      </c>
      <c r="G152" s="4">
        <v>1.2699579999999999</v>
      </c>
      <c r="H152" s="4"/>
      <c r="I152" s="4"/>
      <c r="J152" s="4"/>
      <c r="K152" s="4">
        <v>0.16739879999999999</v>
      </c>
      <c r="L152" s="4"/>
      <c r="M152" s="4"/>
      <c r="N152" s="4"/>
      <c r="O152" s="4"/>
      <c r="P152" s="4"/>
      <c r="Q152" s="4"/>
      <c r="S152" s="3" t="s">
        <v>43</v>
      </c>
      <c r="T152" s="21"/>
      <c r="U152" s="21"/>
      <c r="V152" s="21"/>
      <c r="W152" s="21"/>
      <c r="X152" s="21"/>
      <c r="Y152" s="21"/>
      <c r="Z152" s="21"/>
      <c r="AA152" s="21"/>
      <c r="AB152" s="21"/>
      <c r="AC152" s="21"/>
      <c r="AD152" s="21"/>
      <c r="AE152" s="21"/>
      <c r="AF152" s="21"/>
      <c r="AG152" s="2">
        <v>6.9599999999999995E-2</v>
      </c>
    </row>
    <row r="153" spans="3:33" x14ac:dyDescent="0.25"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</row>
    <row r="154" spans="3:33" s="20" customFormat="1" x14ac:dyDescent="0.25"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</row>
    <row r="155" spans="3:33" x14ac:dyDescent="0.25"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</row>
    <row r="156" spans="3:33" x14ac:dyDescent="0.25"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</row>
    <row r="157" spans="3:33" x14ac:dyDescent="0.25">
      <c r="C157" s="171" t="s">
        <v>54</v>
      </c>
      <c r="D157" s="2"/>
      <c r="E157" s="162" t="s">
        <v>9</v>
      </c>
      <c r="F157" s="163"/>
      <c r="G157" s="163"/>
      <c r="H157" s="163"/>
      <c r="I157" s="163"/>
      <c r="J157" s="163"/>
      <c r="K157" s="163"/>
      <c r="L157" s="164"/>
      <c r="N157" s="161" t="s">
        <v>519</v>
      </c>
      <c r="O157" s="161"/>
      <c r="P157" s="161"/>
      <c r="Q157" s="161"/>
      <c r="R157" s="161"/>
      <c r="S157" s="161"/>
      <c r="T157" s="161"/>
      <c r="U157" s="22"/>
      <c r="V157" s="19" t="s">
        <v>489</v>
      </c>
      <c r="W157" s="19"/>
      <c r="X157" s="19"/>
      <c r="Y157" s="19"/>
      <c r="Z157" s="19"/>
      <c r="AA157" s="19"/>
      <c r="AB157" s="19"/>
      <c r="AC157" s="14"/>
      <c r="AD157" s="14"/>
      <c r="AE157" s="14"/>
      <c r="AF157" s="14"/>
      <c r="AG157" s="14"/>
    </row>
    <row r="158" spans="3:33" ht="16.2" x14ac:dyDescent="0.25">
      <c r="C158" s="172"/>
      <c r="D158" s="2"/>
      <c r="E158" s="169" t="s">
        <v>493</v>
      </c>
      <c r="F158" s="169"/>
      <c r="G158" s="169"/>
      <c r="H158" s="169"/>
      <c r="I158" s="170" t="s">
        <v>492</v>
      </c>
      <c r="J158" s="170"/>
      <c r="K158" s="170"/>
      <c r="L158" s="170"/>
      <c r="N158" s="8"/>
      <c r="O158" s="25" t="s">
        <v>50</v>
      </c>
      <c r="P158" s="25" t="s">
        <v>51</v>
      </c>
      <c r="Q158" s="25" t="s">
        <v>52</v>
      </c>
      <c r="R158" s="25" t="s">
        <v>53</v>
      </c>
      <c r="S158" s="25" t="s">
        <v>47</v>
      </c>
      <c r="T158" s="25" t="s">
        <v>48</v>
      </c>
    </row>
    <row r="159" spans="3:33" x14ac:dyDescent="0.25">
      <c r="C159" s="172"/>
      <c r="D159" s="26" t="s">
        <v>50</v>
      </c>
      <c r="E159" s="4">
        <v>1.8811370000000001</v>
      </c>
      <c r="F159" s="4">
        <v>1</v>
      </c>
      <c r="G159" s="4">
        <v>0.69280299999999995</v>
      </c>
      <c r="H159" s="2"/>
      <c r="I159" s="4">
        <v>3.8066999999999997E-2</v>
      </c>
      <c r="J159" s="4">
        <v>0.51743700000000004</v>
      </c>
      <c r="K159" s="4">
        <v>4.7465E-2</v>
      </c>
      <c r="L159" s="4">
        <v>0.40379599999999999</v>
      </c>
      <c r="N159" s="9" t="s">
        <v>50</v>
      </c>
      <c r="O159" s="8">
        <v>1</v>
      </c>
      <c r="P159" s="100" t="s">
        <v>56</v>
      </c>
      <c r="Q159" s="100" t="s">
        <v>57</v>
      </c>
      <c r="R159" s="100" t="s">
        <v>58</v>
      </c>
      <c r="S159" s="8">
        <v>0.112</v>
      </c>
      <c r="T159" s="100" t="s">
        <v>59</v>
      </c>
    </row>
    <row r="160" spans="3:33" x14ac:dyDescent="0.25">
      <c r="C160" s="172"/>
      <c r="D160" s="26" t="s">
        <v>51</v>
      </c>
      <c r="E160" s="4">
        <v>2.287696</v>
      </c>
      <c r="F160" s="4">
        <v>3.4850720000000002</v>
      </c>
      <c r="G160" s="4">
        <v>3.313917</v>
      </c>
      <c r="H160" s="2"/>
      <c r="I160" s="4">
        <v>0.39258900000000002</v>
      </c>
      <c r="J160" s="4">
        <v>0.319355</v>
      </c>
      <c r="K160" s="4">
        <v>0.46531800000000001</v>
      </c>
      <c r="L160" s="4" t="s">
        <v>490</v>
      </c>
    </row>
    <row r="161" spans="3:20" x14ac:dyDescent="0.25">
      <c r="C161" s="172"/>
      <c r="D161" s="26" t="s">
        <v>52</v>
      </c>
      <c r="E161" s="4">
        <v>9.3060700000000001</v>
      </c>
      <c r="F161" s="4">
        <v>7.9488890000000003</v>
      </c>
      <c r="G161" s="4">
        <v>5.6118360000000003</v>
      </c>
      <c r="H161" s="2"/>
      <c r="I161" s="4">
        <v>0.49868299999999999</v>
      </c>
      <c r="J161" s="4">
        <v>0.50442600000000004</v>
      </c>
      <c r="K161" s="4">
        <v>0.88773999999999997</v>
      </c>
      <c r="L161" s="4"/>
      <c r="N161" s="6"/>
    </row>
    <row r="162" spans="3:20" x14ac:dyDescent="0.25">
      <c r="C162" s="172"/>
      <c r="D162" s="26" t="s">
        <v>53</v>
      </c>
      <c r="E162" s="4">
        <v>5.2745179999999996</v>
      </c>
      <c r="F162" s="4">
        <v>5.8681429999999999</v>
      </c>
      <c r="G162" s="4">
        <v>7.6881250000000003</v>
      </c>
      <c r="H162" s="2"/>
      <c r="I162" s="4">
        <v>0.237788</v>
      </c>
      <c r="J162" s="4">
        <v>0.89019199999999998</v>
      </c>
      <c r="K162" s="4">
        <v>0.27845300000000001</v>
      </c>
      <c r="L162" s="4">
        <v>0.43137799999999998</v>
      </c>
    </row>
    <row r="163" spans="3:20" x14ac:dyDescent="0.25">
      <c r="C163" s="172"/>
      <c r="D163" s="26" t="s">
        <v>47</v>
      </c>
      <c r="E163" s="4">
        <v>1.6665030000000001</v>
      </c>
      <c r="F163" s="4">
        <v>2.007622</v>
      </c>
      <c r="G163" s="4">
        <v>1.60866</v>
      </c>
      <c r="H163" s="4">
        <v>2.654601</v>
      </c>
      <c r="I163" s="4">
        <v>0.216697</v>
      </c>
      <c r="J163" s="4">
        <v>0.79535999999999996</v>
      </c>
      <c r="K163" s="4">
        <v>0.79374800000000001</v>
      </c>
      <c r="L163" s="4">
        <v>0.21415699999999999</v>
      </c>
    </row>
    <row r="164" spans="3:20" x14ac:dyDescent="0.25">
      <c r="C164" s="173"/>
      <c r="D164" s="26" t="s">
        <v>48</v>
      </c>
      <c r="E164" s="4">
        <v>6.4971259999999997</v>
      </c>
      <c r="F164" s="4">
        <v>5.5495960000000002</v>
      </c>
      <c r="G164" s="4">
        <v>3.9179599999999999</v>
      </c>
      <c r="H164" s="2"/>
      <c r="I164" s="4">
        <v>0.348161</v>
      </c>
      <c r="J164" s="4">
        <v>0.35216999999999998</v>
      </c>
      <c r="K164" s="4">
        <v>0.61978500000000003</v>
      </c>
      <c r="L164" s="4"/>
    </row>
    <row r="166" spans="3:20" s="20" customFormat="1" x14ac:dyDescent="0.25"/>
    <row r="169" spans="3:20" x14ac:dyDescent="0.25">
      <c r="C169" s="171" t="s">
        <v>63</v>
      </c>
      <c r="D169" s="160" t="s">
        <v>9</v>
      </c>
      <c r="E169" s="160"/>
      <c r="F169" s="160"/>
      <c r="G169" s="160"/>
      <c r="H169" s="160"/>
      <c r="I169" s="160"/>
      <c r="J169" s="160"/>
      <c r="K169" s="160"/>
      <c r="L169" s="160"/>
      <c r="N169" s="161" t="s">
        <v>519</v>
      </c>
      <c r="O169" s="161"/>
      <c r="P169" s="161"/>
      <c r="Q169" s="161"/>
      <c r="R169" s="161"/>
      <c r="S169" s="161"/>
      <c r="T169" s="161"/>
    </row>
    <row r="170" spans="3:20" x14ac:dyDescent="0.25">
      <c r="C170" s="172"/>
      <c r="D170" s="2"/>
      <c r="E170" s="169" t="s">
        <v>76</v>
      </c>
      <c r="F170" s="169"/>
      <c r="G170" s="169"/>
      <c r="H170" s="169"/>
      <c r="I170" s="170" t="s">
        <v>491</v>
      </c>
      <c r="J170" s="170"/>
      <c r="K170" s="170"/>
      <c r="L170" s="170"/>
      <c r="N170" s="8"/>
      <c r="O170" s="26" t="s">
        <v>49</v>
      </c>
      <c r="P170" s="26" t="s">
        <v>51</v>
      </c>
      <c r="Q170" s="26" t="s">
        <v>60</v>
      </c>
      <c r="R170" s="26" t="s">
        <v>61</v>
      </c>
      <c r="S170" s="26" t="s">
        <v>62</v>
      </c>
      <c r="T170" s="26" t="s">
        <v>53</v>
      </c>
    </row>
    <row r="171" spans="3:20" x14ac:dyDescent="0.25">
      <c r="C171" s="172"/>
      <c r="D171" s="26" t="s">
        <v>49</v>
      </c>
      <c r="E171" s="4">
        <v>1</v>
      </c>
      <c r="F171" s="4">
        <v>0.68832800000000005</v>
      </c>
      <c r="G171" s="4">
        <v>0.440882</v>
      </c>
      <c r="H171" s="4">
        <v>0.49801000000000001</v>
      </c>
      <c r="I171" s="4">
        <v>3.79E-4</v>
      </c>
      <c r="J171" s="4">
        <v>1.3300000000000001E-4</v>
      </c>
      <c r="K171" s="4">
        <v>1.4100000000000001E-4</v>
      </c>
      <c r="L171" s="4">
        <v>2.2699999999999999E-4</v>
      </c>
      <c r="N171" s="25" t="s">
        <v>50</v>
      </c>
      <c r="O171" s="8">
        <v>1</v>
      </c>
      <c r="P171" s="100" t="s">
        <v>66</v>
      </c>
      <c r="Q171" s="100" t="s">
        <v>64</v>
      </c>
      <c r="R171" s="100" t="s">
        <v>65</v>
      </c>
      <c r="S171" s="8">
        <v>0.28889999999999999</v>
      </c>
      <c r="T171" s="8">
        <v>7.9000000000000001E-2</v>
      </c>
    </row>
    <row r="172" spans="3:20" x14ac:dyDescent="0.25">
      <c r="C172" s="172"/>
      <c r="D172" s="26" t="s">
        <v>51</v>
      </c>
      <c r="E172" s="4">
        <v>8.3821030000000007</v>
      </c>
      <c r="F172" s="4">
        <v>9.1047759999999993</v>
      </c>
      <c r="G172" s="4">
        <v>10.516450000000001</v>
      </c>
      <c r="H172" s="4"/>
      <c r="I172" s="4">
        <v>1.905E-3</v>
      </c>
      <c r="J172" s="4">
        <v>2.3900000000000001E-4</v>
      </c>
      <c r="K172" s="4">
        <v>9.6899999999999997E-5</v>
      </c>
      <c r="L172" s="4">
        <v>1.07E-4</v>
      </c>
    </row>
    <row r="173" spans="3:20" x14ac:dyDescent="0.25">
      <c r="C173" s="172"/>
      <c r="D173" s="26" t="s">
        <v>60</v>
      </c>
      <c r="E173" s="4">
        <v>2.1933240000000001</v>
      </c>
      <c r="F173" s="4">
        <v>1.6370739999999999</v>
      </c>
      <c r="G173" s="4">
        <v>1.3743650000000001</v>
      </c>
      <c r="H173" s="4">
        <v>1.6504289999999999</v>
      </c>
      <c r="I173" s="4">
        <v>7.1400000000000001E-4</v>
      </c>
      <c r="J173" s="4">
        <v>8.4699999999999999E-5</v>
      </c>
      <c r="K173" s="4">
        <v>2.03E-4</v>
      </c>
      <c r="L173" s="4">
        <v>1.4799999999999999E-4</v>
      </c>
      <c r="N173" s="6"/>
    </row>
    <row r="174" spans="3:20" x14ac:dyDescent="0.25">
      <c r="C174" s="172"/>
      <c r="D174" s="26" t="s">
        <v>61</v>
      </c>
      <c r="E174" s="4">
        <v>1.3518490000000001</v>
      </c>
      <c r="F174" s="4">
        <v>1.023207</v>
      </c>
      <c r="G174" s="4">
        <v>1.022357</v>
      </c>
      <c r="H174" s="4">
        <v>1.1966349999999999</v>
      </c>
      <c r="I174" s="4">
        <v>5.2599999999999999E-4</v>
      </c>
      <c r="J174" s="4">
        <v>7.8100000000000001E-5</v>
      </c>
      <c r="K174" s="4">
        <v>1.6100000000000001E-4</v>
      </c>
      <c r="L174" s="4">
        <v>7.25E-5</v>
      </c>
    </row>
    <row r="175" spans="3:20" x14ac:dyDescent="0.25">
      <c r="C175" s="172"/>
      <c r="D175" s="26" t="s">
        <v>62</v>
      </c>
      <c r="E175" s="4">
        <v>1.000569</v>
      </c>
      <c r="F175" s="4">
        <v>0.82808400000000004</v>
      </c>
      <c r="G175" s="4">
        <v>0.72409400000000002</v>
      </c>
      <c r="H175" s="4"/>
      <c r="I175" s="4">
        <v>1.8029999999999999E-3</v>
      </c>
      <c r="J175" s="4">
        <v>5.0100000000000003E-4</v>
      </c>
      <c r="K175" s="4">
        <v>1.346E-3</v>
      </c>
      <c r="L175" s="4">
        <v>6.1799999999999995E-4</v>
      </c>
    </row>
    <row r="176" spans="3:20" x14ac:dyDescent="0.25">
      <c r="C176" s="173"/>
      <c r="D176" s="26" t="s">
        <v>53</v>
      </c>
      <c r="E176" s="4">
        <v>1.756556</v>
      </c>
      <c r="F176" s="4">
        <v>1.137467</v>
      </c>
      <c r="G176" s="4">
        <v>0.85086200000000001</v>
      </c>
      <c r="H176" s="4"/>
      <c r="I176" s="4">
        <v>2.6589999999999999E-3</v>
      </c>
      <c r="J176" s="4">
        <v>3.4900000000000003E-4</v>
      </c>
      <c r="K176" s="4">
        <v>1.8100000000000001E-4</v>
      </c>
      <c r="L176" s="4">
        <v>1.1050000000000001E-3</v>
      </c>
    </row>
    <row r="178" s="20" customFormat="1" x14ac:dyDescent="0.25"/>
  </sheetData>
  <mergeCells count="33">
    <mergeCell ref="N169:T169"/>
    <mergeCell ref="E170:H170"/>
    <mergeCell ref="I170:L170"/>
    <mergeCell ref="D169:L169"/>
    <mergeCell ref="C169:C176"/>
    <mergeCell ref="E158:H158"/>
    <mergeCell ref="I158:L158"/>
    <mergeCell ref="E157:L157"/>
    <mergeCell ref="C157:C164"/>
    <mergeCell ref="N157:T157"/>
    <mergeCell ref="D147:Q147"/>
    <mergeCell ref="C147:C152"/>
    <mergeCell ref="S147:AG147"/>
    <mergeCell ref="J16:K16"/>
    <mergeCell ref="J21:K21"/>
    <mergeCell ref="I20:K20"/>
    <mergeCell ref="D108:F108"/>
    <mergeCell ref="D117:F117"/>
    <mergeCell ref="C108:C126"/>
    <mergeCell ref="D107:F107"/>
    <mergeCell ref="I107:K107"/>
    <mergeCell ref="I112:K112"/>
    <mergeCell ref="C17:C45"/>
    <mergeCell ref="D16:E16"/>
    <mergeCell ref="F16:G16"/>
    <mergeCell ref="D15:G15"/>
    <mergeCell ref="D131:K131"/>
    <mergeCell ref="N131:U131"/>
    <mergeCell ref="C3:C9"/>
    <mergeCell ref="D2:E2"/>
    <mergeCell ref="G2:I2"/>
    <mergeCell ref="I15:K15"/>
    <mergeCell ref="C131:C14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64216-B873-42C6-B897-75798E64F616}">
  <dimension ref="C2:X121"/>
  <sheetViews>
    <sheetView workbookViewId="0">
      <selection activeCell="S18" sqref="S18"/>
    </sheetView>
  </sheetViews>
  <sheetFormatPr defaultRowHeight="13.8" x14ac:dyDescent="0.25"/>
  <cols>
    <col min="5" max="5" width="13.44140625" bestFit="1" customWidth="1"/>
    <col min="6" max="6" width="9.77734375" bestFit="1" customWidth="1"/>
    <col min="16" max="16" width="10.44140625" bestFit="1" customWidth="1"/>
  </cols>
  <sheetData>
    <row r="2" spans="3:16" x14ac:dyDescent="0.25">
      <c r="C2" s="171" t="s">
        <v>590</v>
      </c>
      <c r="D2" s="2"/>
      <c r="E2" s="2"/>
      <c r="F2" s="2"/>
      <c r="G2" s="160" t="s">
        <v>9</v>
      </c>
      <c r="H2" s="160"/>
      <c r="I2" s="160"/>
      <c r="J2" s="160"/>
      <c r="K2" s="160"/>
      <c r="L2" s="160"/>
      <c r="M2" s="2"/>
    </row>
    <row r="3" spans="3:16" x14ac:dyDescent="0.25">
      <c r="C3" s="172"/>
      <c r="D3" s="168" t="s">
        <v>589</v>
      </c>
      <c r="E3" s="2"/>
      <c r="F3" s="2"/>
      <c r="G3" s="265" t="s">
        <v>469</v>
      </c>
      <c r="H3" s="265"/>
      <c r="I3" s="265"/>
      <c r="J3" s="264" t="s">
        <v>470</v>
      </c>
      <c r="K3" s="264"/>
      <c r="L3" s="264"/>
      <c r="M3" s="32" t="s">
        <v>77</v>
      </c>
    </row>
    <row r="4" spans="3:16" x14ac:dyDescent="0.25">
      <c r="C4" s="172"/>
      <c r="D4" s="168"/>
      <c r="E4" s="161" t="s">
        <v>550</v>
      </c>
      <c r="F4" s="31" t="s">
        <v>588</v>
      </c>
      <c r="G4" s="4">
        <v>5.43</v>
      </c>
      <c r="H4" s="4">
        <v>8.74</v>
      </c>
      <c r="I4" s="4">
        <v>6.31</v>
      </c>
      <c r="J4" s="4">
        <v>6.61</v>
      </c>
      <c r="K4" s="4">
        <v>8.59</v>
      </c>
      <c r="L4" s="4">
        <v>8.65</v>
      </c>
      <c r="M4" s="156">
        <v>0.40050000000000002</v>
      </c>
    </row>
    <row r="5" spans="3:16" x14ac:dyDescent="0.25">
      <c r="C5" s="172"/>
      <c r="D5" s="168"/>
      <c r="E5" s="161"/>
      <c r="F5" s="31" t="s">
        <v>587</v>
      </c>
      <c r="G5" s="4">
        <v>1.93</v>
      </c>
      <c r="H5" s="4">
        <v>3.12</v>
      </c>
      <c r="I5" s="4">
        <v>1.92</v>
      </c>
      <c r="J5" s="4">
        <v>2.41</v>
      </c>
      <c r="K5" s="4">
        <v>2.8</v>
      </c>
      <c r="L5" s="4">
        <v>2.5</v>
      </c>
      <c r="M5" s="156">
        <v>0.58460000000000001</v>
      </c>
    </row>
    <row r="6" spans="3:16" x14ac:dyDescent="0.25">
      <c r="C6" s="172"/>
      <c r="D6" s="168"/>
      <c r="E6" s="161"/>
      <c r="F6" s="31" t="s">
        <v>586</v>
      </c>
      <c r="G6" s="4">
        <v>5.0999999999999996</v>
      </c>
      <c r="H6" s="4">
        <v>7.32</v>
      </c>
      <c r="I6" s="4">
        <v>5.65</v>
      </c>
      <c r="J6" s="4">
        <v>7.44</v>
      </c>
      <c r="K6" s="4">
        <v>5.63</v>
      </c>
      <c r="L6" s="4">
        <v>6.14</v>
      </c>
      <c r="M6" s="156">
        <v>0.68059999999999998</v>
      </c>
    </row>
    <row r="7" spans="3:16" x14ac:dyDescent="0.25">
      <c r="C7" s="172"/>
      <c r="D7" s="168"/>
      <c r="E7" s="161"/>
      <c r="F7" s="31" t="s">
        <v>585</v>
      </c>
      <c r="G7" s="4">
        <v>87.5</v>
      </c>
      <c r="H7" s="4">
        <v>80.8</v>
      </c>
      <c r="I7" s="4">
        <v>86.1</v>
      </c>
      <c r="J7" s="4">
        <v>83.5</v>
      </c>
      <c r="K7" s="4">
        <v>83</v>
      </c>
      <c r="L7" s="4">
        <v>82.7</v>
      </c>
      <c r="M7" s="156">
        <v>0.4461</v>
      </c>
    </row>
    <row r="8" spans="3:16" x14ac:dyDescent="0.25">
      <c r="C8" s="172"/>
      <c r="D8" s="168"/>
      <c r="E8" s="161" t="s">
        <v>555</v>
      </c>
      <c r="F8" s="31" t="s">
        <v>588</v>
      </c>
      <c r="G8" s="4">
        <v>2670000</v>
      </c>
      <c r="H8" s="4">
        <v>8120000</v>
      </c>
      <c r="I8" s="4">
        <v>3210000</v>
      </c>
      <c r="J8" s="4">
        <v>3690000</v>
      </c>
      <c r="K8" s="4">
        <v>4480000</v>
      </c>
      <c r="L8" s="4">
        <v>4980000</v>
      </c>
      <c r="M8" s="156">
        <v>0.88080000000000003</v>
      </c>
    </row>
    <row r="9" spans="3:16" x14ac:dyDescent="0.25">
      <c r="C9" s="172"/>
      <c r="D9" s="168"/>
      <c r="E9" s="161"/>
      <c r="F9" s="31" t="s">
        <v>587</v>
      </c>
      <c r="G9" s="4">
        <v>950000</v>
      </c>
      <c r="H9" s="4">
        <v>2900000</v>
      </c>
      <c r="I9" s="4">
        <v>977000</v>
      </c>
      <c r="J9" s="4">
        <v>1350000</v>
      </c>
      <c r="K9" s="4">
        <v>1460000</v>
      </c>
      <c r="L9" s="4">
        <v>1440000</v>
      </c>
      <c r="M9" s="156">
        <v>0.78080000000000005</v>
      </c>
    </row>
    <row r="10" spans="3:16" x14ac:dyDescent="0.25">
      <c r="C10" s="172"/>
      <c r="D10" s="168"/>
      <c r="E10" s="161"/>
      <c r="F10" s="31" t="s">
        <v>586</v>
      </c>
      <c r="G10" s="4">
        <v>2510000</v>
      </c>
      <c r="H10" s="4">
        <v>6800000</v>
      </c>
      <c r="I10" s="4">
        <v>2880000</v>
      </c>
      <c r="J10" s="4">
        <v>4160000</v>
      </c>
      <c r="K10" s="4">
        <v>2930000</v>
      </c>
      <c r="L10" s="4">
        <v>3530000</v>
      </c>
      <c r="M10" s="156">
        <v>0.73070000000000002</v>
      </c>
    </row>
    <row r="11" spans="3:16" x14ac:dyDescent="0.25">
      <c r="C11" s="172"/>
      <c r="D11" s="207"/>
      <c r="E11" s="171"/>
      <c r="F11" s="275" t="s">
        <v>585</v>
      </c>
      <c r="G11" s="274">
        <v>43100000</v>
      </c>
      <c r="H11" s="274">
        <v>75100000</v>
      </c>
      <c r="I11" s="274">
        <v>43800000</v>
      </c>
      <c r="J11" s="274">
        <v>46700000</v>
      </c>
      <c r="K11" s="274">
        <v>43300000</v>
      </c>
      <c r="L11" s="274">
        <v>47600000</v>
      </c>
      <c r="M11" s="273">
        <v>0.4869</v>
      </c>
    </row>
    <row r="12" spans="3:16" x14ac:dyDescent="0.25">
      <c r="C12" s="172"/>
      <c r="D12" s="2"/>
      <c r="E12" s="153"/>
      <c r="F12" s="2"/>
      <c r="G12" s="265" t="s">
        <v>469</v>
      </c>
      <c r="H12" s="265"/>
      <c r="I12" s="265"/>
      <c r="J12" s="265"/>
      <c r="K12" s="264" t="s">
        <v>470</v>
      </c>
      <c r="L12" s="264"/>
      <c r="M12" s="264"/>
      <c r="N12" s="264"/>
      <c r="O12" s="264"/>
      <c r="P12" s="32" t="s">
        <v>77</v>
      </c>
    </row>
    <row r="13" spans="3:16" x14ac:dyDescent="0.25">
      <c r="C13" s="172"/>
      <c r="D13" s="168" t="s">
        <v>584</v>
      </c>
      <c r="E13" s="161" t="s">
        <v>583</v>
      </c>
      <c r="F13" s="31" t="s">
        <v>581</v>
      </c>
      <c r="G13" s="4">
        <v>72.400000000000006</v>
      </c>
      <c r="H13" s="4">
        <v>58.7</v>
      </c>
      <c r="I13" s="4">
        <v>53.2</v>
      </c>
      <c r="J13" s="4">
        <v>45.7</v>
      </c>
      <c r="K13" s="4">
        <v>63.2</v>
      </c>
      <c r="L13" s="4">
        <v>69.900000000000006</v>
      </c>
      <c r="M13" s="4">
        <v>62.4</v>
      </c>
      <c r="N13" s="4">
        <v>43.1</v>
      </c>
      <c r="O13" s="4">
        <v>64.900000000000006</v>
      </c>
      <c r="P13" s="156">
        <v>0.66930000000000001</v>
      </c>
    </row>
    <row r="14" spans="3:16" x14ac:dyDescent="0.25">
      <c r="C14" s="172"/>
      <c r="D14" s="168"/>
      <c r="E14" s="161"/>
      <c r="F14" s="31" t="s">
        <v>580</v>
      </c>
      <c r="G14" s="4">
        <v>6.71</v>
      </c>
      <c r="H14" s="4">
        <v>9.5399999999999991</v>
      </c>
      <c r="I14" s="4">
        <v>10.7</v>
      </c>
      <c r="J14" s="4">
        <v>9.58</v>
      </c>
      <c r="K14" s="4">
        <v>7.63</v>
      </c>
      <c r="L14" s="4">
        <v>4.93</v>
      </c>
      <c r="M14" s="4">
        <v>9.6</v>
      </c>
      <c r="N14" s="4">
        <v>7.6</v>
      </c>
      <c r="O14" s="4">
        <v>6.69</v>
      </c>
      <c r="P14" s="156">
        <v>0.14960000000000001</v>
      </c>
    </row>
    <row r="15" spans="3:16" x14ac:dyDescent="0.25">
      <c r="C15" s="172"/>
      <c r="D15" s="168"/>
      <c r="E15" s="161"/>
      <c r="F15" s="31" t="s">
        <v>579</v>
      </c>
      <c r="G15" s="4">
        <v>12.1</v>
      </c>
      <c r="H15" s="4">
        <v>22.1</v>
      </c>
      <c r="I15" s="4">
        <v>23.1</v>
      </c>
      <c r="J15" s="4">
        <v>31.2</v>
      </c>
      <c r="K15" s="4">
        <v>18</v>
      </c>
      <c r="L15" s="4">
        <v>14</v>
      </c>
      <c r="M15" s="4">
        <v>17.3</v>
      </c>
      <c r="N15" s="4">
        <v>31</v>
      </c>
      <c r="O15" s="4">
        <v>16.2</v>
      </c>
      <c r="P15" s="156">
        <v>0.57750000000000001</v>
      </c>
    </row>
    <row r="16" spans="3:16" x14ac:dyDescent="0.25">
      <c r="C16" s="172"/>
      <c r="D16" s="168"/>
      <c r="E16" s="161" t="s">
        <v>582</v>
      </c>
      <c r="F16" s="31" t="s">
        <v>581</v>
      </c>
      <c r="G16" s="4">
        <v>1590</v>
      </c>
      <c r="H16" s="4">
        <v>977</v>
      </c>
      <c r="I16" s="4">
        <v>586</v>
      </c>
      <c r="J16" s="4">
        <v>415</v>
      </c>
      <c r="K16" s="4">
        <v>609</v>
      </c>
      <c r="L16" s="4">
        <v>826</v>
      </c>
      <c r="M16" s="4">
        <v>1100</v>
      </c>
      <c r="N16" s="4">
        <v>301</v>
      </c>
      <c r="O16" s="4">
        <v>1240</v>
      </c>
      <c r="P16" s="156">
        <v>0.80420000000000003</v>
      </c>
    </row>
    <row r="17" spans="3:16" x14ac:dyDescent="0.25">
      <c r="C17" s="172"/>
      <c r="D17" s="168"/>
      <c r="E17" s="161"/>
      <c r="F17" s="31" t="s">
        <v>580</v>
      </c>
      <c r="G17" s="4">
        <v>148</v>
      </c>
      <c r="H17" s="4">
        <v>158</v>
      </c>
      <c r="I17" s="4">
        <v>119</v>
      </c>
      <c r="J17" s="4">
        <v>87</v>
      </c>
      <c r="K17" s="4">
        <v>73.5</v>
      </c>
      <c r="L17" s="4">
        <v>58.1</v>
      </c>
      <c r="M17" s="4">
        <v>170</v>
      </c>
      <c r="N17" s="4">
        <v>52.8</v>
      </c>
      <c r="O17" s="4">
        <v>127</v>
      </c>
      <c r="P17" s="156">
        <v>0.31409999999999999</v>
      </c>
    </row>
    <row r="18" spans="3:16" x14ac:dyDescent="0.25">
      <c r="C18" s="173"/>
      <c r="D18" s="168"/>
      <c r="E18" s="161"/>
      <c r="F18" s="31" t="s">
        <v>579</v>
      </c>
      <c r="G18" s="4">
        <v>266</v>
      </c>
      <c r="H18" s="4">
        <v>368</v>
      </c>
      <c r="I18" s="4">
        <v>253</v>
      </c>
      <c r="J18" s="4">
        <v>284</v>
      </c>
      <c r="K18" s="4">
        <v>174</v>
      </c>
      <c r="L18" s="4">
        <v>166</v>
      </c>
      <c r="M18" s="4">
        <v>304</v>
      </c>
      <c r="N18" s="4">
        <v>218</v>
      </c>
      <c r="O18" s="4">
        <v>309</v>
      </c>
      <c r="P18" s="156">
        <v>0.20300000000000001</v>
      </c>
    </row>
    <row r="22" spans="3:16" s="20" customFormat="1" x14ac:dyDescent="0.25"/>
    <row r="24" spans="3:16" x14ac:dyDescent="0.25">
      <c r="C24" s="161" t="s">
        <v>578</v>
      </c>
      <c r="D24" s="2"/>
      <c r="E24" s="160" t="s">
        <v>74</v>
      </c>
      <c r="F24" s="160"/>
      <c r="G24" s="160"/>
      <c r="H24" s="160"/>
      <c r="I24" s="160"/>
      <c r="J24" s="160"/>
      <c r="K24" s="160"/>
      <c r="L24" s="2"/>
    </row>
    <row r="25" spans="3:16" x14ac:dyDescent="0.25">
      <c r="C25" s="161"/>
      <c r="D25" s="168" t="s">
        <v>576</v>
      </c>
      <c r="E25" s="2"/>
      <c r="F25" s="160" t="s">
        <v>9</v>
      </c>
      <c r="G25" s="160"/>
      <c r="H25" s="160"/>
      <c r="I25" s="160"/>
      <c r="J25" s="160"/>
      <c r="K25" s="160"/>
      <c r="L25" s="160"/>
    </row>
    <row r="26" spans="3:16" x14ac:dyDescent="0.25">
      <c r="C26" s="161"/>
      <c r="D26" s="168"/>
      <c r="E26" s="2"/>
      <c r="F26" s="265" t="s">
        <v>469</v>
      </c>
      <c r="G26" s="265"/>
      <c r="H26" s="265"/>
      <c r="I26" s="264" t="s">
        <v>470</v>
      </c>
      <c r="J26" s="264"/>
      <c r="K26" s="264"/>
      <c r="L26" s="32" t="s">
        <v>77</v>
      </c>
    </row>
    <row r="27" spans="3:16" x14ac:dyDescent="0.25">
      <c r="C27" s="161"/>
      <c r="D27" s="168"/>
      <c r="E27" s="2" t="s">
        <v>550</v>
      </c>
      <c r="F27" s="4">
        <v>2.86</v>
      </c>
      <c r="G27" s="4">
        <v>1.64</v>
      </c>
      <c r="H27" s="4">
        <v>1.45</v>
      </c>
      <c r="I27" s="4">
        <v>2.36</v>
      </c>
      <c r="J27" s="4">
        <v>2.52</v>
      </c>
      <c r="K27" s="4">
        <v>5.28</v>
      </c>
      <c r="L27" s="4">
        <v>0.25069999999999998</v>
      </c>
    </row>
    <row r="28" spans="3:16" x14ac:dyDescent="0.25">
      <c r="C28" s="161"/>
      <c r="D28" s="168"/>
      <c r="E28" s="2" t="s">
        <v>575</v>
      </c>
      <c r="F28" s="272">
        <v>1792085</v>
      </c>
      <c r="G28" s="272">
        <v>1202963</v>
      </c>
      <c r="H28" s="272">
        <v>884057.8</v>
      </c>
      <c r="I28" s="272">
        <v>905554</v>
      </c>
      <c r="J28" s="272">
        <v>904087.4</v>
      </c>
      <c r="K28" s="272">
        <v>3002657</v>
      </c>
      <c r="L28" s="4">
        <v>0.69889999999999997</v>
      </c>
    </row>
    <row r="33" spans="3:24" s="20" customFormat="1" x14ac:dyDescent="0.25"/>
    <row r="36" spans="3:24" x14ac:dyDescent="0.25">
      <c r="C36" s="161" t="s">
        <v>577</v>
      </c>
      <c r="D36" s="168" t="s">
        <v>576</v>
      </c>
      <c r="E36" s="2"/>
      <c r="F36" s="160" t="s">
        <v>9</v>
      </c>
      <c r="G36" s="160"/>
      <c r="H36" s="160"/>
      <c r="I36" s="160"/>
      <c r="J36" s="160"/>
      <c r="K36" s="160"/>
      <c r="L36" s="160"/>
      <c r="M36" s="160"/>
      <c r="N36" s="2"/>
    </row>
    <row r="37" spans="3:24" x14ac:dyDescent="0.25">
      <c r="C37" s="161"/>
      <c r="D37" s="168"/>
      <c r="E37" s="2"/>
      <c r="F37" s="265" t="s">
        <v>569</v>
      </c>
      <c r="G37" s="265"/>
      <c r="H37" s="265"/>
      <c r="I37" s="265"/>
      <c r="J37" s="264" t="s">
        <v>573</v>
      </c>
      <c r="K37" s="264"/>
      <c r="L37" s="264"/>
      <c r="M37" s="264"/>
      <c r="N37" s="32" t="s">
        <v>77</v>
      </c>
    </row>
    <row r="38" spans="3:24" x14ac:dyDescent="0.25">
      <c r="C38" s="161"/>
      <c r="D38" s="168"/>
      <c r="E38" s="2" t="s">
        <v>550</v>
      </c>
      <c r="F38" s="4">
        <v>0.72</v>
      </c>
      <c r="G38" s="4">
        <v>1.51</v>
      </c>
      <c r="H38" s="4">
        <v>0.7</v>
      </c>
      <c r="I38" s="4">
        <v>0.67</v>
      </c>
      <c r="J38" s="4">
        <v>0.81</v>
      </c>
      <c r="K38" s="4">
        <v>0.79</v>
      </c>
      <c r="L38" s="4">
        <v>0.6</v>
      </c>
      <c r="M38" s="4">
        <v>0.7</v>
      </c>
      <c r="N38" s="2">
        <v>0.43490000000000001</v>
      </c>
    </row>
    <row r="39" spans="3:24" x14ac:dyDescent="0.25">
      <c r="C39" s="161"/>
      <c r="D39" s="168"/>
      <c r="E39" s="2" t="s">
        <v>575</v>
      </c>
      <c r="F39" s="2">
        <v>202108.17</v>
      </c>
      <c r="G39" s="2">
        <v>181189.16999999998</v>
      </c>
      <c r="H39" s="2">
        <v>148761.97</v>
      </c>
      <c r="I39" s="2">
        <v>264916.13</v>
      </c>
      <c r="J39" s="2">
        <v>160112.50999999998</v>
      </c>
      <c r="K39" s="2">
        <v>244631.1</v>
      </c>
      <c r="L39" s="2">
        <v>138523.57</v>
      </c>
      <c r="M39" s="2">
        <v>122077.34000000001</v>
      </c>
      <c r="N39" s="2">
        <v>0.43480000000000002</v>
      </c>
    </row>
    <row r="44" spans="3:24" s="20" customFormat="1" x14ac:dyDescent="0.25"/>
    <row r="47" spans="3:24" ht="13.8" customHeight="1" x14ac:dyDescent="0.25">
      <c r="C47" s="161" t="s">
        <v>574</v>
      </c>
      <c r="D47" s="157"/>
      <c r="E47" s="2"/>
      <c r="F47" s="160" t="s">
        <v>9</v>
      </c>
      <c r="G47" s="160"/>
      <c r="H47" s="160"/>
      <c r="I47" s="160"/>
      <c r="J47" s="160"/>
      <c r="K47" s="160"/>
      <c r="L47" s="160"/>
      <c r="M47" s="160"/>
      <c r="N47" s="2"/>
    </row>
    <row r="48" spans="3:24" x14ac:dyDescent="0.25">
      <c r="C48" s="161"/>
      <c r="D48" s="168" t="s">
        <v>398</v>
      </c>
      <c r="E48" s="2"/>
      <c r="F48" s="265" t="s">
        <v>549</v>
      </c>
      <c r="G48" s="265"/>
      <c r="H48" s="265"/>
      <c r="I48" s="265"/>
      <c r="J48" s="264" t="s">
        <v>548</v>
      </c>
      <c r="K48" s="264"/>
      <c r="L48" s="264"/>
      <c r="M48" s="264"/>
      <c r="N48" s="32" t="s">
        <v>77</v>
      </c>
      <c r="Q48" s="271"/>
      <c r="R48" s="271"/>
      <c r="S48" s="271"/>
      <c r="T48" s="271"/>
      <c r="U48" s="263"/>
      <c r="V48" s="263"/>
      <c r="W48" s="263"/>
      <c r="X48" s="263"/>
    </row>
    <row r="49" spans="3:18" x14ac:dyDescent="0.25">
      <c r="C49" s="161"/>
      <c r="D49" s="168"/>
      <c r="E49" s="2" t="s">
        <v>550</v>
      </c>
      <c r="F49" s="4">
        <v>88.4</v>
      </c>
      <c r="G49" s="4">
        <v>94.3</v>
      </c>
      <c r="H49" s="4">
        <v>87.2</v>
      </c>
      <c r="I49" s="4">
        <v>94.2</v>
      </c>
      <c r="J49" s="4">
        <v>93.4</v>
      </c>
      <c r="K49" s="4">
        <v>94.5</v>
      </c>
      <c r="L49" s="4">
        <v>91.4</v>
      </c>
      <c r="M49" s="4">
        <v>94.2</v>
      </c>
      <c r="N49" s="2">
        <v>0.2853</v>
      </c>
    </row>
    <row r="50" spans="3:18" x14ac:dyDescent="0.25">
      <c r="C50" s="161"/>
      <c r="D50" s="160"/>
      <c r="E50" s="160"/>
      <c r="F50" s="160"/>
      <c r="G50" s="160"/>
      <c r="H50" s="160"/>
      <c r="I50" s="160"/>
      <c r="J50" s="160"/>
      <c r="K50" s="160"/>
      <c r="L50" s="160"/>
      <c r="M50" s="160"/>
      <c r="N50" s="160"/>
    </row>
    <row r="51" spans="3:18" x14ac:dyDescent="0.25">
      <c r="C51" s="161"/>
      <c r="D51" s="168" t="s">
        <v>398</v>
      </c>
      <c r="E51" s="2"/>
      <c r="F51" s="265" t="s">
        <v>569</v>
      </c>
      <c r="G51" s="265"/>
      <c r="H51" s="265"/>
      <c r="I51" s="265"/>
      <c r="J51" s="264" t="s">
        <v>573</v>
      </c>
      <c r="K51" s="264"/>
      <c r="L51" s="264"/>
      <c r="M51" s="264"/>
      <c r="N51" s="2"/>
    </row>
    <row r="52" spans="3:18" x14ac:dyDescent="0.25">
      <c r="C52" s="161"/>
      <c r="D52" s="168"/>
      <c r="E52" s="2" t="s">
        <v>550</v>
      </c>
      <c r="F52" s="4">
        <v>97.5</v>
      </c>
      <c r="G52" s="4">
        <v>99</v>
      </c>
      <c r="H52" s="4">
        <v>99.1</v>
      </c>
      <c r="I52" s="4">
        <v>97.8</v>
      </c>
      <c r="J52" s="4">
        <v>98.7</v>
      </c>
      <c r="K52" s="4">
        <v>98.7</v>
      </c>
      <c r="L52" s="4">
        <v>98.9</v>
      </c>
      <c r="M52" s="4">
        <v>97</v>
      </c>
      <c r="N52" s="2">
        <v>0.96830000000000005</v>
      </c>
    </row>
    <row r="53" spans="3:18" x14ac:dyDescent="0.25">
      <c r="C53" s="268"/>
      <c r="D53" s="267"/>
      <c r="F53" s="1"/>
      <c r="G53" s="1"/>
      <c r="H53" s="1"/>
      <c r="I53" s="1"/>
      <c r="J53" s="1"/>
      <c r="K53" s="1"/>
      <c r="L53" s="1"/>
      <c r="M53" s="1"/>
    </row>
    <row r="54" spans="3:18" x14ac:dyDescent="0.25">
      <c r="K54" s="1"/>
      <c r="L54" s="1"/>
      <c r="M54" s="1"/>
    </row>
    <row r="56" spans="3:18" s="20" customFormat="1" x14ac:dyDescent="0.25"/>
    <row r="59" spans="3:18" x14ac:dyDescent="0.25">
      <c r="C59" s="161" t="s">
        <v>572</v>
      </c>
      <c r="D59" s="157"/>
      <c r="E59" s="2"/>
      <c r="F59" s="160" t="s">
        <v>9</v>
      </c>
      <c r="G59" s="160"/>
      <c r="H59" s="160"/>
      <c r="I59" s="160"/>
      <c r="J59" s="160"/>
      <c r="K59" s="160"/>
      <c r="L59" s="160"/>
      <c r="M59" s="160"/>
      <c r="N59" s="160"/>
      <c r="O59" s="160"/>
      <c r="P59" s="160"/>
    </row>
    <row r="60" spans="3:18" x14ac:dyDescent="0.25">
      <c r="C60" s="161"/>
      <c r="D60" s="168" t="s">
        <v>570</v>
      </c>
      <c r="E60" s="2"/>
      <c r="F60" s="265" t="s">
        <v>549</v>
      </c>
      <c r="G60" s="265"/>
      <c r="H60" s="265"/>
      <c r="I60" s="265"/>
      <c r="J60" s="265"/>
      <c r="K60" s="264" t="s">
        <v>548</v>
      </c>
      <c r="L60" s="264"/>
      <c r="M60" s="264"/>
      <c r="N60" s="264"/>
      <c r="O60" s="264"/>
      <c r="P60" s="32" t="s">
        <v>77</v>
      </c>
    </row>
    <row r="61" spans="3:18" x14ac:dyDescent="0.25">
      <c r="C61" s="161"/>
      <c r="D61" s="168"/>
      <c r="E61" s="2" t="s">
        <v>550</v>
      </c>
      <c r="F61" s="4">
        <v>1.71</v>
      </c>
      <c r="G61" s="4">
        <v>1.43</v>
      </c>
      <c r="H61" s="4">
        <v>2.19</v>
      </c>
      <c r="I61" s="4">
        <v>1.7</v>
      </c>
      <c r="J61" s="4">
        <v>1.8</v>
      </c>
      <c r="K61" s="4">
        <v>1.26</v>
      </c>
      <c r="L61" s="4">
        <v>1.96</v>
      </c>
      <c r="M61" s="4">
        <v>1.27</v>
      </c>
      <c r="N61" s="4">
        <v>2.04</v>
      </c>
      <c r="O61" s="4">
        <v>1.84</v>
      </c>
      <c r="P61" s="44">
        <v>0.6724</v>
      </c>
    </row>
    <row r="62" spans="3:18" ht="16.2" x14ac:dyDescent="0.25">
      <c r="C62" s="161"/>
      <c r="D62" s="168"/>
      <c r="E62" s="2" t="s">
        <v>571</v>
      </c>
      <c r="F62" s="4">
        <v>247.5425223</v>
      </c>
      <c r="G62" s="4">
        <v>221.6042295</v>
      </c>
      <c r="H62" s="4">
        <v>309.38281039999998</v>
      </c>
      <c r="I62" s="4">
        <v>279.8656661</v>
      </c>
      <c r="J62" s="4">
        <v>211.43317049999999</v>
      </c>
      <c r="K62" s="4">
        <v>154.34395309999999</v>
      </c>
      <c r="L62" s="4">
        <v>252.0162129</v>
      </c>
      <c r="M62" s="4">
        <v>157.71430849999999</v>
      </c>
      <c r="N62" s="4">
        <v>334.43239069999998</v>
      </c>
      <c r="O62" s="4">
        <v>216.80204509999999</v>
      </c>
      <c r="P62" s="4">
        <v>0.43980000000000002</v>
      </c>
    </row>
    <row r="63" spans="3:18" x14ac:dyDescent="0.25">
      <c r="C63" s="161"/>
      <c r="D63" s="162"/>
      <c r="E63" s="270"/>
      <c r="F63" s="270"/>
      <c r="G63" s="270"/>
      <c r="H63" s="270"/>
      <c r="I63" s="270"/>
      <c r="J63" s="270"/>
      <c r="K63" s="270"/>
      <c r="L63" s="270"/>
      <c r="M63" s="270"/>
      <c r="N63" s="270"/>
      <c r="O63" s="270"/>
      <c r="P63" s="269"/>
    </row>
    <row r="64" spans="3:18" x14ac:dyDescent="0.25">
      <c r="C64" s="161"/>
      <c r="D64" s="212" t="s">
        <v>570</v>
      </c>
      <c r="E64" s="2"/>
      <c r="F64" s="265" t="s">
        <v>569</v>
      </c>
      <c r="G64" s="265"/>
      <c r="H64" s="265"/>
      <c r="I64" s="265"/>
      <c r="J64" s="265"/>
      <c r="K64" s="265"/>
      <c r="L64" s="264" t="s">
        <v>568</v>
      </c>
      <c r="M64" s="264"/>
      <c r="N64" s="264"/>
      <c r="O64" s="264"/>
      <c r="P64" s="264"/>
      <c r="Q64" s="264"/>
      <c r="R64" s="32" t="s">
        <v>77</v>
      </c>
    </row>
    <row r="65" spans="3:18" x14ac:dyDescent="0.25">
      <c r="C65" s="161"/>
      <c r="D65" s="168"/>
      <c r="E65" s="2" t="s">
        <v>550</v>
      </c>
      <c r="F65" s="4">
        <v>0.98</v>
      </c>
      <c r="G65" s="4">
        <v>0.8</v>
      </c>
      <c r="H65" s="4">
        <v>0.83</v>
      </c>
      <c r="I65" s="4">
        <v>0.71</v>
      </c>
      <c r="J65" s="4">
        <v>0.75</v>
      </c>
      <c r="K65" s="4">
        <v>0.64</v>
      </c>
      <c r="L65" s="4">
        <v>0.73</v>
      </c>
      <c r="M65" s="4">
        <v>1</v>
      </c>
      <c r="N65" s="4">
        <v>1.1200000000000001</v>
      </c>
      <c r="O65" s="4">
        <v>0.68</v>
      </c>
      <c r="P65" s="4">
        <v>1.46</v>
      </c>
      <c r="Q65" s="4">
        <v>0.64</v>
      </c>
      <c r="R65" s="4">
        <v>0.2944</v>
      </c>
    </row>
    <row r="66" spans="3:18" x14ac:dyDescent="0.25">
      <c r="C66" s="268"/>
      <c r="D66" s="267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3:18" x14ac:dyDescent="0.25">
      <c r="J67" s="1"/>
      <c r="K67" s="1"/>
      <c r="L67" s="1"/>
      <c r="M67" s="1"/>
      <c r="N67" s="1"/>
      <c r="O67" s="1"/>
      <c r="P67" s="1"/>
      <c r="Q67" s="1"/>
      <c r="R67" s="1"/>
    </row>
    <row r="69" spans="3:18" s="20" customFormat="1" x14ac:dyDescent="0.25"/>
    <row r="71" spans="3:18" x14ac:dyDescent="0.25">
      <c r="C71" s="161" t="s">
        <v>567</v>
      </c>
      <c r="D71" s="157"/>
      <c r="E71" s="160" t="s">
        <v>9</v>
      </c>
      <c r="F71" s="160"/>
      <c r="G71" s="160"/>
      <c r="H71" s="160"/>
      <c r="I71" s="160"/>
      <c r="J71" s="160"/>
      <c r="K71" s="160"/>
      <c r="L71" s="160"/>
    </row>
    <row r="72" spans="3:18" ht="13.8" customHeight="1" x14ac:dyDescent="0.25">
      <c r="C72" s="161"/>
      <c r="D72" s="157"/>
      <c r="E72" s="2"/>
      <c r="F72" s="265" t="s">
        <v>549</v>
      </c>
      <c r="G72" s="265"/>
      <c r="H72" s="265"/>
      <c r="I72" s="264" t="s">
        <v>548</v>
      </c>
      <c r="J72" s="264"/>
      <c r="K72" s="264"/>
      <c r="L72" s="32" t="s">
        <v>77</v>
      </c>
      <c r="M72" s="263"/>
      <c r="N72" s="263"/>
      <c r="O72" s="266"/>
    </row>
    <row r="73" spans="3:18" x14ac:dyDescent="0.25">
      <c r="C73" s="161"/>
      <c r="D73" s="161" t="s">
        <v>550</v>
      </c>
      <c r="E73" s="31" t="s">
        <v>566</v>
      </c>
      <c r="F73" s="4">
        <v>61.6</v>
      </c>
      <c r="G73" s="4">
        <v>55.9</v>
      </c>
      <c r="H73" s="4">
        <v>53.5</v>
      </c>
      <c r="I73" s="4">
        <v>54.9</v>
      </c>
      <c r="J73" s="4">
        <v>64.5</v>
      </c>
      <c r="K73" s="4">
        <v>60.7</v>
      </c>
      <c r="L73" s="44">
        <v>0.45629999999999998</v>
      </c>
      <c r="M73" s="1"/>
      <c r="N73" s="1"/>
      <c r="O73" s="1"/>
    </row>
    <row r="74" spans="3:18" ht="16.2" customHeight="1" x14ac:dyDescent="0.25">
      <c r="C74" s="161"/>
      <c r="D74" s="161"/>
      <c r="E74" s="31" t="s">
        <v>565</v>
      </c>
      <c r="F74" s="4">
        <v>64.2</v>
      </c>
      <c r="G74" s="4">
        <v>65.7</v>
      </c>
      <c r="H74" s="4">
        <v>67.8</v>
      </c>
      <c r="I74" s="4">
        <v>69.3</v>
      </c>
      <c r="J74" s="4">
        <v>67.8</v>
      </c>
      <c r="K74" s="4">
        <v>70.900000000000006</v>
      </c>
      <c r="L74" s="4">
        <v>6.7000000000000004E-2</v>
      </c>
      <c r="M74" s="1"/>
      <c r="N74" s="1"/>
      <c r="O74" s="1"/>
    </row>
    <row r="75" spans="3:18" x14ac:dyDescent="0.25">
      <c r="C75" s="161"/>
      <c r="D75" s="161"/>
      <c r="E75" s="31" t="s">
        <v>564</v>
      </c>
      <c r="F75" s="4">
        <v>24.7</v>
      </c>
      <c r="G75" s="4">
        <v>20</v>
      </c>
      <c r="H75" s="4">
        <v>20.8</v>
      </c>
      <c r="I75" s="4">
        <v>17.5</v>
      </c>
      <c r="J75" s="4">
        <v>17.7</v>
      </c>
      <c r="K75" s="4">
        <v>15</v>
      </c>
      <c r="L75" s="2">
        <v>3.9300000000000002E-2</v>
      </c>
      <c r="P75" s="16"/>
    </row>
    <row r="77" spans="3:18" x14ac:dyDescent="0.25">
      <c r="J77" s="1"/>
    </row>
    <row r="79" spans="3:18" s="20" customFormat="1" x14ac:dyDescent="0.25"/>
    <row r="81" spans="3:17" x14ac:dyDescent="0.25">
      <c r="C81" s="161" t="s">
        <v>563</v>
      </c>
      <c r="D81" s="157"/>
      <c r="E81" s="2"/>
      <c r="F81" s="160" t="s">
        <v>9</v>
      </c>
      <c r="G81" s="160"/>
      <c r="H81" s="160"/>
      <c r="I81" s="160"/>
      <c r="J81" s="160"/>
      <c r="K81" s="160"/>
      <c r="L81" s="160"/>
      <c r="M81" s="160"/>
      <c r="N81" s="160"/>
      <c r="O81" s="160"/>
      <c r="P81" s="160"/>
    </row>
    <row r="82" spans="3:17" x14ac:dyDescent="0.25">
      <c r="C82" s="161"/>
      <c r="D82" s="168" t="s">
        <v>562</v>
      </c>
      <c r="E82" s="2"/>
      <c r="F82" s="265" t="s">
        <v>549</v>
      </c>
      <c r="G82" s="265"/>
      <c r="H82" s="265"/>
      <c r="I82" s="265"/>
      <c r="J82" s="265"/>
      <c r="K82" s="264" t="s">
        <v>548</v>
      </c>
      <c r="L82" s="264"/>
      <c r="M82" s="264"/>
      <c r="N82" s="264"/>
      <c r="O82" s="264"/>
      <c r="P82" s="32" t="s">
        <v>77</v>
      </c>
    </row>
    <row r="83" spans="3:17" x14ac:dyDescent="0.25">
      <c r="C83" s="161"/>
      <c r="D83" s="168"/>
      <c r="E83" s="31" t="s">
        <v>560</v>
      </c>
      <c r="F83" s="4">
        <v>1.71</v>
      </c>
      <c r="G83" s="4">
        <v>1.43</v>
      </c>
      <c r="H83" s="4">
        <v>2.19</v>
      </c>
      <c r="I83" s="4">
        <v>1.7</v>
      </c>
      <c r="J83" s="4">
        <v>1.8</v>
      </c>
      <c r="K83" s="4">
        <v>1.26</v>
      </c>
      <c r="L83" s="4">
        <v>1.96</v>
      </c>
      <c r="M83" s="4">
        <v>1.27</v>
      </c>
      <c r="N83" s="4">
        <v>2.04</v>
      </c>
      <c r="O83" s="4">
        <v>1.84</v>
      </c>
      <c r="P83" s="44">
        <v>0.1812</v>
      </c>
    </row>
    <row r="84" spans="3:17" x14ac:dyDescent="0.25">
      <c r="C84" s="161"/>
      <c r="D84" s="168"/>
      <c r="E84" s="31" t="s">
        <v>559</v>
      </c>
      <c r="F84" s="4">
        <v>2.2400000000000002</v>
      </c>
      <c r="G84" s="4">
        <v>1.51</v>
      </c>
      <c r="H84" s="4">
        <v>1.53</v>
      </c>
      <c r="I84" s="4">
        <v>1.64</v>
      </c>
      <c r="J84" s="4">
        <v>1.96</v>
      </c>
      <c r="K84" s="4">
        <v>2.14</v>
      </c>
      <c r="L84" s="4">
        <v>1.86</v>
      </c>
      <c r="M84" s="4">
        <v>2.66</v>
      </c>
      <c r="N84" s="4">
        <v>1.7</v>
      </c>
      <c r="O84" s="4">
        <v>2.1</v>
      </c>
      <c r="P84" s="4">
        <v>0.6532</v>
      </c>
    </row>
    <row r="85" spans="3:17" x14ac:dyDescent="0.25">
      <c r="C85" s="161"/>
      <c r="D85" s="168"/>
      <c r="E85" s="31" t="s">
        <v>557</v>
      </c>
      <c r="F85" s="4">
        <v>0.28000000000000003</v>
      </c>
      <c r="G85" s="4">
        <v>0.31</v>
      </c>
      <c r="H85" s="4">
        <v>0.28000000000000003</v>
      </c>
      <c r="I85" s="4">
        <v>0.25</v>
      </c>
      <c r="J85" s="4">
        <v>0.3</v>
      </c>
      <c r="K85" s="4">
        <v>0.35</v>
      </c>
      <c r="L85" s="4">
        <v>0.32</v>
      </c>
      <c r="M85" s="4">
        <v>0.19</v>
      </c>
      <c r="N85" s="4">
        <v>0.33</v>
      </c>
      <c r="O85" s="4">
        <v>0.3</v>
      </c>
      <c r="P85" s="4">
        <v>6.8500000000000005E-2</v>
      </c>
      <c r="Q85" s="1"/>
    </row>
    <row r="86" spans="3:17" x14ac:dyDescent="0.25">
      <c r="C86" s="161"/>
      <c r="D86" s="168"/>
      <c r="E86" s="31" t="s">
        <v>30</v>
      </c>
      <c r="F86" s="4">
        <v>0.26</v>
      </c>
      <c r="G86" s="4">
        <v>0.3</v>
      </c>
      <c r="H86" s="4">
        <v>0.35</v>
      </c>
      <c r="I86" s="4">
        <v>0.35</v>
      </c>
      <c r="J86" s="4">
        <v>0.33</v>
      </c>
      <c r="K86" s="4">
        <v>0.41</v>
      </c>
      <c r="L86" s="4">
        <v>0.33</v>
      </c>
      <c r="M86" s="4">
        <v>0.31</v>
      </c>
      <c r="N86" s="4">
        <v>0.46</v>
      </c>
      <c r="O86" s="4">
        <v>0.45</v>
      </c>
      <c r="P86" s="4">
        <v>0.1066</v>
      </c>
      <c r="Q86" s="1"/>
    </row>
    <row r="87" spans="3:17" x14ac:dyDescent="0.25">
      <c r="C87" s="161"/>
      <c r="D87" s="168" t="s">
        <v>561</v>
      </c>
      <c r="E87" s="31" t="s">
        <v>560</v>
      </c>
      <c r="F87" s="4">
        <v>1.9E-2</v>
      </c>
      <c r="G87" s="4">
        <v>0.03</v>
      </c>
      <c r="H87" s="4">
        <v>3.6999999999999998E-2</v>
      </c>
      <c r="I87" s="4">
        <v>2.5000000000000001E-2</v>
      </c>
      <c r="J87" s="4">
        <v>2.9000000000000001E-2</v>
      </c>
      <c r="K87" s="4">
        <v>2.8000000000000001E-2</v>
      </c>
      <c r="L87" s="4">
        <v>1.7999999999999999E-2</v>
      </c>
      <c r="M87" s="4">
        <v>0.02</v>
      </c>
      <c r="N87" s="4">
        <v>2.1999999999999999E-2</v>
      </c>
      <c r="O87" s="4">
        <v>2.1000000000000001E-2</v>
      </c>
      <c r="P87" s="2">
        <v>0.12989999999999999</v>
      </c>
    </row>
    <row r="88" spans="3:17" x14ac:dyDescent="0.25">
      <c r="C88" s="161"/>
      <c r="D88" s="168"/>
      <c r="E88" s="31" t="s">
        <v>559</v>
      </c>
      <c r="F88" s="4">
        <v>717400</v>
      </c>
      <c r="G88" s="4">
        <v>590720</v>
      </c>
      <c r="H88" s="4">
        <v>672480</v>
      </c>
      <c r="I88" s="4">
        <v>688500</v>
      </c>
      <c r="J88" s="4">
        <v>891800</v>
      </c>
      <c r="K88" s="4">
        <v>858920</v>
      </c>
      <c r="L88" s="4">
        <v>764370</v>
      </c>
      <c r="M88" s="4">
        <v>943540</v>
      </c>
      <c r="N88" s="4">
        <v>720000</v>
      </c>
      <c r="O88" s="4">
        <v>805350</v>
      </c>
      <c r="P88" s="33" t="s">
        <v>558</v>
      </c>
    </row>
    <row r="89" spans="3:17" x14ac:dyDescent="0.25">
      <c r="C89" s="161"/>
      <c r="D89" s="168"/>
      <c r="E89" s="31" t="s">
        <v>557</v>
      </c>
      <c r="F89" s="4">
        <v>16912</v>
      </c>
      <c r="G89" s="4">
        <v>6120</v>
      </c>
      <c r="H89" s="4">
        <v>13662</v>
      </c>
      <c r="I89" s="4">
        <v>7104</v>
      </c>
      <c r="J89" s="4">
        <v>19256</v>
      </c>
      <c r="K89" s="4">
        <v>27744</v>
      </c>
      <c r="L89" s="4">
        <v>23188</v>
      </c>
      <c r="M89" s="4">
        <v>26220</v>
      </c>
      <c r="N89" s="4">
        <v>45440</v>
      </c>
      <c r="O89" s="4">
        <v>23780</v>
      </c>
      <c r="P89" s="2">
        <v>0.10879999999999999</v>
      </c>
    </row>
    <row r="90" spans="3:17" x14ac:dyDescent="0.25">
      <c r="C90" s="161"/>
      <c r="D90" s="168"/>
      <c r="E90" s="31" t="s">
        <v>30</v>
      </c>
      <c r="F90" s="4">
        <v>167280</v>
      </c>
      <c r="G90" s="4">
        <v>152880</v>
      </c>
      <c r="H90" s="4">
        <v>209550</v>
      </c>
      <c r="I90" s="4">
        <v>255750</v>
      </c>
      <c r="J90" s="4">
        <v>187860</v>
      </c>
      <c r="K90" s="4">
        <v>227370</v>
      </c>
      <c r="L90" s="4">
        <v>225920</v>
      </c>
      <c r="M90" s="4">
        <v>187340</v>
      </c>
      <c r="N90" s="4">
        <v>275000</v>
      </c>
      <c r="O90" s="4">
        <v>312900</v>
      </c>
      <c r="P90" s="2">
        <v>0.49990000000000001</v>
      </c>
    </row>
    <row r="94" spans="3:17" x14ac:dyDescent="0.25">
      <c r="J94" s="1"/>
    </row>
    <row r="96" spans="3:17" s="20" customFormat="1" x14ac:dyDescent="0.25"/>
    <row r="98" spans="3:16" x14ac:dyDescent="0.25">
      <c r="C98" s="161" t="s">
        <v>556</v>
      </c>
      <c r="D98" s="157"/>
      <c r="E98" s="2"/>
      <c r="F98" s="160" t="s">
        <v>9</v>
      </c>
      <c r="G98" s="160"/>
      <c r="H98" s="160"/>
      <c r="I98" s="160"/>
      <c r="J98" s="160"/>
      <c r="K98" s="160"/>
      <c r="L98" s="160"/>
      <c r="M98" s="160"/>
      <c r="N98" s="160"/>
      <c r="O98" s="160"/>
      <c r="P98" s="131"/>
    </row>
    <row r="99" spans="3:16" x14ac:dyDescent="0.25">
      <c r="C99" s="161"/>
      <c r="D99" s="168" t="s">
        <v>550</v>
      </c>
      <c r="E99" s="2"/>
      <c r="F99" s="265" t="s">
        <v>549</v>
      </c>
      <c r="G99" s="265"/>
      <c r="H99" s="265"/>
      <c r="I99" s="265"/>
      <c r="J99" s="265"/>
      <c r="K99" s="264" t="s">
        <v>548</v>
      </c>
      <c r="L99" s="264"/>
      <c r="M99" s="264"/>
      <c r="N99" s="264"/>
      <c r="O99" s="32" t="s">
        <v>77</v>
      </c>
    </row>
    <row r="100" spans="3:16" x14ac:dyDescent="0.25">
      <c r="C100" s="161"/>
      <c r="D100" s="168"/>
      <c r="E100" s="31" t="s">
        <v>554</v>
      </c>
      <c r="F100" s="4">
        <v>4.7300000000000004</v>
      </c>
      <c r="G100" s="4">
        <v>4.46</v>
      </c>
      <c r="H100" s="4">
        <v>4.2300000000000004</v>
      </c>
      <c r="I100" s="4">
        <v>4.16</v>
      </c>
      <c r="J100" s="4">
        <v>3.87</v>
      </c>
      <c r="K100" s="4">
        <v>4.04</v>
      </c>
      <c r="L100" s="4">
        <v>4.75</v>
      </c>
      <c r="M100" s="4">
        <v>7.76</v>
      </c>
      <c r="N100" s="4">
        <v>6.46</v>
      </c>
      <c r="O100" s="44">
        <v>9.4200000000000006E-2</v>
      </c>
    </row>
    <row r="101" spans="3:16" x14ac:dyDescent="0.25">
      <c r="C101" s="161"/>
      <c r="D101" s="168"/>
      <c r="E101" s="31" t="s">
        <v>553</v>
      </c>
      <c r="F101" s="4">
        <v>18.600000000000001</v>
      </c>
      <c r="G101" s="4">
        <v>13.9</v>
      </c>
      <c r="H101" s="4">
        <v>18.7</v>
      </c>
      <c r="I101" s="4">
        <v>17.399999999999999</v>
      </c>
      <c r="J101" s="4">
        <v>13.9</v>
      </c>
      <c r="K101" s="4">
        <v>13.7</v>
      </c>
      <c r="L101" s="4">
        <v>13.7</v>
      </c>
      <c r="M101" s="4">
        <v>23.5</v>
      </c>
      <c r="N101" s="4">
        <v>14</v>
      </c>
      <c r="O101" s="4">
        <v>0.91410000000000002</v>
      </c>
    </row>
    <row r="102" spans="3:16" x14ac:dyDescent="0.25">
      <c r="C102" s="161"/>
      <c r="D102" s="168"/>
      <c r="E102" s="31" t="s">
        <v>552</v>
      </c>
      <c r="F102" s="4">
        <v>56.5</v>
      </c>
      <c r="G102" s="4">
        <v>61.6</v>
      </c>
      <c r="H102" s="4">
        <v>56.3</v>
      </c>
      <c r="I102" s="4">
        <v>60.5</v>
      </c>
      <c r="J102" s="4">
        <v>61.3</v>
      </c>
      <c r="K102" s="4">
        <v>61.8</v>
      </c>
      <c r="L102" s="4">
        <v>61.8</v>
      </c>
      <c r="M102" s="4">
        <v>46.4</v>
      </c>
      <c r="N102" s="4">
        <v>65.3</v>
      </c>
      <c r="O102" s="4">
        <v>0.91900000000000004</v>
      </c>
    </row>
    <row r="103" spans="3:16" x14ac:dyDescent="0.25">
      <c r="C103" s="161"/>
      <c r="D103" s="168" t="s">
        <v>555</v>
      </c>
      <c r="E103" s="31" t="s">
        <v>554</v>
      </c>
      <c r="F103" s="4">
        <v>1233690</v>
      </c>
      <c r="G103" s="4">
        <v>862680</v>
      </c>
      <c r="H103" s="4">
        <v>914400</v>
      </c>
      <c r="I103" s="4">
        <v>1131500</v>
      </c>
      <c r="J103" s="4">
        <v>890820</v>
      </c>
      <c r="K103" s="4">
        <v>903650</v>
      </c>
      <c r="L103" s="4">
        <v>1334340</v>
      </c>
      <c r="M103" s="4">
        <v>1828180</v>
      </c>
      <c r="N103" s="4">
        <v>1675000</v>
      </c>
      <c r="O103" s="2">
        <v>6.7900000000000002E-2</v>
      </c>
    </row>
    <row r="104" spans="3:16" x14ac:dyDescent="0.25">
      <c r="C104" s="161"/>
      <c r="D104" s="168"/>
      <c r="E104" s="31" t="s">
        <v>553</v>
      </c>
      <c r="F104" s="4">
        <v>230010</v>
      </c>
      <c r="G104" s="4">
        <v>120120</v>
      </c>
      <c r="H104" s="4">
        <v>171450</v>
      </c>
      <c r="I104" s="4">
        <v>193750</v>
      </c>
      <c r="J104" s="4">
        <v>121200</v>
      </c>
      <c r="K104" s="4">
        <v>122430</v>
      </c>
      <c r="L104" s="4">
        <v>183560</v>
      </c>
      <c r="M104" s="4">
        <v>432820</v>
      </c>
      <c r="N104" s="4">
        <v>231250</v>
      </c>
      <c r="O104" s="44">
        <v>0.2767</v>
      </c>
    </row>
    <row r="105" spans="3:16" x14ac:dyDescent="0.25">
      <c r="C105" s="161"/>
      <c r="D105" s="168"/>
      <c r="E105" s="31" t="s">
        <v>552</v>
      </c>
      <c r="F105" s="4">
        <v>697000</v>
      </c>
      <c r="G105" s="4">
        <v>529620</v>
      </c>
      <c r="H105" s="4">
        <v>514350</v>
      </c>
      <c r="I105" s="4">
        <v>682000</v>
      </c>
      <c r="J105" s="4">
        <v>545400</v>
      </c>
      <c r="K105" s="4">
        <v>559680</v>
      </c>
      <c r="L105" s="4">
        <v>826020</v>
      </c>
      <c r="M105" s="4">
        <v>852720</v>
      </c>
      <c r="N105" s="4">
        <v>1093750</v>
      </c>
      <c r="O105" s="2">
        <v>5.8200000000000002E-2</v>
      </c>
    </row>
    <row r="108" spans="3:16" x14ac:dyDescent="0.25">
      <c r="J108" s="1"/>
    </row>
    <row r="110" spans="3:16" s="20" customFormat="1" x14ac:dyDescent="0.25"/>
    <row r="113" spans="3:14" x14ac:dyDescent="0.25">
      <c r="C113" s="161" t="s">
        <v>551</v>
      </c>
      <c r="D113" s="157"/>
      <c r="E113" s="2"/>
      <c r="F113" s="160" t="s">
        <v>9</v>
      </c>
      <c r="G113" s="160"/>
      <c r="H113" s="160"/>
      <c r="I113" s="160"/>
      <c r="J113" s="160"/>
      <c r="K113" s="160"/>
      <c r="L113" s="160"/>
    </row>
    <row r="114" spans="3:14" ht="13.8" customHeight="1" x14ac:dyDescent="0.25">
      <c r="C114" s="161"/>
      <c r="D114" s="168" t="s">
        <v>550</v>
      </c>
      <c r="E114" s="2"/>
      <c r="F114" s="265" t="s">
        <v>549</v>
      </c>
      <c r="G114" s="265"/>
      <c r="H114" s="265"/>
      <c r="I114" s="264" t="s">
        <v>548</v>
      </c>
      <c r="J114" s="264"/>
      <c r="K114" s="264"/>
      <c r="L114" s="32" t="s">
        <v>77</v>
      </c>
      <c r="M114" s="263"/>
      <c r="N114" s="266"/>
    </row>
    <row r="115" spans="3:14" x14ac:dyDescent="0.25">
      <c r="C115" s="161"/>
      <c r="D115" s="168"/>
      <c r="E115" s="31" t="s">
        <v>444</v>
      </c>
      <c r="F115" s="4">
        <v>25.8</v>
      </c>
      <c r="G115" s="4">
        <v>21.7</v>
      </c>
      <c r="H115" s="4">
        <v>12.6</v>
      </c>
      <c r="I115" s="4">
        <v>32.9</v>
      </c>
      <c r="J115" s="4">
        <v>29.2</v>
      </c>
      <c r="K115" s="4">
        <v>28.4</v>
      </c>
      <c r="L115" s="44">
        <v>7.0599999999999996E-2</v>
      </c>
      <c r="M115" s="1"/>
      <c r="N115" s="1"/>
    </row>
    <row r="116" spans="3:14" x14ac:dyDescent="0.25">
      <c r="C116" s="161"/>
      <c r="D116" s="168"/>
      <c r="E116" s="201"/>
      <c r="F116" s="201"/>
      <c r="G116" s="201"/>
      <c r="H116" s="201"/>
      <c r="I116" s="201"/>
      <c r="J116" s="201"/>
      <c r="K116" s="201"/>
      <c r="L116" s="201"/>
      <c r="M116" s="1"/>
      <c r="N116" s="1"/>
    </row>
    <row r="117" spans="3:14" ht="13.8" customHeight="1" x14ac:dyDescent="0.25">
      <c r="C117" s="161"/>
      <c r="D117" s="168"/>
      <c r="E117" s="31"/>
      <c r="F117" s="265" t="s">
        <v>549</v>
      </c>
      <c r="G117" s="265"/>
      <c r="H117" s="265"/>
      <c r="I117" s="264" t="s">
        <v>548</v>
      </c>
      <c r="J117" s="264"/>
      <c r="K117" s="264"/>
      <c r="L117" s="32" t="s">
        <v>77</v>
      </c>
      <c r="M117" s="263"/>
      <c r="N117" s="263"/>
    </row>
    <row r="118" spans="3:14" x14ac:dyDescent="0.25">
      <c r="C118" s="161"/>
      <c r="D118" s="168"/>
      <c r="E118" s="31" t="s">
        <v>444</v>
      </c>
      <c r="F118" s="4">
        <v>15.2</v>
      </c>
      <c r="G118" s="4">
        <v>13.8</v>
      </c>
      <c r="H118" s="4">
        <v>14</v>
      </c>
      <c r="I118" s="4">
        <v>16.7</v>
      </c>
      <c r="J118" s="4">
        <v>11.1</v>
      </c>
      <c r="K118" s="4">
        <v>11.5</v>
      </c>
      <c r="L118" s="44">
        <v>0.54259999999999997</v>
      </c>
      <c r="M118" s="1"/>
      <c r="N118" s="1"/>
    </row>
    <row r="121" spans="3:14" x14ac:dyDescent="0.25">
      <c r="J121" s="1"/>
    </row>
  </sheetData>
  <mergeCells count="66">
    <mergeCell ref="C113:C118"/>
    <mergeCell ref="D114:D118"/>
    <mergeCell ref="F114:H114"/>
    <mergeCell ref="I114:K114"/>
    <mergeCell ref="F117:H117"/>
    <mergeCell ref="I117:K117"/>
    <mergeCell ref="F113:L113"/>
    <mergeCell ref="E116:L116"/>
    <mergeCell ref="D87:D90"/>
    <mergeCell ref="C81:C90"/>
    <mergeCell ref="C98:C105"/>
    <mergeCell ref="D99:D102"/>
    <mergeCell ref="F99:J99"/>
    <mergeCell ref="D103:D105"/>
    <mergeCell ref="D82:D86"/>
    <mergeCell ref="K60:O60"/>
    <mergeCell ref="F59:P59"/>
    <mergeCell ref="F64:K64"/>
    <mergeCell ref="L64:Q64"/>
    <mergeCell ref="K99:N99"/>
    <mergeCell ref="F98:O98"/>
    <mergeCell ref="F81:P81"/>
    <mergeCell ref="F82:J82"/>
    <mergeCell ref="K82:O82"/>
    <mergeCell ref="D63:P63"/>
    <mergeCell ref="C71:C75"/>
    <mergeCell ref="D73:D75"/>
    <mergeCell ref="F72:H72"/>
    <mergeCell ref="I72:K72"/>
    <mergeCell ref="E71:L71"/>
    <mergeCell ref="C59:C65"/>
    <mergeCell ref="D60:D62"/>
    <mergeCell ref="D64:D65"/>
    <mergeCell ref="F60:J60"/>
    <mergeCell ref="F51:I51"/>
    <mergeCell ref="J51:M51"/>
    <mergeCell ref="C47:C52"/>
    <mergeCell ref="D50:N50"/>
    <mergeCell ref="D48:D49"/>
    <mergeCell ref="D51:D52"/>
    <mergeCell ref="F47:M47"/>
    <mergeCell ref="F48:I48"/>
    <mergeCell ref="J48:M48"/>
    <mergeCell ref="D13:D18"/>
    <mergeCell ref="D3:D11"/>
    <mergeCell ref="C36:C39"/>
    <mergeCell ref="D36:D39"/>
    <mergeCell ref="J37:M37"/>
    <mergeCell ref="F37:I37"/>
    <mergeCell ref="F36:M36"/>
    <mergeCell ref="C2:C18"/>
    <mergeCell ref="G3:I3"/>
    <mergeCell ref="J3:L3"/>
    <mergeCell ref="G2:L2"/>
    <mergeCell ref="E4:E7"/>
    <mergeCell ref="E8:E11"/>
    <mergeCell ref="G12:J12"/>
    <mergeCell ref="E13:E15"/>
    <mergeCell ref="K12:O12"/>
    <mergeCell ref="E16:E18"/>
    <mergeCell ref="D25:D28"/>
    <mergeCell ref="C24:C28"/>
    <mergeCell ref="E24:K24"/>
    <mergeCell ref="F25:L25"/>
    <mergeCell ref="F26:H26"/>
    <mergeCell ref="I26:K2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71BD7-9D9D-479F-92D5-DED3EE75E192}">
  <dimension ref="C3:R202"/>
  <sheetViews>
    <sheetView topLeftCell="A61" workbookViewId="0">
      <selection activeCell="K196" sqref="K196"/>
    </sheetView>
  </sheetViews>
  <sheetFormatPr defaultRowHeight="13.8" x14ac:dyDescent="0.25"/>
  <cols>
    <col min="14" max="14" width="11.5546875" bestFit="1" customWidth="1"/>
  </cols>
  <sheetData>
    <row r="3" spans="3:14" x14ac:dyDescent="0.25">
      <c r="C3" s="2"/>
      <c r="D3" s="2"/>
      <c r="E3" s="160" t="s">
        <v>9</v>
      </c>
      <c r="F3" s="160"/>
      <c r="G3" s="160"/>
      <c r="H3" s="160"/>
      <c r="I3" s="160"/>
      <c r="J3" s="160"/>
      <c r="K3" s="160"/>
      <c r="L3" s="160"/>
      <c r="M3" s="160"/>
      <c r="N3" s="160"/>
    </row>
    <row r="4" spans="3:14" ht="16.2" x14ac:dyDescent="0.25">
      <c r="C4" s="161" t="s">
        <v>643</v>
      </c>
      <c r="D4" s="2"/>
      <c r="E4" s="160" t="s">
        <v>641</v>
      </c>
      <c r="F4" s="160"/>
      <c r="G4" s="160"/>
      <c r="H4" s="160"/>
      <c r="I4" s="160"/>
      <c r="J4" s="160"/>
      <c r="K4" s="160"/>
      <c r="L4" s="160"/>
      <c r="M4" s="160"/>
      <c r="N4" s="2"/>
    </row>
    <row r="5" spans="3:14" x14ac:dyDescent="0.25">
      <c r="C5" s="161"/>
      <c r="D5" s="2"/>
      <c r="E5" s="2"/>
      <c r="F5" s="265" t="s">
        <v>469</v>
      </c>
      <c r="G5" s="265"/>
      <c r="H5" s="265"/>
      <c r="I5" s="265"/>
      <c r="J5" s="264" t="s">
        <v>470</v>
      </c>
      <c r="K5" s="264"/>
      <c r="L5" s="264"/>
      <c r="M5" s="264"/>
      <c r="N5" s="32" t="s">
        <v>77</v>
      </c>
    </row>
    <row r="6" spans="3:14" x14ac:dyDescent="0.25">
      <c r="C6" s="161"/>
      <c r="D6" s="161" t="s">
        <v>550</v>
      </c>
      <c r="E6" s="31" t="s">
        <v>508</v>
      </c>
      <c r="F6" s="4">
        <v>1.77</v>
      </c>
      <c r="G6" s="4">
        <v>1.65</v>
      </c>
      <c r="H6" s="4">
        <v>1.1200000000000001</v>
      </c>
      <c r="I6" s="4">
        <v>0.84</v>
      </c>
      <c r="J6" s="4">
        <v>1.4</v>
      </c>
      <c r="K6" s="4">
        <v>1.44</v>
      </c>
      <c r="L6" s="4">
        <v>1.65</v>
      </c>
      <c r="M6" s="4">
        <v>1.94</v>
      </c>
      <c r="N6" s="2">
        <v>0.33789999999999998</v>
      </c>
    </row>
    <row r="7" spans="3:14" x14ac:dyDescent="0.25">
      <c r="C7" s="161"/>
      <c r="D7" s="161"/>
      <c r="E7" s="31" t="s">
        <v>92</v>
      </c>
      <c r="F7" s="4">
        <v>74.5</v>
      </c>
      <c r="G7" s="4">
        <v>75</v>
      </c>
      <c r="H7" s="4">
        <v>68.2</v>
      </c>
      <c r="I7" s="4">
        <v>67.7</v>
      </c>
      <c r="J7" s="4">
        <v>75.3</v>
      </c>
      <c r="K7" s="4">
        <v>74.400000000000006</v>
      </c>
      <c r="L7" s="4">
        <v>76.400000000000006</v>
      </c>
      <c r="M7" s="4">
        <v>71.5</v>
      </c>
      <c r="N7" s="2">
        <v>0.2205</v>
      </c>
    </row>
    <row r="8" spans="3:14" x14ac:dyDescent="0.25">
      <c r="G8" s="1"/>
      <c r="H8" s="1"/>
      <c r="I8" s="1"/>
      <c r="J8" s="1"/>
      <c r="K8" s="1"/>
      <c r="L8" s="1"/>
      <c r="M8" s="1"/>
      <c r="N8" s="1"/>
    </row>
    <row r="9" spans="3:14" x14ac:dyDescent="0.25">
      <c r="J9" s="1"/>
      <c r="K9" s="1"/>
      <c r="L9" s="1"/>
      <c r="M9" s="1"/>
      <c r="N9" s="1"/>
    </row>
    <row r="11" spans="3:14" s="20" customFormat="1" x14ac:dyDescent="0.25"/>
    <row r="13" spans="3:14" x14ac:dyDescent="0.25">
      <c r="C13" s="2"/>
      <c r="D13" s="2"/>
      <c r="E13" s="160" t="s">
        <v>9</v>
      </c>
      <c r="F13" s="160"/>
      <c r="G13" s="160"/>
      <c r="H13" s="160"/>
      <c r="I13" s="160"/>
      <c r="J13" s="160"/>
      <c r="K13" s="160"/>
      <c r="L13" s="160"/>
      <c r="M13" s="160"/>
      <c r="N13" s="131"/>
    </row>
    <row r="14" spans="3:14" ht="16.2" x14ac:dyDescent="0.25">
      <c r="C14" s="161" t="s">
        <v>642</v>
      </c>
      <c r="D14" s="2"/>
      <c r="E14" s="160" t="s">
        <v>641</v>
      </c>
      <c r="F14" s="160"/>
      <c r="G14" s="160"/>
      <c r="H14" s="160"/>
      <c r="I14" s="160"/>
      <c r="J14" s="160"/>
      <c r="K14" s="160"/>
      <c r="L14" s="160"/>
      <c r="M14" s="160"/>
      <c r="N14" s="131"/>
    </row>
    <row r="15" spans="3:14" x14ac:dyDescent="0.25">
      <c r="C15" s="161"/>
      <c r="D15" s="2"/>
      <c r="E15" s="2"/>
      <c r="F15" s="265" t="s">
        <v>469</v>
      </c>
      <c r="G15" s="265"/>
      <c r="H15" s="265"/>
      <c r="I15" s="265"/>
      <c r="J15" s="264" t="s">
        <v>470</v>
      </c>
      <c r="K15" s="264"/>
      <c r="L15" s="264"/>
      <c r="M15" s="32" t="s">
        <v>77</v>
      </c>
      <c r="N15" s="131"/>
    </row>
    <row r="16" spans="3:14" x14ac:dyDescent="0.25">
      <c r="C16" s="161"/>
      <c r="D16" s="161" t="s">
        <v>550</v>
      </c>
      <c r="E16" s="31" t="s">
        <v>508</v>
      </c>
      <c r="F16" s="4">
        <v>0.34</v>
      </c>
      <c r="G16" s="4">
        <v>0.2</v>
      </c>
      <c r="H16" s="4">
        <v>0.22</v>
      </c>
      <c r="I16" s="4">
        <v>0.19</v>
      </c>
      <c r="J16" s="4">
        <v>5.5E-2</v>
      </c>
      <c r="K16" s="4">
        <v>0.12</v>
      </c>
      <c r="L16" s="4">
        <v>0.42</v>
      </c>
      <c r="M16" s="2">
        <v>0.71840000000000004</v>
      </c>
    </row>
    <row r="17" spans="3:15" x14ac:dyDescent="0.25">
      <c r="C17" s="161"/>
      <c r="D17" s="161"/>
      <c r="E17" s="31" t="s">
        <v>92</v>
      </c>
      <c r="F17" s="4">
        <v>83.8</v>
      </c>
      <c r="G17" s="4">
        <v>89.9</v>
      </c>
      <c r="H17" s="4">
        <v>80.900000000000006</v>
      </c>
      <c r="I17" s="4">
        <v>89.8</v>
      </c>
      <c r="J17" s="4">
        <v>85.5</v>
      </c>
      <c r="K17" s="4">
        <v>91.4</v>
      </c>
      <c r="L17" s="4">
        <v>92.9</v>
      </c>
      <c r="M17" s="2">
        <v>0.29249999999999998</v>
      </c>
    </row>
    <row r="18" spans="3:15" x14ac:dyDescent="0.25">
      <c r="G18" s="1"/>
      <c r="H18" s="1"/>
      <c r="I18" s="1"/>
      <c r="J18" s="1"/>
      <c r="K18" s="1"/>
      <c r="L18" s="1"/>
      <c r="M18" s="1"/>
      <c r="N18" s="1"/>
    </row>
    <row r="19" spans="3:15" x14ac:dyDescent="0.25">
      <c r="J19" s="1"/>
      <c r="K19" s="1"/>
      <c r="L19" s="1"/>
      <c r="M19" s="1"/>
      <c r="N19" s="1"/>
    </row>
    <row r="21" spans="3:15" s="20" customFormat="1" x14ac:dyDescent="0.25"/>
    <row r="24" spans="3:15" x14ac:dyDescent="0.25">
      <c r="C24" s="161" t="s">
        <v>640</v>
      </c>
      <c r="D24" s="2"/>
      <c r="E24" s="160" t="s">
        <v>9</v>
      </c>
      <c r="F24" s="160"/>
      <c r="G24" s="160"/>
      <c r="H24" s="160"/>
      <c r="I24" s="160"/>
      <c r="J24" s="160"/>
      <c r="K24" s="160"/>
      <c r="L24" s="160"/>
      <c r="M24" s="160"/>
      <c r="N24" s="160"/>
      <c r="O24" s="160"/>
    </row>
    <row r="25" spans="3:15" ht="16.2" x14ac:dyDescent="0.25">
      <c r="C25" s="161"/>
      <c r="D25" s="2"/>
      <c r="E25" s="167" t="s">
        <v>639</v>
      </c>
      <c r="F25" s="160"/>
      <c r="G25" s="160"/>
      <c r="H25" s="160"/>
      <c r="I25" s="160"/>
      <c r="J25" s="160"/>
      <c r="K25" s="160"/>
      <c r="L25" s="160"/>
      <c r="M25" s="160"/>
      <c r="N25" s="160"/>
      <c r="O25" s="160"/>
    </row>
    <row r="26" spans="3:15" x14ac:dyDescent="0.25">
      <c r="C26" s="161"/>
      <c r="D26" s="2"/>
      <c r="E26" s="2"/>
      <c r="F26" s="265" t="s">
        <v>469</v>
      </c>
      <c r="G26" s="265"/>
      <c r="H26" s="265"/>
      <c r="I26" s="265"/>
      <c r="J26" s="264" t="s">
        <v>470</v>
      </c>
      <c r="K26" s="264"/>
      <c r="L26" s="264"/>
      <c r="M26" s="264"/>
      <c r="N26" s="264"/>
      <c r="O26" s="32" t="s">
        <v>77</v>
      </c>
    </row>
    <row r="27" spans="3:15" x14ac:dyDescent="0.25">
      <c r="C27" s="161"/>
      <c r="D27" s="161" t="s">
        <v>550</v>
      </c>
      <c r="E27" s="31" t="s">
        <v>508</v>
      </c>
      <c r="F27" s="4">
        <v>0.22</v>
      </c>
      <c r="G27" s="4">
        <v>5.6000000000000001E-2</v>
      </c>
      <c r="H27" s="4">
        <v>0.18</v>
      </c>
      <c r="I27" s="4">
        <v>0.17</v>
      </c>
      <c r="J27" s="4">
        <v>0.18</v>
      </c>
      <c r="K27" s="4">
        <v>9.6000000000000002E-2</v>
      </c>
      <c r="L27" s="4">
        <v>0.11</v>
      </c>
      <c r="M27" s="4">
        <v>8.6999999999999994E-2</v>
      </c>
      <c r="N27" s="4">
        <v>6.9000000000000006E-2</v>
      </c>
      <c r="O27" s="2">
        <v>0.2432</v>
      </c>
    </row>
    <row r="28" spans="3:15" x14ac:dyDescent="0.25">
      <c r="C28" s="161"/>
      <c r="D28" s="161"/>
      <c r="E28" s="31" t="s">
        <v>636</v>
      </c>
      <c r="F28" s="4">
        <v>1.17</v>
      </c>
      <c r="G28" s="4">
        <v>1.83</v>
      </c>
      <c r="H28" s="4">
        <v>0.84</v>
      </c>
      <c r="I28" s="4">
        <v>0.89</v>
      </c>
      <c r="J28" s="4">
        <v>1.23</v>
      </c>
      <c r="K28" s="4">
        <v>2.91</v>
      </c>
      <c r="L28" s="4">
        <v>1.27</v>
      </c>
      <c r="M28" s="4">
        <v>1.83</v>
      </c>
      <c r="N28" s="4">
        <v>0.83</v>
      </c>
      <c r="O28" s="2">
        <v>0.37509999999999999</v>
      </c>
    </row>
    <row r="29" spans="3:15" x14ac:dyDescent="0.25">
      <c r="C29" s="161"/>
      <c r="D29" s="161"/>
      <c r="E29" s="31" t="s">
        <v>510</v>
      </c>
      <c r="F29" s="4">
        <v>3.72</v>
      </c>
      <c r="G29" s="4">
        <v>3.93</v>
      </c>
      <c r="H29" s="4">
        <v>4</v>
      </c>
      <c r="I29" s="4">
        <v>1.94</v>
      </c>
      <c r="J29" s="4">
        <v>2.91</v>
      </c>
      <c r="K29" s="4">
        <v>3.33</v>
      </c>
      <c r="L29" s="4">
        <v>3.15</v>
      </c>
      <c r="M29" s="4">
        <v>6.58</v>
      </c>
      <c r="N29" s="4">
        <v>3.05</v>
      </c>
      <c r="O29" s="2">
        <v>0.66510000000000002</v>
      </c>
    </row>
    <row r="30" spans="3:15" x14ac:dyDescent="0.25">
      <c r="C30" s="161"/>
      <c r="D30" s="161"/>
      <c r="E30" s="31" t="s">
        <v>92</v>
      </c>
      <c r="F30" s="4">
        <v>2.12</v>
      </c>
      <c r="G30" s="4">
        <v>1.82</v>
      </c>
      <c r="H30" s="4">
        <v>1.94</v>
      </c>
      <c r="I30" s="4">
        <v>1.32</v>
      </c>
      <c r="J30" s="4">
        <v>1.76</v>
      </c>
      <c r="K30" s="4">
        <v>2.7</v>
      </c>
      <c r="L30" s="4">
        <v>1.76</v>
      </c>
      <c r="M30" s="4">
        <v>2.1</v>
      </c>
      <c r="N30" s="4">
        <v>2.02</v>
      </c>
      <c r="O30" s="2">
        <v>0.31290000000000001</v>
      </c>
    </row>
    <row r="33" spans="3:16" x14ac:dyDescent="0.25">
      <c r="J33" s="1"/>
    </row>
    <row r="35" spans="3:16" s="20" customFormat="1" x14ac:dyDescent="0.25"/>
    <row r="38" spans="3:16" x14ac:dyDescent="0.25">
      <c r="C38" s="161" t="s">
        <v>638</v>
      </c>
      <c r="D38" s="2"/>
      <c r="E38" s="160" t="s">
        <v>9</v>
      </c>
      <c r="F38" s="160"/>
      <c r="G38" s="160"/>
      <c r="H38" s="160"/>
      <c r="I38" s="160"/>
      <c r="J38" s="160"/>
      <c r="K38" s="160"/>
      <c r="L38" s="160"/>
      <c r="M38" s="160"/>
      <c r="N38" s="160"/>
      <c r="O38" s="160"/>
      <c r="P38" s="160"/>
    </row>
    <row r="39" spans="3:16" ht="16.8" x14ac:dyDescent="0.3">
      <c r="C39" s="161"/>
      <c r="D39" s="2"/>
      <c r="E39" s="167" t="s">
        <v>637</v>
      </c>
      <c r="F39" s="167"/>
      <c r="G39" s="167"/>
      <c r="H39" s="167"/>
      <c r="I39" s="167"/>
      <c r="J39" s="167"/>
      <c r="K39" s="167"/>
      <c r="L39" s="167"/>
      <c r="M39" s="167"/>
      <c r="N39" s="167"/>
      <c r="O39" s="167"/>
      <c r="P39" s="167"/>
    </row>
    <row r="40" spans="3:16" x14ac:dyDescent="0.25">
      <c r="C40" s="161"/>
      <c r="D40" s="2"/>
      <c r="E40" s="2"/>
      <c r="F40" s="265" t="s">
        <v>469</v>
      </c>
      <c r="G40" s="265"/>
      <c r="H40" s="265"/>
      <c r="I40" s="265"/>
      <c r="J40" s="265"/>
      <c r="K40" s="264" t="s">
        <v>470</v>
      </c>
      <c r="L40" s="264"/>
      <c r="M40" s="264"/>
      <c r="N40" s="264"/>
      <c r="O40" s="264"/>
      <c r="P40" s="32" t="s">
        <v>77</v>
      </c>
    </row>
    <row r="41" spans="3:16" x14ac:dyDescent="0.25">
      <c r="C41" s="161"/>
      <c r="D41" s="161" t="s">
        <v>550</v>
      </c>
      <c r="E41" s="31" t="s">
        <v>508</v>
      </c>
      <c r="F41" s="4">
        <v>0.14000000000000001</v>
      </c>
      <c r="G41" s="4">
        <v>7.3999999999999996E-2</v>
      </c>
      <c r="H41" s="4">
        <v>0.13</v>
      </c>
      <c r="I41" s="4">
        <v>0.18</v>
      </c>
      <c r="J41" s="4">
        <v>0.13</v>
      </c>
      <c r="K41" s="4">
        <v>0.11</v>
      </c>
      <c r="L41" s="4">
        <v>8.7999999999999995E-2</v>
      </c>
      <c r="M41" s="4">
        <v>0.14000000000000001</v>
      </c>
      <c r="N41" s="4">
        <v>0.1</v>
      </c>
      <c r="O41" s="4">
        <v>0.11</v>
      </c>
      <c r="P41" s="2">
        <v>0.29670000000000002</v>
      </c>
    </row>
    <row r="42" spans="3:16" x14ac:dyDescent="0.25">
      <c r="C42" s="161"/>
      <c r="D42" s="161"/>
      <c r="E42" s="31" t="s">
        <v>636</v>
      </c>
      <c r="F42" s="4">
        <v>7.4999999999999997E-2</v>
      </c>
      <c r="G42" s="4">
        <v>7.0999999999999994E-2</v>
      </c>
      <c r="H42" s="4">
        <v>5.5E-2</v>
      </c>
      <c r="I42" s="4">
        <v>7.0999999999999994E-2</v>
      </c>
      <c r="J42" s="4">
        <v>7.4999999999999997E-2</v>
      </c>
      <c r="K42" s="4">
        <v>0.14000000000000001</v>
      </c>
      <c r="L42" s="4">
        <v>8.6999999999999994E-2</v>
      </c>
      <c r="M42" s="4">
        <v>5.8000000000000003E-2</v>
      </c>
      <c r="N42" s="4">
        <v>0.05</v>
      </c>
      <c r="O42" s="4">
        <v>3.2000000000000001E-2</v>
      </c>
      <c r="P42" s="2">
        <v>0.84040000000000004</v>
      </c>
    </row>
    <row r="43" spans="3:16" x14ac:dyDescent="0.25">
      <c r="C43" s="161"/>
      <c r="D43" s="161"/>
      <c r="E43" s="31" t="s">
        <v>510</v>
      </c>
      <c r="F43" s="4">
        <v>3.6999999999999998E-2</v>
      </c>
      <c r="G43" s="4">
        <v>0.1</v>
      </c>
      <c r="H43" s="4">
        <v>0.14000000000000001</v>
      </c>
      <c r="I43" s="4">
        <v>0.13</v>
      </c>
      <c r="J43" s="4">
        <v>0.12</v>
      </c>
      <c r="K43" s="4">
        <v>0.16</v>
      </c>
      <c r="L43" s="4">
        <v>6.4000000000000001E-2</v>
      </c>
      <c r="M43" s="4">
        <v>7.0999999999999994E-2</v>
      </c>
      <c r="N43" s="4">
        <v>7.8E-2</v>
      </c>
      <c r="O43" s="4">
        <v>4.7E-2</v>
      </c>
      <c r="P43" s="2">
        <v>0.44919999999999999</v>
      </c>
    </row>
    <row r="44" spans="3:16" x14ac:dyDescent="0.25">
      <c r="C44" s="161"/>
      <c r="D44" s="161"/>
      <c r="E44" s="31" t="s">
        <v>92</v>
      </c>
      <c r="F44" s="4">
        <v>3.3000000000000002E-2</v>
      </c>
      <c r="G44" s="4">
        <v>5.6000000000000001E-2</v>
      </c>
      <c r="H44" s="4">
        <v>9.2999999999999999E-2</v>
      </c>
      <c r="I44" s="4">
        <v>0.18</v>
      </c>
      <c r="J44" s="4">
        <v>7.8E-2</v>
      </c>
      <c r="K44" s="4">
        <v>7.4999999999999997E-2</v>
      </c>
      <c r="L44" s="4">
        <v>2.7E-2</v>
      </c>
      <c r="M44" s="4">
        <v>3.5000000000000003E-2</v>
      </c>
      <c r="N44" s="4">
        <v>3.9E-2</v>
      </c>
      <c r="O44" s="4">
        <v>3.6999999999999998E-2</v>
      </c>
      <c r="P44" s="2">
        <v>0.12479999999999999</v>
      </c>
    </row>
    <row r="47" spans="3:16" x14ac:dyDescent="0.25">
      <c r="J47" s="1"/>
    </row>
    <row r="49" spans="3:16" s="20" customFormat="1" x14ac:dyDescent="0.25"/>
    <row r="52" spans="3:16" ht="13.2" customHeight="1" x14ac:dyDescent="0.25">
      <c r="C52" s="160" t="s">
        <v>9</v>
      </c>
      <c r="D52" s="160"/>
      <c r="E52" s="160"/>
      <c r="F52" s="160"/>
      <c r="G52" s="160"/>
      <c r="H52" s="160"/>
      <c r="I52" s="160"/>
    </row>
    <row r="53" spans="3:16" ht="16.2" x14ac:dyDescent="0.25">
      <c r="C53" s="161" t="s">
        <v>635</v>
      </c>
      <c r="D53" s="168" t="s">
        <v>630</v>
      </c>
      <c r="E53" s="160" t="s">
        <v>623</v>
      </c>
      <c r="F53" s="160"/>
      <c r="G53" s="160"/>
      <c r="H53" s="160"/>
      <c r="I53" s="160"/>
      <c r="K53" s="160" t="s">
        <v>519</v>
      </c>
      <c r="L53" s="160"/>
      <c r="M53" s="160"/>
      <c r="N53" s="160"/>
      <c r="O53" s="160"/>
      <c r="P53" s="160"/>
    </row>
    <row r="54" spans="3:16" x14ac:dyDescent="0.25">
      <c r="C54" s="161"/>
      <c r="D54" s="168"/>
      <c r="E54" s="153"/>
      <c r="F54" s="288" t="s">
        <v>628</v>
      </c>
      <c r="G54" s="288"/>
      <c r="H54" s="288"/>
      <c r="I54" s="288"/>
      <c r="K54" s="160"/>
      <c r="L54" s="160" t="s">
        <v>618</v>
      </c>
      <c r="M54" s="160"/>
      <c r="N54" s="160"/>
      <c r="O54" s="160"/>
      <c r="P54" s="160"/>
    </row>
    <row r="55" spans="3:16" x14ac:dyDescent="0.25">
      <c r="C55" s="161"/>
      <c r="D55" s="168"/>
      <c r="E55" s="153" t="s">
        <v>71</v>
      </c>
      <c r="F55" s="2" t="s">
        <v>246</v>
      </c>
      <c r="G55" s="2" t="s">
        <v>510</v>
      </c>
      <c r="H55" s="2" t="s">
        <v>627</v>
      </c>
      <c r="I55" s="2" t="s">
        <v>133</v>
      </c>
      <c r="J55" s="286"/>
      <c r="K55" s="160"/>
      <c r="L55" s="124"/>
      <c r="M55" s="2" t="s">
        <v>246</v>
      </c>
      <c r="N55" s="2" t="s">
        <v>510</v>
      </c>
      <c r="O55" s="2" t="s">
        <v>627</v>
      </c>
      <c r="P55" s="2" t="s">
        <v>133</v>
      </c>
    </row>
    <row r="56" spans="3:16" x14ac:dyDescent="0.25">
      <c r="C56" s="161"/>
      <c r="D56" s="168"/>
      <c r="E56" s="178" t="s">
        <v>619</v>
      </c>
      <c r="F56" s="2">
        <v>1</v>
      </c>
      <c r="G56" s="2">
        <v>16.231179999999998</v>
      </c>
      <c r="H56" s="2">
        <v>8.8132000000000002E-2</v>
      </c>
      <c r="I56" s="2">
        <v>17.289269999999998</v>
      </c>
      <c r="K56" s="2" t="s">
        <v>77</v>
      </c>
      <c r="L56" s="2" t="s">
        <v>246</v>
      </c>
      <c r="M56" s="2">
        <v>1</v>
      </c>
      <c r="N56" s="44" t="s">
        <v>66</v>
      </c>
      <c r="O56" s="44" t="s">
        <v>634</v>
      </c>
      <c r="P56" s="44" t="s">
        <v>330</v>
      </c>
    </row>
    <row r="57" spans="3:16" x14ac:dyDescent="0.25">
      <c r="C57" s="161"/>
      <c r="D57" s="168"/>
      <c r="E57" s="178"/>
      <c r="F57" s="2">
        <v>0.89595599999999997</v>
      </c>
      <c r="G57" s="2">
        <v>12.77459</v>
      </c>
      <c r="H57" s="2">
        <v>0.145565</v>
      </c>
      <c r="I57" s="2">
        <v>9.3192190000000004</v>
      </c>
      <c r="K57" s="160"/>
      <c r="L57" s="160"/>
      <c r="M57" s="160"/>
      <c r="N57" s="160"/>
      <c r="O57" s="160"/>
      <c r="P57" s="160"/>
    </row>
    <row r="58" spans="3:16" x14ac:dyDescent="0.25">
      <c r="C58" s="161"/>
      <c r="D58" s="168"/>
      <c r="E58" s="178"/>
      <c r="F58" s="2">
        <v>0.48364200000000002</v>
      </c>
      <c r="G58" s="2">
        <v>12.960419999999999</v>
      </c>
      <c r="H58" s="2">
        <v>0.115222</v>
      </c>
      <c r="I58" s="2">
        <v>11.98382</v>
      </c>
      <c r="K58" s="160"/>
      <c r="L58" s="160" t="s">
        <v>614</v>
      </c>
      <c r="M58" s="160"/>
      <c r="N58" s="160"/>
      <c r="O58" s="160"/>
      <c r="P58" s="160"/>
    </row>
    <row r="59" spans="3:16" x14ac:dyDescent="0.25">
      <c r="C59" s="161"/>
      <c r="D59" s="168"/>
      <c r="E59" s="178"/>
      <c r="F59" s="2">
        <v>0.65973999999999999</v>
      </c>
      <c r="G59" s="2">
        <v>13.219670000000001</v>
      </c>
      <c r="H59" s="2">
        <v>0.13947599999999999</v>
      </c>
      <c r="I59" s="2">
        <v>11.24291</v>
      </c>
      <c r="K59" s="160"/>
      <c r="L59" s="124"/>
      <c r="M59" s="2" t="s">
        <v>246</v>
      </c>
      <c r="N59" s="2" t="s">
        <v>510</v>
      </c>
      <c r="O59" s="2" t="s">
        <v>627</v>
      </c>
      <c r="P59" s="2" t="s">
        <v>133</v>
      </c>
    </row>
    <row r="60" spans="3:16" x14ac:dyDescent="0.25">
      <c r="C60" s="161"/>
      <c r="D60" s="168"/>
      <c r="E60" s="178" t="s">
        <v>614</v>
      </c>
      <c r="F60" s="2">
        <v>1</v>
      </c>
      <c r="G60" s="2">
        <v>0.15657799999999999</v>
      </c>
      <c r="H60" s="2">
        <v>93.097489999999993</v>
      </c>
      <c r="I60" s="2">
        <v>0.44768200000000002</v>
      </c>
      <c r="K60" s="2" t="s">
        <v>77</v>
      </c>
      <c r="L60" s="2" t="s">
        <v>246</v>
      </c>
      <c r="M60" s="2">
        <v>1</v>
      </c>
      <c r="N60" s="44" t="s">
        <v>633</v>
      </c>
      <c r="O60" s="44" t="s">
        <v>632</v>
      </c>
      <c r="P60" s="44" t="s">
        <v>58</v>
      </c>
    </row>
    <row r="61" spans="3:16" x14ac:dyDescent="0.25">
      <c r="C61" s="161"/>
      <c r="D61" s="168"/>
      <c r="E61" s="178"/>
      <c r="F61" s="2">
        <v>1.410641</v>
      </c>
      <c r="G61" s="2">
        <v>0.16552700000000001</v>
      </c>
      <c r="H61" s="2">
        <v>73.04598</v>
      </c>
      <c r="I61" s="2">
        <v>0.37994699999999998</v>
      </c>
    </row>
    <row r="62" spans="3:16" x14ac:dyDescent="0.25">
      <c r="C62" s="161"/>
      <c r="D62" s="168"/>
      <c r="E62" s="178"/>
      <c r="F62" s="2">
        <v>0.87198399999999998</v>
      </c>
      <c r="G62" s="2">
        <v>0.35539399999999999</v>
      </c>
      <c r="H62" s="2">
        <v>110.3235</v>
      </c>
      <c r="I62" s="2">
        <v>0.56803400000000004</v>
      </c>
    </row>
    <row r="63" spans="3:16" x14ac:dyDescent="0.25">
      <c r="C63" s="161"/>
      <c r="D63" s="168"/>
      <c r="E63" s="178"/>
      <c r="F63" s="2">
        <v>1.5043930000000001</v>
      </c>
      <c r="G63" s="2">
        <v>0.113746</v>
      </c>
      <c r="H63" s="2">
        <v>86.993219999999994</v>
      </c>
      <c r="I63" s="2">
        <v>0.32264999999999999</v>
      </c>
    </row>
    <row r="64" spans="3:16" x14ac:dyDescent="0.25">
      <c r="C64" s="268"/>
      <c r="D64" s="267"/>
      <c r="E64" s="287"/>
    </row>
    <row r="65" spans="3:16" x14ac:dyDescent="0.25">
      <c r="J65" s="1"/>
    </row>
    <row r="67" spans="3:16" s="20" customFormat="1" x14ac:dyDescent="0.25"/>
    <row r="70" spans="3:16" x14ac:dyDescent="0.25">
      <c r="C70" s="160" t="s">
        <v>9</v>
      </c>
      <c r="D70" s="160"/>
      <c r="E70" s="160"/>
      <c r="F70" s="160"/>
      <c r="G70" s="160"/>
      <c r="H70" s="160"/>
      <c r="I70" s="131"/>
    </row>
    <row r="71" spans="3:16" ht="16.2" x14ac:dyDescent="0.25">
      <c r="C71" s="161" t="s">
        <v>631</v>
      </c>
      <c r="D71" s="168" t="s">
        <v>630</v>
      </c>
      <c r="E71" s="160" t="s">
        <v>623</v>
      </c>
      <c r="F71" s="160"/>
      <c r="G71" s="160"/>
      <c r="H71" s="160"/>
      <c r="I71" s="131"/>
      <c r="K71" s="160" t="s">
        <v>629</v>
      </c>
      <c r="L71" s="160"/>
      <c r="M71" s="160"/>
      <c r="N71" s="160"/>
      <c r="O71" s="160"/>
    </row>
    <row r="72" spans="3:16" x14ac:dyDescent="0.25">
      <c r="C72" s="161"/>
      <c r="D72" s="168"/>
      <c r="E72" s="153"/>
      <c r="F72" s="288" t="s">
        <v>628</v>
      </c>
      <c r="G72" s="288"/>
      <c r="H72" s="288"/>
      <c r="I72" s="290"/>
      <c r="K72" s="160"/>
      <c r="L72" s="216" t="s">
        <v>160</v>
      </c>
      <c r="M72" s="216"/>
      <c r="N72" s="216"/>
      <c r="O72" s="216"/>
      <c r="P72" s="289"/>
    </row>
    <row r="73" spans="3:16" x14ac:dyDescent="0.25">
      <c r="C73" s="161"/>
      <c r="D73" s="168"/>
      <c r="E73" s="153" t="s">
        <v>71</v>
      </c>
      <c r="F73" s="2" t="s">
        <v>246</v>
      </c>
      <c r="G73" s="2" t="s">
        <v>510</v>
      </c>
      <c r="H73" s="2" t="s">
        <v>627</v>
      </c>
      <c r="I73" s="131"/>
      <c r="J73" s="286"/>
      <c r="K73" s="160"/>
      <c r="L73" s="124"/>
      <c r="M73" s="2" t="s">
        <v>246</v>
      </c>
      <c r="N73" s="2" t="s">
        <v>510</v>
      </c>
      <c r="O73" s="2" t="s">
        <v>627</v>
      </c>
    </row>
    <row r="74" spans="3:16" x14ac:dyDescent="0.25">
      <c r="C74" s="161"/>
      <c r="D74" s="168"/>
      <c r="E74" s="178" t="s">
        <v>160</v>
      </c>
      <c r="F74" s="2">
        <v>1</v>
      </c>
      <c r="G74" s="2">
        <v>1.897017</v>
      </c>
      <c r="H74" s="2">
        <v>0.88749599999999995</v>
      </c>
      <c r="I74" s="131"/>
      <c r="K74" s="161" t="s">
        <v>77</v>
      </c>
      <c r="L74" s="2" t="s">
        <v>246</v>
      </c>
      <c r="M74" s="2">
        <v>1</v>
      </c>
      <c r="N74" s="33" t="s">
        <v>626</v>
      </c>
      <c r="O74" s="44">
        <v>0.70330000000000004</v>
      </c>
      <c r="P74" s="262"/>
    </row>
    <row r="75" spans="3:16" x14ac:dyDescent="0.25">
      <c r="C75" s="161"/>
      <c r="D75" s="168"/>
      <c r="E75" s="178"/>
      <c r="F75" s="2">
        <v>0.98360599999999998</v>
      </c>
      <c r="G75" s="2">
        <v>1.8431740000000001</v>
      </c>
      <c r="H75" s="2">
        <v>1.0290349999999999</v>
      </c>
      <c r="I75" s="131"/>
      <c r="K75" s="161"/>
      <c r="L75" s="2" t="s">
        <v>510</v>
      </c>
      <c r="M75" s="21"/>
      <c r="N75" s="21"/>
      <c r="O75" s="33" t="s">
        <v>625</v>
      </c>
    </row>
    <row r="76" spans="3:16" x14ac:dyDescent="0.25">
      <c r="C76" s="161"/>
      <c r="D76" s="168"/>
      <c r="E76" s="178"/>
      <c r="F76" s="2">
        <v>0.99813600000000002</v>
      </c>
      <c r="G76" s="2">
        <v>1.992621</v>
      </c>
      <c r="H76" s="2">
        <v>1.0157119999999999</v>
      </c>
      <c r="I76" s="131"/>
    </row>
    <row r="77" spans="3:16" x14ac:dyDescent="0.25">
      <c r="C77" s="161"/>
      <c r="D77" s="168"/>
      <c r="E77" s="178"/>
      <c r="F77" s="2">
        <v>0.71266700000000005</v>
      </c>
      <c r="G77" s="2">
        <v>1.1309370000000001</v>
      </c>
      <c r="H77" s="2">
        <v>0.55206</v>
      </c>
      <c r="I77" s="131"/>
      <c r="L77" s="286"/>
    </row>
    <row r="78" spans="3:16" x14ac:dyDescent="0.25">
      <c r="C78" s="268"/>
      <c r="D78" s="267"/>
      <c r="E78" s="287"/>
      <c r="L78" s="286"/>
    </row>
    <row r="79" spans="3:16" x14ac:dyDescent="0.25">
      <c r="J79" s="1"/>
      <c r="L79" s="286"/>
    </row>
    <row r="82" spans="3:14" s="20" customFormat="1" x14ac:dyDescent="0.25"/>
    <row r="85" spans="3:14" x14ac:dyDescent="0.25">
      <c r="C85" s="160" t="s">
        <v>9</v>
      </c>
      <c r="D85" s="160"/>
      <c r="E85" s="160"/>
      <c r="F85" s="160"/>
      <c r="G85" s="160"/>
      <c r="H85" s="160"/>
      <c r="I85" s="160"/>
      <c r="J85" s="160"/>
      <c r="K85" s="160"/>
      <c r="L85" s="160"/>
      <c r="M85" s="2"/>
    </row>
    <row r="86" spans="3:14" ht="16.2" customHeight="1" x14ac:dyDescent="0.25">
      <c r="C86" s="161" t="s">
        <v>624</v>
      </c>
      <c r="D86" s="157"/>
      <c r="E86" s="160" t="s">
        <v>623</v>
      </c>
      <c r="F86" s="160"/>
      <c r="G86" s="160"/>
      <c r="H86" s="160"/>
      <c r="I86" s="160"/>
      <c r="J86" s="160"/>
      <c r="K86" s="160"/>
      <c r="L86" s="160"/>
      <c r="M86" s="2"/>
    </row>
    <row r="87" spans="3:14" x14ac:dyDescent="0.25">
      <c r="C87" s="161"/>
      <c r="D87" s="153" t="s">
        <v>71</v>
      </c>
      <c r="E87" s="2"/>
      <c r="F87" s="288" t="s">
        <v>160</v>
      </c>
      <c r="G87" s="288"/>
      <c r="H87" s="288"/>
      <c r="I87" s="288"/>
      <c r="J87" s="288"/>
      <c r="K87" s="288"/>
      <c r="L87" s="288"/>
      <c r="M87" s="33" t="s">
        <v>77</v>
      </c>
      <c r="N87" s="131"/>
    </row>
    <row r="88" spans="3:14" x14ac:dyDescent="0.25">
      <c r="C88" s="161"/>
      <c r="D88" s="168" t="s">
        <v>160</v>
      </c>
      <c r="E88" s="2" t="s">
        <v>622</v>
      </c>
      <c r="F88" s="2">
        <v>68.846190000000007</v>
      </c>
      <c r="G88" s="2">
        <v>294.54079999999999</v>
      </c>
      <c r="H88" s="2">
        <v>103.4773</v>
      </c>
      <c r="I88" s="2">
        <v>19.074280000000002</v>
      </c>
      <c r="J88" s="2">
        <v>9.9121480000000002</v>
      </c>
      <c r="K88" s="2">
        <v>22.97777</v>
      </c>
      <c r="L88" s="2">
        <v>69.289199999999994</v>
      </c>
      <c r="M88" s="233">
        <v>0.31759999999999999</v>
      </c>
    </row>
    <row r="89" spans="3:14" x14ac:dyDescent="0.25">
      <c r="C89" s="161"/>
      <c r="D89" s="168"/>
      <c r="E89" s="2" t="s">
        <v>621</v>
      </c>
      <c r="F89" s="2">
        <v>65.207239999999999</v>
      </c>
      <c r="G89" s="2">
        <v>15.24432</v>
      </c>
      <c r="H89" s="2">
        <v>0.35106799999999999</v>
      </c>
      <c r="I89" s="2">
        <v>11.3241</v>
      </c>
      <c r="J89" s="2">
        <v>102.723</v>
      </c>
      <c r="K89" s="2">
        <v>39.187950000000001</v>
      </c>
      <c r="L89" s="2">
        <v>40.085410000000003</v>
      </c>
      <c r="M89" s="233"/>
    </row>
    <row r="90" spans="3:14" x14ac:dyDescent="0.25">
      <c r="C90" s="268"/>
      <c r="D90" s="267"/>
      <c r="E90" s="287"/>
      <c r="L90" s="286"/>
    </row>
    <row r="91" spans="3:14" x14ac:dyDescent="0.25">
      <c r="J91" s="1"/>
      <c r="L91" s="286"/>
    </row>
    <row r="93" spans="3:14" s="20" customFormat="1" x14ac:dyDescent="0.25"/>
    <row r="97" spans="3:18" x14ac:dyDescent="0.25">
      <c r="C97" s="161" t="s">
        <v>620</v>
      </c>
      <c r="D97" s="160" t="s">
        <v>543</v>
      </c>
      <c r="E97" s="160"/>
      <c r="F97" s="160"/>
      <c r="G97" s="160"/>
      <c r="I97" s="160" t="s">
        <v>519</v>
      </c>
      <c r="J97" s="160"/>
      <c r="K97" s="160"/>
    </row>
    <row r="98" spans="3:18" x14ac:dyDescent="0.25">
      <c r="C98" s="161"/>
      <c r="D98" s="153" t="s">
        <v>112</v>
      </c>
      <c r="E98" s="153" t="s">
        <v>71</v>
      </c>
      <c r="F98" s="124" t="s">
        <v>469</v>
      </c>
      <c r="G98" s="125" t="s">
        <v>470</v>
      </c>
      <c r="I98" s="153" t="s">
        <v>71</v>
      </c>
      <c r="J98" s="124" t="s">
        <v>469</v>
      </c>
      <c r="K98" s="125" t="s">
        <v>470</v>
      </c>
    </row>
    <row r="99" spans="3:18" x14ac:dyDescent="0.25">
      <c r="C99" s="161"/>
      <c r="D99" s="161" t="s">
        <v>133</v>
      </c>
      <c r="E99" s="213" t="s">
        <v>619</v>
      </c>
      <c r="F99" s="156">
        <v>1</v>
      </c>
      <c r="G99" s="156">
        <v>0.70263799999999998</v>
      </c>
      <c r="I99" s="47" t="s">
        <v>618</v>
      </c>
      <c r="J99" s="160">
        <v>0.8992</v>
      </c>
      <c r="K99" s="160"/>
      <c r="R99" s="285"/>
    </row>
    <row r="100" spans="3:18" x14ac:dyDescent="0.25">
      <c r="C100" s="161"/>
      <c r="D100" s="161"/>
      <c r="E100" s="213"/>
      <c r="F100" s="156">
        <v>0.539018</v>
      </c>
      <c r="G100" s="156">
        <v>0.71755199999999997</v>
      </c>
      <c r="I100" s="47" t="s">
        <v>617</v>
      </c>
      <c r="J100" s="160">
        <v>0.27579999999999999</v>
      </c>
      <c r="K100" s="160"/>
    </row>
    <row r="101" spans="3:18" x14ac:dyDescent="0.25">
      <c r="C101" s="161"/>
      <c r="D101" s="161"/>
      <c r="E101" s="213"/>
      <c r="F101" s="156">
        <v>0.69313599999999997</v>
      </c>
      <c r="G101" s="156">
        <v>0.69349899999999998</v>
      </c>
      <c r="I101" s="47" t="s">
        <v>616</v>
      </c>
      <c r="J101" s="165" t="s">
        <v>615</v>
      </c>
      <c r="K101" s="165"/>
    </row>
    <row r="102" spans="3:18" x14ac:dyDescent="0.25">
      <c r="C102" s="161"/>
      <c r="D102" s="161"/>
      <c r="E102" s="213"/>
      <c r="F102" s="156">
        <v>0.65028300000000006</v>
      </c>
      <c r="G102" s="156">
        <v>0.71651100000000001</v>
      </c>
      <c r="I102" s="47" t="s">
        <v>613</v>
      </c>
      <c r="J102" s="165" t="s">
        <v>425</v>
      </c>
      <c r="K102" s="165"/>
    </row>
    <row r="103" spans="3:18" x14ac:dyDescent="0.25">
      <c r="C103" s="161"/>
      <c r="D103" s="161" t="s">
        <v>133</v>
      </c>
      <c r="E103" s="213" t="s">
        <v>614</v>
      </c>
      <c r="F103" s="156">
        <v>1</v>
      </c>
      <c r="G103" s="156">
        <v>0.71418300000000001</v>
      </c>
      <c r="I103" s="47" t="s">
        <v>613</v>
      </c>
      <c r="J103" s="165" t="s">
        <v>486</v>
      </c>
      <c r="K103" s="165"/>
    </row>
    <row r="104" spans="3:18" x14ac:dyDescent="0.25">
      <c r="C104" s="161"/>
      <c r="D104" s="161"/>
      <c r="E104" s="213"/>
      <c r="F104" s="156">
        <v>0.84869700000000003</v>
      </c>
      <c r="G104" s="156">
        <v>0.77471800000000002</v>
      </c>
    </row>
    <row r="105" spans="3:18" x14ac:dyDescent="0.25">
      <c r="C105" s="161"/>
      <c r="D105" s="161"/>
      <c r="E105" s="213"/>
      <c r="F105" s="156">
        <v>1.2688330000000001</v>
      </c>
      <c r="G105" s="156">
        <v>0.43676100000000001</v>
      </c>
    </row>
    <row r="106" spans="3:18" x14ac:dyDescent="0.25">
      <c r="C106" s="161"/>
      <c r="D106" s="161"/>
      <c r="E106" s="213"/>
      <c r="F106" s="156">
        <v>0.72071099999999999</v>
      </c>
      <c r="G106" s="156">
        <v>1.070945</v>
      </c>
    </row>
    <row r="107" spans="3:18" x14ac:dyDescent="0.25">
      <c r="C107" s="161"/>
      <c r="D107" s="161" t="s">
        <v>133</v>
      </c>
      <c r="E107" s="213" t="s">
        <v>612</v>
      </c>
      <c r="F107" s="156">
        <v>1</v>
      </c>
      <c r="G107" s="156">
        <v>1.027682</v>
      </c>
    </row>
    <row r="108" spans="3:18" x14ac:dyDescent="0.25">
      <c r="C108" s="161"/>
      <c r="D108" s="161"/>
      <c r="E108" s="213"/>
      <c r="F108" s="156">
        <v>0.84015399999999996</v>
      </c>
      <c r="G108" s="156">
        <v>1.221341</v>
      </c>
    </row>
    <row r="109" spans="3:18" x14ac:dyDescent="0.25">
      <c r="C109" s="161"/>
      <c r="D109" s="161"/>
      <c r="E109" s="213"/>
      <c r="F109" s="156">
        <v>0.91342999999999996</v>
      </c>
      <c r="G109" s="156">
        <v>1.272661</v>
      </c>
    </row>
    <row r="110" spans="3:18" x14ac:dyDescent="0.25">
      <c r="C110" s="161"/>
      <c r="D110" s="161"/>
      <c r="E110" s="213"/>
      <c r="F110" s="156">
        <v>0.70394800000000002</v>
      </c>
      <c r="G110" s="156">
        <v>1.435295</v>
      </c>
    </row>
    <row r="111" spans="3:18" x14ac:dyDescent="0.25">
      <c r="C111" s="161"/>
      <c r="D111" s="161" t="s">
        <v>133</v>
      </c>
      <c r="E111" s="213" t="s">
        <v>611</v>
      </c>
      <c r="F111" s="156">
        <v>1</v>
      </c>
      <c r="G111" s="156">
        <v>0.87181500000000001</v>
      </c>
    </row>
    <row r="112" spans="3:18" x14ac:dyDescent="0.25">
      <c r="C112" s="161"/>
      <c r="D112" s="161"/>
      <c r="E112" s="213"/>
      <c r="F112" s="156">
        <v>1.0301119999999999</v>
      </c>
      <c r="G112" s="156">
        <v>0.85948100000000005</v>
      </c>
    </row>
    <row r="113" spans="3:16" x14ac:dyDescent="0.25">
      <c r="C113" s="161"/>
      <c r="D113" s="161"/>
      <c r="E113" s="213"/>
      <c r="F113" s="156">
        <v>1.14388</v>
      </c>
      <c r="G113" s="156">
        <v>0.75607599999999997</v>
      </c>
    </row>
    <row r="114" spans="3:16" x14ac:dyDescent="0.25">
      <c r="C114" s="161"/>
      <c r="D114" s="161"/>
      <c r="E114" s="213"/>
      <c r="F114" s="156">
        <v>0.93231900000000001</v>
      </c>
      <c r="G114" s="156">
        <v>0.70668799999999998</v>
      </c>
    </row>
    <row r="115" spans="3:16" x14ac:dyDescent="0.25">
      <c r="C115" s="161"/>
      <c r="D115" s="161" t="s">
        <v>133</v>
      </c>
      <c r="E115" s="213" t="s">
        <v>610</v>
      </c>
      <c r="F115" s="156">
        <v>1</v>
      </c>
      <c r="G115" s="156">
        <v>0.69124099999999999</v>
      </c>
    </row>
    <row r="116" spans="3:16" x14ac:dyDescent="0.25">
      <c r="C116" s="161"/>
      <c r="D116" s="161"/>
      <c r="E116" s="213"/>
      <c r="F116" s="156">
        <v>1.0029380000000001</v>
      </c>
      <c r="G116" s="156">
        <v>0.67616500000000002</v>
      </c>
    </row>
    <row r="117" spans="3:16" x14ac:dyDescent="0.25">
      <c r="C117" s="161"/>
      <c r="D117" s="161"/>
      <c r="E117" s="213"/>
      <c r="F117" s="156">
        <v>1.076935</v>
      </c>
      <c r="G117" s="156">
        <v>0.45239600000000002</v>
      </c>
    </row>
    <row r="118" spans="3:16" x14ac:dyDescent="0.25">
      <c r="C118" s="161"/>
      <c r="D118" s="161"/>
      <c r="E118" s="213"/>
      <c r="F118" s="156">
        <v>0.62484300000000004</v>
      </c>
      <c r="G118" s="156">
        <v>0.50019199999999997</v>
      </c>
    </row>
    <row r="121" spans="3:16" x14ac:dyDescent="0.25">
      <c r="J121" s="1"/>
    </row>
    <row r="124" spans="3:16" s="20" customFormat="1" x14ac:dyDescent="0.25"/>
    <row r="127" spans="3:16" x14ac:dyDescent="0.25">
      <c r="C127" s="171" t="s">
        <v>609</v>
      </c>
      <c r="D127" s="160" t="s">
        <v>608</v>
      </c>
      <c r="E127" s="160"/>
      <c r="F127" s="160"/>
      <c r="G127" s="11"/>
      <c r="H127" s="160" t="s">
        <v>608</v>
      </c>
      <c r="I127" s="160"/>
      <c r="J127" s="160"/>
      <c r="L127" s="2"/>
      <c r="M127" s="124" t="s">
        <v>469</v>
      </c>
      <c r="N127" s="125" t="s">
        <v>470</v>
      </c>
      <c r="O127" s="284" t="s">
        <v>569</v>
      </c>
      <c r="P127" s="283" t="s">
        <v>573</v>
      </c>
    </row>
    <row r="128" spans="3:16" x14ac:dyDescent="0.25">
      <c r="C128" s="172"/>
      <c r="D128" s="159" t="s">
        <v>607</v>
      </c>
      <c r="E128" s="124" t="s">
        <v>469</v>
      </c>
      <c r="F128" s="125" t="s">
        <v>470</v>
      </c>
      <c r="H128" s="156" t="s">
        <v>607</v>
      </c>
      <c r="I128" s="284" t="s">
        <v>569</v>
      </c>
      <c r="J128" s="283" t="s">
        <v>573</v>
      </c>
      <c r="K128" s="263"/>
      <c r="L128" s="282" t="s">
        <v>77</v>
      </c>
      <c r="M128" s="201">
        <v>0.17130000000000001</v>
      </c>
      <c r="N128" s="201"/>
      <c r="O128" s="281">
        <v>0.74199999999999999</v>
      </c>
      <c r="P128" s="281"/>
    </row>
    <row r="129" spans="3:10" x14ac:dyDescent="0.25">
      <c r="C129" s="172"/>
      <c r="D129" s="159">
        <v>0</v>
      </c>
      <c r="E129" s="111" t="s">
        <v>606</v>
      </c>
      <c r="F129" s="111" t="s">
        <v>606</v>
      </c>
      <c r="H129" s="4">
        <v>0</v>
      </c>
      <c r="I129" s="280" t="s">
        <v>606</v>
      </c>
      <c r="J129" s="280" t="s">
        <v>606</v>
      </c>
    </row>
    <row r="130" spans="3:10" x14ac:dyDescent="0.25">
      <c r="C130" s="172"/>
      <c r="D130" s="159">
        <v>1</v>
      </c>
      <c r="E130" s="111" t="s">
        <v>606</v>
      </c>
      <c r="F130" s="111" t="s">
        <v>606</v>
      </c>
      <c r="H130" s="4">
        <v>1</v>
      </c>
      <c r="I130" s="280" t="s">
        <v>606</v>
      </c>
      <c r="J130" s="280" t="s">
        <v>606</v>
      </c>
    </row>
    <row r="131" spans="3:10" x14ac:dyDescent="0.25">
      <c r="C131" s="172"/>
      <c r="D131" s="159">
        <v>2</v>
      </c>
      <c r="E131" s="111" t="s">
        <v>606</v>
      </c>
      <c r="F131" s="111" t="s">
        <v>606</v>
      </c>
      <c r="H131" s="4">
        <v>2</v>
      </c>
      <c r="I131" s="280" t="s">
        <v>606</v>
      </c>
      <c r="J131" s="280" t="s">
        <v>606</v>
      </c>
    </row>
    <row r="132" spans="3:10" x14ac:dyDescent="0.25">
      <c r="C132" s="172"/>
      <c r="D132" s="159">
        <v>3</v>
      </c>
      <c r="E132" s="111" t="s">
        <v>606</v>
      </c>
      <c r="F132" s="111" t="s">
        <v>606</v>
      </c>
      <c r="H132" s="4">
        <v>3</v>
      </c>
      <c r="I132" s="280" t="s">
        <v>606</v>
      </c>
      <c r="J132" s="280" t="s">
        <v>606</v>
      </c>
    </row>
    <row r="133" spans="3:10" x14ac:dyDescent="0.25">
      <c r="C133" s="172"/>
      <c r="D133" s="159">
        <v>4</v>
      </c>
      <c r="E133" s="111" t="s">
        <v>606</v>
      </c>
      <c r="F133" s="111" t="s">
        <v>606</v>
      </c>
      <c r="H133" s="4">
        <v>4</v>
      </c>
      <c r="I133" s="280" t="s">
        <v>606</v>
      </c>
      <c r="J133" s="280" t="s">
        <v>606</v>
      </c>
    </row>
    <row r="134" spans="3:10" x14ac:dyDescent="0.25">
      <c r="C134" s="172"/>
      <c r="D134" s="159">
        <v>4.5</v>
      </c>
      <c r="E134" s="111" t="s">
        <v>606</v>
      </c>
      <c r="F134" s="111" t="s">
        <v>606</v>
      </c>
      <c r="H134" s="4">
        <v>4.5</v>
      </c>
      <c r="I134" s="4">
        <v>1</v>
      </c>
      <c r="J134" s="280" t="s">
        <v>606</v>
      </c>
    </row>
    <row r="135" spans="3:10" x14ac:dyDescent="0.25">
      <c r="C135" s="172"/>
      <c r="D135" s="159">
        <v>5</v>
      </c>
      <c r="E135" s="111" t="s">
        <v>606</v>
      </c>
      <c r="F135" s="111" t="s">
        <v>606</v>
      </c>
      <c r="H135" s="4">
        <v>5</v>
      </c>
      <c r="I135" s="280" t="s">
        <v>606</v>
      </c>
      <c r="J135" s="4">
        <v>1</v>
      </c>
    </row>
    <row r="136" spans="3:10" x14ac:dyDescent="0.25">
      <c r="C136" s="172"/>
      <c r="D136" s="159">
        <v>5.5</v>
      </c>
      <c r="E136" s="159">
        <v>1</v>
      </c>
      <c r="F136" s="159">
        <v>1</v>
      </c>
      <c r="H136" s="4">
        <v>5.5</v>
      </c>
      <c r="I136" s="4">
        <v>1</v>
      </c>
      <c r="J136" s="4">
        <v>1</v>
      </c>
    </row>
    <row r="137" spans="3:10" x14ac:dyDescent="0.25">
      <c r="C137" s="172"/>
      <c r="D137" s="159">
        <v>5.5</v>
      </c>
      <c r="E137" s="159">
        <v>1</v>
      </c>
      <c r="F137" s="111" t="s">
        <v>606</v>
      </c>
      <c r="H137" s="4">
        <v>5.5</v>
      </c>
      <c r="I137" s="4">
        <v>1</v>
      </c>
      <c r="J137" s="4">
        <v>1</v>
      </c>
    </row>
    <row r="138" spans="3:10" x14ac:dyDescent="0.25">
      <c r="C138" s="172"/>
      <c r="D138" s="159">
        <v>6</v>
      </c>
      <c r="E138" s="159">
        <v>1</v>
      </c>
      <c r="F138" s="159">
        <v>1</v>
      </c>
      <c r="H138" s="4">
        <v>6</v>
      </c>
      <c r="I138" s="4">
        <v>1</v>
      </c>
      <c r="J138" s="4">
        <v>1</v>
      </c>
    </row>
    <row r="139" spans="3:10" x14ac:dyDescent="0.25">
      <c r="C139" s="172"/>
      <c r="D139" s="159">
        <v>6</v>
      </c>
      <c r="E139" s="159">
        <v>1</v>
      </c>
      <c r="F139" s="159">
        <v>1</v>
      </c>
      <c r="H139" s="4">
        <v>6</v>
      </c>
      <c r="I139" s="4">
        <v>1</v>
      </c>
      <c r="J139" s="280" t="s">
        <v>606</v>
      </c>
    </row>
    <row r="140" spans="3:10" x14ac:dyDescent="0.25">
      <c r="C140" s="172"/>
      <c r="D140" s="159">
        <v>6</v>
      </c>
      <c r="E140" s="159">
        <v>1</v>
      </c>
      <c r="F140" s="159">
        <v>1</v>
      </c>
      <c r="H140" s="4">
        <v>6.5</v>
      </c>
      <c r="I140" s="280" t="s">
        <v>606</v>
      </c>
      <c r="J140" s="280" t="s">
        <v>606</v>
      </c>
    </row>
    <row r="141" spans="3:10" x14ac:dyDescent="0.25">
      <c r="C141" s="172"/>
      <c r="D141" s="159">
        <v>6</v>
      </c>
      <c r="E141" s="111" t="s">
        <v>606</v>
      </c>
      <c r="F141" s="159">
        <v>1</v>
      </c>
      <c r="H141" s="4">
        <v>7</v>
      </c>
      <c r="I141" s="280" t="s">
        <v>606</v>
      </c>
      <c r="J141" s="280" t="s">
        <v>606</v>
      </c>
    </row>
    <row r="142" spans="3:10" x14ac:dyDescent="0.25">
      <c r="C142" s="172"/>
      <c r="D142" s="159">
        <v>6.5</v>
      </c>
      <c r="E142" s="159">
        <v>1</v>
      </c>
      <c r="F142" s="159">
        <v>1</v>
      </c>
      <c r="H142" s="4">
        <v>7.5</v>
      </c>
      <c r="I142" s="280" t="s">
        <v>606</v>
      </c>
      <c r="J142" s="280" t="s">
        <v>606</v>
      </c>
    </row>
    <row r="143" spans="3:10" x14ac:dyDescent="0.25">
      <c r="C143" s="172"/>
      <c r="D143" s="159">
        <v>6.5</v>
      </c>
      <c r="E143" s="111" t="s">
        <v>606</v>
      </c>
      <c r="F143" s="159">
        <v>1</v>
      </c>
      <c r="H143" s="4">
        <v>8</v>
      </c>
      <c r="I143" s="4">
        <v>1</v>
      </c>
      <c r="J143" s="280" t="s">
        <v>606</v>
      </c>
    </row>
    <row r="144" spans="3:10" x14ac:dyDescent="0.25">
      <c r="C144" s="172"/>
      <c r="D144" s="159">
        <v>6.5</v>
      </c>
      <c r="E144" s="111" t="s">
        <v>606</v>
      </c>
      <c r="F144" s="159">
        <v>1</v>
      </c>
      <c r="H144" s="4">
        <v>8.5</v>
      </c>
      <c r="I144" s="280" t="s">
        <v>606</v>
      </c>
      <c r="J144" s="280" t="s">
        <v>606</v>
      </c>
    </row>
    <row r="145" spans="3:10" x14ac:dyDescent="0.25">
      <c r="C145" s="172"/>
      <c r="D145" s="159">
        <v>7</v>
      </c>
      <c r="E145" s="111" t="s">
        <v>606</v>
      </c>
      <c r="F145" s="159">
        <v>1</v>
      </c>
      <c r="H145" s="4">
        <v>9</v>
      </c>
      <c r="I145" s="280" t="s">
        <v>606</v>
      </c>
      <c r="J145" s="280" t="s">
        <v>606</v>
      </c>
    </row>
    <row r="146" spans="3:10" x14ac:dyDescent="0.25">
      <c r="C146" s="172"/>
      <c r="D146" s="159">
        <v>7.5</v>
      </c>
      <c r="E146" s="159">
        <v>1</v>
      </c>
      <c r="F146" s="111" t="s">
        <v>606</v>
      </c>
      <c r="H146" s="4">
        <v>9.5</v>
      </c>
      <c r="I146" s="280" t="s">
        <v>606</v>
      </c>
      <c r="J146" s="280" t="s">
        <v>606</v>
      </c>
    </row>
    <row r="147" spans="3:10" x14ac:dyDescent="0.25">
      <c r="C147" s="172"/>
      <c r="D147" s="159">
        <v>7.5</v>
      </c>
      <c r="E147" s="159">
        <v>1</v>
      </c>
      <c r="F147" s="111" t="s">
        <v>606</v>
      </c>
      <c r="H147" s="4">
        <v>10</v>
      </c>
      <c r="I147" s="280" t="s">
        <v>606</v>
      </c>
      <c r="J147" s="280" t="s">
        <v>606</v>
      </c>
    </row>
    <row r="148" spans="3:10" x14ac:dyDescent="0.25">
      <c r="C148" s="172"/>
      <c r="D148" s="159">
        <v>8</v>
      </c>
      <c r="E148" s="111" t="s">
        <v>606</v>
      </c>
      <c r="F148" s="159">
        <v>1</v>
      </c>
      <c r="H148" s="4">
        <v>10.5</v>
      </c>
      <c r="I148" s="280" t="s">
        <v>606</v>
      </c>
      <c r="J148" s="280" t="s">
        <v>606</v>
      </c>
    </row>
    <row r="149" spans="3:10" x14ac:dyDescent="0.25">
      <c r="C149" s="172"/>
      <c r="D149" s="159">
        <v>8.5</v>
      </c>
      <c r="E149" s="111" t="s">
        <v>606</v>
      </c>
      <c r="F149" s="111" t="s">
        <v>606</v>
      </c>
      <c r="H149" s="4">
        <v>11</v>
      </c>
      <c r="I149" s="280" t="s">
        <v>606</v>
      </c>
      <c r="J149" s="280" t="s">
        <v>606</v>
      </c>
    </row>
    <row r="150" spans="3:10" x14ac:dyDescent="0.25">
      <c r="C150" s="172"/>
      <c r="D150" s="159">
        <v>9</v>
      </c>
      <c r="E150" s="111" t="s">
        <v>606</v>
      </c>
      <c r="F150" s="111" t="s">
        <v>606</v>
      </c>
      <c r="H150" s="4">
        <v>11.5</v>
      </c>
      <c r="I150" s="280" t="s">
        <v>606</v>
      </c>
      <c r="J150" s="280" t="s">
        <v>606</v>
      </c>
    </row>
    <row r="151" spans="3:10" x14ac:dyDescent="0.25">
      <c r="C151" s="172"/>
      <c r="D151" s="159">
        <v>9.5</v>
      </c>
      <c r="E151" s="159">
        <v>1</v>
      </c>
      <c r="F151" s="111" t="s">
        <v>606</v>
      </c>
      <c r="H151" s="4">
        <v>12.5</v>
      </c>
      <c r="I151" s="280" t="s">
        <v>606</v>
      </c>
      <c r="J151" s="4">
        <v>1</v>
      </c>
    </row>
    <row r="152" spans="3:10" x14ac:dyDescent="0.25">
      <c r="C152" s="172"/>
      <c r="D152" s="159">
        <v>10</v>
      </c>
      <c r="E152" s="159">
        <v>1</v>
      </c>
      <c r="F152" s="159">
        <v>1</v>
      </c>
      <c r="H152" s="4">
        <v>10.5</v>
      </c>
      <c r="I152" s="280" t="s">
        <v>606</v>
      </c>
      <c r="J152" s="280" t="s">
        <v>606</v>
      </c>
    </row>
    <row r="153" spans="3:10" x14ac:dyDescent="0.25">
      <c r="C153" s="172"/>
      <c r="D153" s="159">
        <v>10.5</v>
      </c>
      <c r="E153" s="111" t="s">
        <v>606</v>
      </c>
      <c r="F153" s="111" t="s">
        <v>606</v>
      </c>
      <c r="H153" s="4">
        <v>20.5</v>
      </c>
      <c r="I153" s="280" t="s">
        <v>606</v>
      </c>
      <c r="J153" s="280" t="s">
        <v>606</v>
      </c>
    </row>
    <row r="154" spans="3:10" x14ac:dyDescent="0.25">
      <c r="C154" s="172"/>
      <c r="D154" s="159">
        <v>11</v>
      </c>
      <c r="E154" s="111" t="s">
        <v>606</v>
      </c>
      <c r="F154" s="111" t="s">
        <v>606</v>
      </c>
      <c r="J154" s="16"/>
    </row>
    <row r="155" spans="3:10" x14ac:dyDescent="0.25">
      <c r="C155" s="172"/>
      <c r="D155" s="159">
        <v>11.5</v>
      </c>
      <c r="E155" s="111" t="s">
        <v>606</v>
      </c>
      <c r="F155" s="111" t="s">
        <v>606</v>
      </c>
      <c r="J155" s="16"/>
    </row>
    <row r="156" spans="3:10" x14ac:dyDescent="0.25">
      <c r="C156" s="172"/>
      <c r="D156" s="159">
        <v>13</v>
      </c>
      <c r="E156" s="159">
        <v>1</v>
      </c>
      <c r="F156" s="159">
        <v>1</v>
      </c>
      <c r="J156" s="16"/>
    </row>
    <row r="157" spans="3:10" x14ac:dyDescent="0.25">
      <c r="C157" s="172"/>
      <c r="D157" s="159">
        <v>13.5</v>
      </c>
      <c r="E157" s="159">
        <v>0</v>
      </c>
      <c r="F157" s="159">
        <v>1</v>
      </c>
      <c r="J157" s="16"/>
    </row>
    <row r="158" spans="3:10" x14ac:dyDescent="0.25">
      <c r="C158" s="173"/>
      <c r="D158" s="159">
        <v>21.5</v>
      </c>
      <c r="E158" s="159">
        <v>1</v>
      </c>
      <c r="F158" s="111" t="s">
        <v>606</v>
      </c>
      <c r="G158" s="279"/>
      <c r="H158" s="279"/>
      <c r="I158" s="279"/>
      <c r="J158" s="278"/>
    </row>
    <row r="163" spans="3:12" s="20" customFormat="1" x14ac:dyDescent="0.25"/>
    <row r="166" spans="3:12" x14ac:dyDescent="0.25">
      <c r="C166" s="161" t="s">
        <v>605</v>
      </c>
      <c r="D166" s="160" t="s">
        <v>9</v>
      </c>
      <c r="E166" s="160"/>
      <c r="F166" s="160"/>
      <c r="G166" s="160"/>
      <c r="H166" s="160"/>
      <c r="J166" s="277" t="s">
        <v>77</v>
      </c>
      <c r="K166" s="277"/>
      <c r="L166" s="277"/>
    </row>
    <row r="167" spans="3:12" x14ac:dyDescent="0.25">
      <c r="C167" s="161"/>
      <c r="D167" s="160" t="s">
        <v>604</v>
      </c>
      <c r="E167" s="160"/>
      <c r="F167" s="160"/>
      <c r="G167" s="160"/>
      <c r="H167" s="160"/>
      <c r="J167" s="2"/>
      <c r="K167" s="124" t="s">
        <v>469</v>
      </c>
      <c r="L167" s="125" t="s">
        <v>470</v>
      </c>
    </row>
    <row r="168" spans="3:12" x14ac:dyDescent="0.25">
      <c r="C168" s="161"/>
      <c r="D168" s="2"/>
      <c r="E168" s="160" t="s">
        <v>603</v>
      </c>
      <c r="F168" s="160"/>
      <c r="G168" s="160" t="s">
        <v>601</v>
      </c>
      <c r="H168" s="160"/>
      <c r="J168" s="2" t="s">
        <v>603</v>
      </c>
      <c r="K168" s="160">
        <v>0.66659999999999997</v>
      </c>
      <c r="L168" s="160"/>
    </row>
    <row r="169" spans="3:12" x14ac:dyDescent="0.25">
      <c r="C169" s="161"/>
      <c r="D169" s="2" t="s">
        <v>602</v>
      </c>
      <c r="E169" s="124" t="s">
        <v>469</v>
      </c>
      <c r="F169" s="125" t="s">
        <v>470</v>
      </c>
      <c r="G169" s="124" t="s">
        <v>469</v>
      </c>
      <c r="H169" s="125" t="s">
        <v>470</v>
      </c>
      <c r="J169" s="2" t="s">
        <v>601</v>
      </c>
      <c r="K169" s="160">
        <v>0.65869999999999995</v>
      </c>
      <c r="L169" s="160"/>
    </row>
    <row r="170" spans="3:12" x14ac:dyDescent="0.25">
      <c r="C170" s="161"/>
      <c r="D170" s="200" t="s">
        <v>600</v>
      </c>
      <c r="E170" s="4">
        <v>4.5132180000000002</v>
      </c>
      <c r="F170" s="4">
        <v>5.681241</v>
      </c>
      <c r="G170" s="4">
        <v>6.0086000000000004</v>
      </c>
      <c r="H170" s="4">
        <v>6.8018150000000004</v>
      </c>
    </row>
    <row r="171" spans="3:12" x14ac:dyDescent="0.25">
      <c r="C171" s="161"/>
      <c r="D171" s="194"/>
      <c r="E171" s="4">
        <v>4.7867509999999998</v>
      </c>
      <c r="F171" s="4">
        <v>4.7895810000000001</v>
      </c>
      <c r="G171" s="4">
        <v>6.0614520000000001</v>
      </c>
      <c r="H171" s="4">
        <v>5.6702459999999997</v>
      </c>
    </row>
    <row r="172" spans="3:12" x14ac:dyDescent="0.25">
      <c r="C172" s="161"/>
      <c r="D172" s="194"/>
      <c r="E172" s="4">
        <v>4.0128370000000002</v>
      </c>
      <c r="F172" s="4">
        <v>3.7160030000000002</v>
      </c>
      <c r="G172" s="4">
        <v>5.8195439999999996</v>
      </c>
      <c r="H172" s="4">
        <v>4.4771210000000004</v>
      </c>
    </row>
    <row r="175" spans="3:12" x14ac:dyDescent="0.25">
      <c r="J175" s="1"/>
    </row>
    <row r="177" spans="3:15" s="20" customFormat="1" x14ac:dyDescent="0.25"/>
    <row r="179" spans="3:15" x14ac:dyDescent="0.25">
      <c r="C179" s="161" t="s">
        <v>599</v>
      </c>
      <c r="D179" s="160" t="s">
        <v>9</v>
      </c>
      <c r="E179" s="160"/>
      <c r="F179" s="160"/>
      <c r="G179" s="160"/>
      <c r="H179" s="160"/>
      <c r="I179" s="160"/>
      <c r="J179" s="160"/>
      <c r="K179" s="160"/>
      <c r="L179" s="160"/>
      <c r="M179" s="160"/>
      <c r="N179" s="160"/>
      <c r="O179" s="160"/>
    </row>
    <row r="180" spans="3:15" x14ac:dyDescent="0.25">
      <c r="C180" s="161"/>
      <c r="D180" s="160" t="s">
        <v>598</v>
      </c>
      <c r="E180" s="160"/>
      <c r="F180" s="160"/>
      <c r="G180" s="160"/>
      <c r="H180" s="160"/>
      <c r="I180" s="160"/>
      <c r="J180" s="160"/>
      <c r="K180" s="160"/>
      <c r="L180" s="160"/>
      <c r="M180" s="160"/>
      <c r="N180" s="160"/>
      <c r="O180" s="165" t="s">
        <v>77</v>
      </c>
    </row>
    <row r="181" spans="3:15" x14ac:dyDescent="0.25">
      <c r="C181" s="161"/>
      <c r="D181" s="2" t="s">
        <v>597</v>
      </c>
      <c r="E181" s="265" t="s">
        <v>469</v>
      </c>
      <c r="F181" s="265"/>
      <c r="G181" s="265"/>
      <c r="H181" s="265"/>
      <c r="I181" s="265"/>
      <c r="J181" s="264" t="s">
        <v>470</v>
      </c>
      <c r="K181" s="264"/>
      <c r="L181" s="264"/>
      <c r="M181" s="264"/>
      <c r="N181" s="264"/>
      <c r="O181" s="165"/>
    </row>
    <row r="182" spans="3:15" x14ac:dyDescent="0.25">
      <c r="C182" s="161"/>
      <c r="D182" s="31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1</v>
      </c>
    </row>
    <row r="183" spans="3:15" x14ac:dyDescent="0.25">
      <c r="C183" s="161"/>
      <c r="D183" s="31">
        <v>1</v>
      </c>
      <c r="E183" s="4">
        <v>36.413043478260903</v>
      </c>
      <c r="F183" s="4">
        <v>23.308270676691698</v>
      </c>
      <c r="G183" s="4">
        <v>58.1132075471698</v>
      </c>
      <c r="H183" s="4">
        <v>49.230769230769198</v>
      </c>
      <c r="I183" s="4">
        <v>-7.2562358276644003</v>
      </c>
      <c r="J183" s="4">
        <v>26.086956521739101</v>
      </c>
      <c r="K183" s="4">
        <v>20.200333889816399</v>
      </c>
      <c r="L183" s="4">
        <v>34.382022471910098</v>
      </c>
      <c r="M183" s="4">
        <v>42.261904761904802</v>
      </c>
      <c r="N183" s="4">
        <v>-14.750542299349201</v>
      </c>
      <c r="O183" s="4">
        <v>0.51288400000000001</v>
      </c>
    </row>
    <row r="184" spans="3:15" x14ac:dyDescent="0.25">
      <c r="C184" s="161"/>
      <c r="D184" s="31">
        <v>2</v>
      </c>
      <c r="E184" s="4">
        <v>37.771739130434803</v>
      </c>
      <c r="F184" s="4">
        <v>55.889724310776899</v>
      </c>
      <c r="G184" s="4">
        <v>65.660377358490607</v>
      </c>
      <c r="H184" s="4">
        <v>54.285714285714299</v>
      </c>
      <c r="I184" s="4">
        <v>7.7097505668934199</v>
      </c>
      <c r="J184" s="4">
        <v>51.932367149758498</v>
      </c>
      <c r="K184" s="4">
        <v>53.088480801335599</v>
      </c>
      <c r="L184" s="4">
        <v>65.842696629213506</v>
      </c>
      <c r="M184" s="4">
        <v>42.460317460317498</v>
      </c>
      <c r="N184" s="4">
        <v>29.2841648590022</v>
      </c>
      <c r="O184" s="4">
        <v>0.72876399999999997</v>
      </c>
    </row>
    <row r="185" spans="3:15" x14ac:dyDescent="0.25">
      <c r="C185" s="161"/>
      <c r="D185" s="31">
        <v>3</v>
      </c>
      <c r="E185" s="4">
        <v>60.597826086956502</v>
      </c>
      <c r="F185" s="4">
        <v>69.423558897243097</v>
      </c>
      <c r="G185" s="4">
        <v>75.471698113207495</v>
      </c>
      <c r="H185" s="4">
        <v>69.010989010988993</v>
      </c>
      <c r="I185" s="4">
        <v>28.798185941043101</v>
      </c>
      <c r="J185" s="4">
        <v>59.420289855072497</v>
      </c>
      <c r="K185" s="4">
        <v>70.617696160267101</v>
      </c>
      <c r="L185" s="4">
        <v>71.235955056179805</v>
      </c>
      <c r="M185" s="4">
        <v>64.484126984127002</v>
      </c>
      <c r="N185" s="4">
        <v>47.0715835140998</v>
      </c>
      <c r="O185" s="4">
        <v>0.84474800000000005</v>
      </c>
    </row>
    <row r="186" spans="3:15" x14ac:dyDescent="0.25">
      <c r="C186" s="161"/>
      <c r="D186" s="31">
        <v>4</v>
      </c>
      <c r="E186" s="4">
        <v>71.739130434782595</v>
      </c>
      <c r="F186" s="4">
        <v>85.714285714285694</v>
      </c>
      <c r="G186" s="4">
        <v>78.679245283018901</v>
      </c>
      <c r="H186" s="4">
        <v>81.098901098901095</v>
      </c>
      <c r="I186" s="4">
        <v>51.473922902494301</v>
      </c>
      <c r="J186" s="4">
        <v>71.980676328502398</v>
      </c>
      <c r="K186" s="4">
        <v>84.474123539232096</v>
      </c>
      <c r="L186" s="4">
        <v>79.325842696629195</v>
      </c>
      <c r="M186" s="4">
        <v>83.3333333333333</v>
      </c>
      <c r="N186" s="4">
        <v>60.303687635574803</v>
      </c>
      <c r="O186" s="4">
        <v>0.78200400000000003</v>
      </c>
    </row>
    <row r="187" spans="3:15" x14ac:dyDescent="0.25">
      <c r="C187" s="161"/>
      <c r="D187" s="31">
        <v>5</v>
      </c>
      <c r="E187" s="4">
        <v>73.369565217391298</v>
      </c>
      <c r="F187" s="4">
        <v>91.228070175438603</v>
      </c>
      <c r="G187" s="4">
        <v>88.679245283018901</v>
      </c>
      <c r="H187" s="4">
        <v>86.373626373626394</v>
      </c>
      <c r="I187" s="4">
        <v>65.532879818594097</v>
      </c>
      <c r="J187" s="4">
        <v>83.3333333333333</v>
      </c>
      <c r="K187" s="4">
        <v>90.818030050083493</v>
      </c>
      <c r="L187" s="4">
        <v>83.595505617977494</v>
      </c>
      <c r="M187" s="4">
        <v>80.753968253968296</v>
      </c>
      <c r="N187" s="4">
        <v>73.752711496746201</v>
      </c>
      <c r="O187" s="4">
        <v>0.80899100000000002</v>
      </c>
    </row>
    <row r="188" spans="3:15" x14ac:dyDescent="0.25">
      <c r="C188" s="161"/>
      <c r="D188" s="31">
        <v>6</v>
      </c>
      <c r="E188" s="4">
        <v>86.141304347826093</v>
      </c>
      <c r="F188" s="4">
        <v>90.9774436090226</v>
      </c>
      <c r="G188" s="4">
        <v>91.886792452830207</v>
      </c>
      <c r="H188" s="4">
        <v>90.329670329670293</v>
      </c>
      <c r="I188" s="4">
        <v>76.8707482993197</v>
      </c>
      <c r="J188" s="4">
        <v>88.405797101449295</v>
      </c>
      <c r="K188" s="4">
        <v>88.9816360601002</v>
      </c>
      <c r="L188" s="4">
        <v>85.842696629213506</v>
      </c>
      <c r="M188" s="4">
        <v>88.293650793650798</v>
      </c>
      <c r="N188" s="4">
        <v>75.054229934924095</v>
      </c>
      <c r="O188" s="4">
        <v>0.62745399999999996</v>
      </c>
    </row>
    <row r="189" spans="3:15" x14ac:dyDescent="0.25">
      <c r="C189" s="161"/>
      <c r="D189" s="31">
        <v>7</v>
      </c>
      <c r="E189" s="4">
        <v>92.391304347826093</v>
      </c>
      <c r="F189" s="4">
        <v>74.937343358396006</v>
      </c>
      <c r="G189" s="4">
        <v>93.962264150943398</v>
      </c>
      <c r="H189" s="4">
        <v>94.725274725274701</v>
      </c>
      <c r="I189" s="4">
        <v>84.126984126984098</v>
      </c>
      <c r="J189" s="4">
        <v>91.787439613526601</v>
      </c>
      <c r="K189" s="4">
        <v>95.158597662771299</v>
      </c>
      <c r="L189" s="4">
        <v>85.168539325842701</v>
      </c>
      <c r="M189" s="4">
        <v>94.841269841269806</v>
      </c>
      <c r="N189" s="4">
        <v>83.080260303687595</v>
      </c>
      <c r="O189" s="4">
        <v>0.67372900000000002</v>
      </c>
    </row>
    <row r="190" spans="3:15" x14ac:dyDescent="0.25">
      <c r="C190" s="268"/>
      <c r="D190" s="276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3:15" x14ac:dyDescent="0.25">
      <c r="I191" s="1"/>
      <c r="J191" s="1"/>
      <c r="K191" s="1"/>
      <c r="L191" s="1"/>
      <c r="M191" s="1"/>
      <c r="N191" s="1"/>
      <c r="O191" s="1"/>
    </row>
    <row r="193" spans="3:8" s="20" customFormat="1" x14ac:dyDescent="0.25"/>
    <row r="196" spans="3:8" x14ac:dyDescent="0.25">
      <c r="C196" s="2"/>
      <c r="D196" s="194" t="s">
        <v>596</v>
      </c>
      <c r="E196" s="194"/>
      <c r="F196" s="194"/>
      <c r="G196" s="194"/>
      <c r="H196" s="194"/>
    </row>
    <row r="197" spans="3:8" x14ac:dyDescent="0.25">
      <c r="C197" s="161" t="s">
        <v>595</v>
      </c>
      <c r="D197" s="194"/>
      <c r="E197" s="194"/>
      <c r="F197" s="194"/>
      <c r="G197" s="194"/>
      <c r="H197" s="194"/>
    </row>
    <row r="198" spans="3:8" x14ac:dyDescent="0.25">
      <c r="C198" s="161"/>
      <c r="D198" s="2"/>
      <c r="E198" s="156" t="s">
        <v>594</v>
      </c>
      <c r="F198" s="156" t="s">
        <v>593</v>
      </c>
      <c r="G198" s="156" t="s">
        <v>592</v>
      </c>
      <c r="H198" s="156" t="s">
        <v>591</v>
      </c>
    </row>
    <row r="199" spans="3:8" x14ac:dyDescent="0.25">
      <c r="C199" s="161"/>
      <c r="D199" s="161" t="s">
        <v>550</v>
      </c>
      <c r="E199" s="4">
        <v>73.695999999999998</v>
      </c>
      <c r="F199" s="4">
        <v>16.769600000000001</v>
      </c>
      <c r="G199" s="4">
        <v>5.1736000000000004</v>
      </c>
      <c r="H199" s="4">
        <v>0.72943999999999998</v>
      </c>
    </row>
    <row r="200" spans="3:8" x14ac:dyDescent="0.25">
      <c r="C200" s="161"/>
      <c r="D200" s="161"/>
      <c r="E200" s="4">
        <v>80.262</v>
      </c>
      <c r="F200" s="4">
        <v>12.700799999999999</v>
      </c>
      <c r="G200" s="4">
        <v>3.8304</v>
      </c>
      <c r="H200" s="4">
        <v>0.84357000000000004</v>
      </c>
    </row>
    <row r="201" spans="3:8" x14ac:dyDescent="0.25">
      <c r="C201" s="161"/>
      <c r="D201" s="161"/>
      <c r="E201" s="4">
        <v>77.732600000000005</v>
      </c>
      <c r="F201" s="4">
        <v>16.624300000000002</v>
      </c>
      <c r="G201" s="4">
        <v>1.9260999999999999</v>
      </c>
      <c r="H201" s="4">
        <v>0.65902000000000005</v>
      </c>
    </row>
    <row r="202" spans="3:8" x14ac:dyDescent="0.25">
      <c r="C202" s="161"/>
      <c r="D202" s="161"/>
      <c r="E202" s="4">
        <v>73.147400000000005</v>
      </c>
      <c r="F202" s="4">
        <v>14.8621</v>
      </c>
      <c r="G202" s="4">
        <v>7.8089000000000004</v>
      </c>
      <c r="H202" s="4">
        <v>0.77353000000000005</v>
      </c>
    </row>
  </sheetData>
  <mergeCells count="94">
    <mergeCell ref="D180:N180"/>
    <mergeCell ref="C179:C189"/>
    <mergeCell ref="D179:O179"/>
    <mergeCell ref="O180:O181"/>
    <mergeCell ref="D199:D202"/>
    <mergeCell ref="C197:C202"/>
    <mergeCell ref="D196:H197"/>
    <mergeCell ref="C166:C172"/>
    <mergeCell ref="K168:L168"/>
    <mergeCell ref="K169:L169"/>
    <mergeCell ref="J166:L166"/>
    <mergeCell ref="E181:I181"/>
    <mergeCell ref="J181:N181"/>
    <mergeCell ref="O128:P128"/>
    <mergeCell ref="E168:F168"/>
    <mergeCell ref="G168:H168"/>
    <mergeCell ref="D170:D172"/>
    <mergeCell ref="D167:H167"/>
    <mergeCell ref="D166:H166"/>
    <mergeCell ref="J103:K103"/>
    <mergeCell ref="D111:D114"/>
    <mergeCell ref="E111:E114"/>
    <mergeCell ref="D115:D118"/>
    <mergeCell ref="E115:E118"/>
    <mergeCell ref="D97:G97"/>
    <mergeCell ref="D127:F127"/>
    <mergeCell ref="H127:J127"/>
    <mergeCell ref="C127:C158"/>
    <mergeCell ref="M128:N128"/>
    <mergeCell ref="C97:C118"/>
    <mergeCell ref="J99:K99"/>
    <mergeCell ref="I97:K97"/>
    <mergeCell ref="J100:K100"/>
    <mergeCell ref="J101:K101"/>
    <mergeCell ref="J102:K102"/>
    <mergeCell ref="M88:M89"/>
    <mergeCell ref="D107:D110"/>
    <mergeCell ref="E107:E110"/>
    <mergeCell ref="D88:D89"/>
    <mergeCell ref="F87:L87"/>
    <mergeCell ref="E86:L86"/>
    <mergeCell ref="D99:D102"/>
    <mergeCell ref="E99:E102"/>
    <mergeCell ref="E103:E106"/>
    <mergeCell ref="D103:D106"/>
    <mergeCell ref="K71:O71"/>
    <mergeCell ref="K74:K75"/>
    <mergeCell ref="C71:C77"/>
    <mergeCell ref="D71:D77"/>
    <mergeCell ref="K72:K73"/>
    <mergeCell ref="E74:E77"/>
    <mergeCell ref="K54:K55"/>
    <mergeCell ref="K58:K59"/>
    <mergeCell ref="F54:I54"/>
    <mergeCell ref="E56:E59"/>
    <mergeCell ref="C85:L85"/>
    <mergeCell ref="C86:C89"/>
    <mergeCell ref="F72:H72"/>
    <mergeCell ref="E71:H71"/>
    <mergeCell ref="C70:H70"/>
    <mergeCell ref="L72:O72"/>
    <mergeCell ref="E60:E63"/>
    <mergeCell ref="E53:I53"/>
    <mergeCell ref="D53:D63"/>
    <mergeCell ref="C53:C63"/>
    <mergeCell ref="E39:P39"/>
    <mergeCell ref="C52:I52"/>
    <mergeCell ref="L54:P54"/>
    <mergeCell ref="L58:P58"/>
    <mergeCell ref="K53:P53"/>
    <mergeCell ref="K57:P57"/>
    <mergeCell ref="F40:J40"/>
    <mergeCell ref="F26:I26"/>
    <mergeCell ref="J26:N26"/>
    <mergeCell ref="E25:O25"/>
    <mergeCell ref="E24:O24"/>
    <mergeCell ref="D27:D30"/>
    <mergeCell ref="C14:C17"/>
    <mergeCell ref="E14:M14"/>
    <mergeCell ref="F15:I15"/>
    <mergeCell ref="D16:D17"/>
    <mergeCell ref="J15:L15"/>
    <mergeCell ref="E38:P38"/>
    <mergeCell ref="C24:C30"/>
    <mergeCell ref="C38:C44"/>
    <mergeCell ref="D41:D44"/>
    <mergeCell ref="K40:O40"/>
    <mergeCell ref="E3:N3"/>
    <mergeCell ref="D6:D7"/>
    <mergeCell ref="E13:M13"/>
    <mergeCell ref="C4:C7"/>
    <mergeCell ref="F5:I5"/>
    <mergeCell ref="J5:M5"/>
    <mergeCell ref="E4:M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D20E3-1493-4EB0-91D5-C53B92D6A5C2}">
  <dimension ref="C3:V225"/>
  <sheetViews>
    <sheetView topLeftCell="B55" workbookViewId="0">
      <selection activeCell="C123" sqref="C123:K123"/>
    </sheetView>
  </sheetViews>
  <sheetFormatPr defaultRowHeight="13.8" x14ac:dyDescent="0.25"/>
  <cols>
    <col min="3" max="3" width="13.5546875" customWidth="1"/>
    <col min="4" max="4" width="14.44140625" customWidth="1"/>
    <col min="5" max="5" width="12.109375" customWidth="1"/>
    <col min="6" max="6" width="9.88671875" bestFit="1" customWidth="1"/>
    <col min="20" max="20" width="9.88671875" bestFit="1" customWidth="1"/>
  </cols>
  <sheetData>
    <row r="3" spans="3:9" x14ac:dyDescent="0.25">
      <c r="C3" s="161" t="s">
        <v>714</v>
      </c>
      <c r="D3" s="160" t="s">
        <v>9</v>
      </c>
      <c r="E3" s="160"/>
      <c r="F3" s="160"/>
    </row>
    <row r="4" spans="3:9" x14ac:dyDescent="0.25">
      <c r="C4" s="161"/>
      <c r="D4" s="160" t="s">
        <v>713</v>
      </c>
      <c r="E4" s="160"/>
      <c r="F4" s="160"/>
    </row>
    <row r="5" spans="3:9" x14ac:dyDescent="0.25">
      <c r="C5" s="161"/>
      <c r="D5" s="161" t="s">
        <v>550</v>
      </c>
      <c r="E5" s="124" t="s">
        <v>469</v>
      </c>
      <c r="F5" s="125" t="s">
        <v>470</v>
      </c>
      <c r="G5" s="271"/>
      <c r="H5" s="271"/>
      <c r="I5" s="271"/>
    </row>
    <row r="6" spans="3:9" x14ac:dyDescent="0.25">
      <c r="C6" s="161"/>
      <c r="D6" s="161"/>
      <c r="E6" s="4">
        <v>87.3</v>
      </c>
      <c r="F6" s="4">
        <v>61.2</v>
      </c>
    </row>
    <row r="7" spans="3:9" x14ac:dyDescent="0.25">
      <c r="C7" s="161"/>
      <c r="D7" s="161"/>
      <c r="E7" s="4">
        <v>70.2</v>
      </c>
      <c r="F7" s="4">
        <v>62.6</v>
      </c>
    </row>
    <row r="8" spans="3:9" x14ac:dyDescent="0.25">
      <c r="C8" s="161"/>
      <c r="D8" s="161"/>
      <c r="E8" s="4">
        <v>46.5</v>
      </c>
      <c r="F8" s="4">
        <v>67.2</v>
      </c>
    </row>
    <row r="9" spans="3:9" x14ac:dyDescent="0.25">
      <c r="C9" s="161"/>
      <c r="D9" s="161"/>
      <c r="E9" s="4">
        <v>90.8</v>
      </c>
      <c r="F9" s="4"/>
    </row>
    <row r="10" spans="3:9" x14ac:dyDescent="0.25">
      <c r="C10" s="161"/>
      <c r="D10" s="32" t="s">
        <v>77</v>
      </c>
      <c r="E10" s="160">
        <v>0.44379999999999997</v>
      </c>
      <c r="F10" s="160"/>
    </row>
    <row r="11" spans="3:9" x14ac:dyDescent="0.25">
      <c r="C11" s="268"/>
      <c r="D11" s="305"/>
      <c r="E11" s="102"/>
      <c r="F11" s="102"/>
    </row>
    <row r="12" spans="3:9" x14ac:dyDescent="0.25">
      <c r="D12" s="305"/>
      <c r="E12" s="102"/>
      <c r="F12" s="102"/>
    </row>
    <row r="14" spans="3:9" s="20" customFormat="1" x14ac:dyDescent="0.25"/>
    <row r="17" spans="3:13" x14ac:dyDescent="0.25">
      <c r="C17" s="161" t="s">
        <v>712</v>
      </c>
      <c r="D17" s="160" t="s">
        <v>9</v>
      </c>
      <c r="E17" s="160"/>
      <c r="F17" s="160"/>
      <c r="G17" s="160"/>
      <c r="H17" s="160"/>
    </row>
    <row r="18" spans="3:13" x14ac:dyDescent="0.25">
      <c r="C18" s="161"/>
      <c r="D18" s="160" t="s">
        <v>711</v>
      </c>
      <c r="E18" s="160"/>
      <c r="F18" s="160"/>
      <c r="G18" s="160"/>
      <c r="H18" s="160"/>
    </row>
    <row r="19" spans="3:13" x14ac:dyDescent="0.25">
      <c r="C19" s="161"/>
      <c r="D19" s="2" t="s">
        <v>70</v>
      </c>
      <c r="E19" s="159" t="s">
        <v>156</v>
      </c>
      <c r="F19" s="159" t="s">
        <v>710</v>
      </c>
      <c r="G19" s="159" t="s">
        <v>709</v>
      </c>
      <c r="H19" s="159" t="s">
        <v>708</v>
      </c>
    </row>
    <row r="20" spans="3:13" x14ac:dyDescent="0.25">
      <c r="C20" s="161"/>
      <c r="D20" s="2" t="s">
        <v>562</v>
      </c>
      <c r="E20" s="159">
        <v>49.3</v>
      </c>
      <c r="F20" s="159">
        <v>87.4</v>
      </c>
      <c r="G20" s="159">
        <v>16</v>
      </c>
      <c r="H20" s="159">
        <v>22.1</v>
      </c>
    </row>
    <row r="21" spans="3:13" x14ac:dyDescent="0.25">
      <c r="C21" s="268"/>
      <c r="E21" s="304"/>
      <c r="F21" s="304"/>
      <c r="G21" s="304"/>
      <c r="H21" s="304"/>
    </row>
    <row r="23" spans="3:13" s="20" customFormat="1" x14ac:dyDescent="0.25"/>
    <row r="25" spans="3:13" x14ac:dyDescent="0.25">
      <c r="C25" s="161" t="s">
        <v>707</v>
      </c>
      <c r="D25" s="162" t="s">
        <v>74</v>
      </c>
      <c r="E25" s="163"/>
      <c r="F25" s="163"/>
      <c r="G25" s="163"/>
      <c r="H25" s="163"/>
      <c r="I25" s="163"/>
      <c r="J25" s="163"/>
      <c r="K25" s="163"/>
      <c r="L25" s="163"/>
      <c r="M25" s="164"/>
    </row>
    <row r="26" spans="3:13" x14ac:dyDescent="0.25">
      <c r="C26" s="161"/>
      <c r="D26" s="2"/>
      <c r="E26" s="2" t="s">
        <v>706</v>
      </c>
      <c r="F26" s="2"/>
      <c r="G26" s="2"/>
      <c r="H26" s="2"/>
      <c r="I26" s="2"/>
      <c r="J26" s="2"/>
      <c r="K26" s="2"/>
      <c r="L26" s="2"/>
      <c r="M26" s="2"/>
    </row>
    <row r="27" spans="3:13" x14ac:dyDescent="0.25">
      <c r="C27" s="161"/>
      <c r="D27" s="2"/>
      <c r="E27" s="2"/>
      <c r="F27" s="265" t="s">
        <v>469</v>
      </c>
      <c r="G27" s="265"/>
      <c r="H27" s="265"/>
      <c r="I27" s="265"/>
      <c r="J27" s="264" t="s">
        <v>470</v>
      </c>
      <c r="K27" s="264"/>
      <c r="L27" s="264"/>
      <c r="M27" s="32" t="s">
        <v>185</v>
      </c>
    </row>
    <row r="28" spans="3:13" x14ac:dyDescent="0.25">
      <c r="C28" s="161"/>
      <c r="D28" s="161" t="s">
        <v>550</v>
      </c>
      <c r="E28" s="31" t="s">
        <v>705</v>
      </c>
      <c r="F28" s="4">
        <v>0.56000000000000005</v>
      </c>
      <c r="G28" s="4">
        <v>0.31</v>
      </c>
      <c r="H28" s="4">
        <v>0</v>
      </c>
      <c r="I28" s="4">
        <v>0.39</v>
      </c>
      <c r="J28" s="4">
        <v>0</v>
      </c>
      <c r="K28" s="4">
        <v>0.28999999999999998</v>
      </c>
      <c r="L28" s="4">
        <v>0.33</v>
      </c>
      <c r="M28" s="4">
        <v>0.53739999999999999</v>
      </c>
    </row>
    <row r="29" spans="3:13" x14ac:dyDescent="0.25">
      <c r="C29" s="161"/>
      <c r="D29" s="161"/>
      <c r="E29" s="31" t="s">
        <v>704</v>
      </c>
      <c r="F29" s="4">
        <v>98.5</v>
      </c>
      <c r="G29" s="4">
        <v>98.3</v>
      </c>
      <c r="H29" s="4">
        <v>100</v>
      </c>
      <c r="I29" s="4">
        <v>98.4</v>
      </c>
      <c r="J29" s="4">
        <v>100</v>
      </c>
      <c r="K29" s="4">
        <v>98.6</v>
      </c>
      <c r="L29" s="4">
        <v>99</v>
      </c>
      <c r="M29" s="4">
        <v>0.52739999999999998</v>
      </c>
    </row>
    <row r="34" spans="3:16" s="20" customFormat="1" x14ac:dyDescent="0.25"/>
    <row r="37" spans="3:16" x14ac:dyDescent="0.25">
      <c r="C37" s="161" t="s">
        <v>703</v>
      </c>
      <c r="D37" s="160" t="s">
        <v>9</v>
      </c>
      <c r="E37" s="160"/>
      <c r="F37" s="160"/>
      <c r="G37" s="160"/>
      <c r="H37" s="160"/>
      <c r="I37" s="160"/>
      <c r="J37" s="160"/>
      <c r="K37" s="160"/>
      <c r="L37" s="160"/>
      <c r="M37" s="160"/>
      <c r="N37" s="160"/>
      <c r="O37" s="160"/>
      <c r="P37" s="160"/>
    </row>
    <row r="38" spans="3:16" x14ac:dyDescent="0.25">
      <c r="C38" s="161"/>
      <c r="D38" s="160" t="s">
        <v>697</v>
      </c>
      <c r="E38" s="160"/>
      <c r="F38" s="160"/>
      <c r="G38" s="160"/>
      <c r="H38" s="160"/>
      <c r="I38" s="160"/>
      <c r="J38" s="160"/>
      <c r="K38" s="160"/>
      <c r="L38" s="160"/>
      <c r="M38" s="160"/>
      <c r="N38" s="160"/>
      <c r="O38" s="160"/>
      <c r="P38" s="2"/>
    </row>
    <row r="39" spans="3:16" x14ac:dyDescent="0.25">
      <c r="C39" s="161"/>
      <c r="D39" s="2"/>
      <c r="E39" s="2" t="s">
        <v>696</v>
      </c>
      <c r="F39" s="265" t="s">
        <v>469</v>
      </c>
      <c r="G39" s="265"/>
      <c r="H39" s="265"/>
      <c r="I39" s="265"/>
      <c r="J39" s="265"/>
      <c r="K39" s="264" t="s">
        <v>470</v>
      </c>
      <c r="L39" s="264"/>
      <c r="M39" s="264"/>
      <c r="N39" s="264"/>
      <c r="O39" s="264"/>
      <c r="P39" s="2" t="s">
        <v>77</v>
      </c>
    </row>
    <row r="40" spans="3:16" x14ac:dyDescent="0.25">
      <c r="C40" s="161"/>
      <c r="D40" s="161" t="s">
        <v>550</v>
      </c>
      <c r="E40" s="31" t="s">
        <v>702</v>
      </c>
      <c r="F40" s="4">
        <v>54.2</v>
      </c>
      <c r="G40" s="4">
        <v>41.4</v>
      </c>
      <c r="H40" s="4">
        <v>34.9</v>
      </c>
      <c r="I40" s="4">
        <v>42.1</v>
      </c>
      <c r="J40" s="4">
        <v>46.1</v>
      </c>
      <c r="K40" s="4">
        <v>50.7</v>
      </c>
      <c r="L40" s="4">
        <v>54.6</v>
      </c>
      <c r="M40" s="4">
        <v>46</v>
      </c>
      <c r="N40" s="4">
        <v>44.2</v>
      </c>
      <c r="O40" s="4">
        <v>42.9</v>
      </c>
      <c r="P40" s="46">
        <v>0.33579215283951203</v>
      </c>
    </row>
    <row r="41" spans="3:16" x14ac:dyDescent="0.25">
      <c r="C41" s="161"/>
      <c r="D41" s="161"/>
      <c r="E41" s="31" t="s">
        <v>701</v>
      </c>
      <c r="F41" s="4">
        <v>11.6</v>
      </c>
      <c r="G41" s="4">
        <v>8.66</v>
      </c>
      <c r="H41" s="4">
        <v>9.27</v>
      </c>
      <c r="I41" s="4">
        <v>8.64</v>
      </c>
      <c r="J41" s="4">
        <v>9.93</v>
      </c>
      <c r="K41" s="4">
        <v>9.1999999999999993</v>
      </c>
      <c r="L41" s="4">
        <v>11.7</v>
      </c>
      <c r="M41" s="4">
        <v>9.66</v>
      </c>
      <c r="N41" s="4">
        <v>8.27</v>
      </c>
      <c r="O41" s="4">
        <v>7.87</v>
      </c>
      <c r="P41" s="46">
        <v>0.75488990829232705</v>
      </c>
    </row>
    <row r="42" spans="3:16" x14ac:dyDescent="0.25">
      <c r="C42" s="161"/>
      <c r="D42" s="161"/>
      <c r="E42" s="31" t="s">
        <v>700</v>
      </c>
      <c r="F42" s="4">
        <v>17.899999999999999</v>
      </c>
      <c r="G42" s="4">
        <v>26.3</v>
      </c>
      <c r="H42" s="4">
        <v>25.2</v>
      </c>
      <c r="I42" s="4">
        <v>23.4</v>
      </c>
      <c r="J42" s="4">
        <v>22.5</v>
      </c>
      <c r="K42" s="4">
        <v>20.2</v>
      </c>
      <c r="L42" s="4">
        <v>19</v>
      </c>
      <c r="M42" s="4">
        <v>23.5</v>
      </c>
      <c r="N42" s="4">
        <v>27.4</v>
      </c>
      <c r="O42" s="4">
        <v>25.8</v>
      </c>
      <c r="P42" s="46">
        <v>0.95704633498190395</v>
      </c>
    </row>
    <row r="43" spans="3:16" x14ac:dyDescent="0.25">
      <c r="C43" s="161"/>
      <c r="D43" s="161"/>
      <c r="E43" s="31" t="s">
        <v>699</v>
      </c>
      <c r="F43" s="4">
        <v>16.3</v>
      </c>
      <c r="G43" s="4">
        <v>23.7</v>
      </c>
      <c r="H43" s="4">
        <v>30.6</v>
      </c>
      <c r="I43" s="4">
        <v>25.9</v>
      </c>
      <c r="J43" s="4">
        <v>21.5</v>
      </c>
      <c r="K43" s="4">
        <v>19.899999999999999</v>
      </c>
      <c r="L43" s="4">
        <v>14.7</v>
      </c>
      <c r="M43" s="4">
        <v>20.8</v>
      </c>
      <c r="N43" s="4">
        <v>20.2</v>
      </c>
      <c r="O43" s="4">
        <v>23.5</v>
      </c>
      <c r="P43" s="46">
        <v>0.208724594370858</v>
      </c>
    </row>
    <row r="44" spans="3:16" ht="16.2" customHeight="1" x14ac:dyDescent="0.25">
      <c r="C44" s="161"/>
      <c r="D44" s="168" t="s">
        <v>571</v>
      </c>
      <c r="E44" s="31" t="s">
        <v>702</v>
      </c>
      <c r="F44" s="4">
        <v>61.594586450000001</v>
      </c>
      <c r="G44" s="4">
        <v>54.643157789999997</v>
      </c>
      <c r="H44" s="4">
        <v>29.217423029999999</v>
      </c>
      <c r="I44" s="4">
        <v>39.593935219999999</v>
      </c>
      <c r="J44" s="4">
        <v>46.320453280000002</v>
      </c>
      <c r="K44" s="4">
        <v>62.384525670000002</v>
      </c>
      <c r="L44" s="4">
        <v>45.016680919999999</v>
      </c>
      <c r="M44" s="4">
        <v>58.92411173</v>
      </c>
      <c r="N44" s="4">
        <v>48.337462070000001</v>
      </c>
      <c r="O44" s="4">
        <v>56.285896149999999</v>
      </c>
      <c r="P44" s="46">
        <v>0.25997185070399498</v>
      </c>
    </row>
    <row r="45" spans="3:16" x14ac:dyDescent="0.25">
      <c r="C45" s="161"/>
      <c r="D45" s="168"/>
      <c r="E45" s="31" t="s">
        <v>701</v>
      </c>
      <c r="F45" s="4">
        <v>13.182605219999999</v>
      </c>
      <c r="G45" s="4">
        <v>11.43018711</v>
      </c>
      <c r="H45" s="4">
        <v>7.7606163739999996</v>
      </c>
      <c r="I45" s="4">
        <v>8.1256912190000001</v>
      </c>
      <c r="J45" s="4">
        <v>9.9774859239999998</v>
      </c>
      <c r="K45" s="4">
        <v>11.32026896</v>
      </c>
      <c r="L45" s="4">
        <v>9.646431625</v>
      </c>
      <c r="M45" s="4">
        <v>12.37406346</v>
      </c>
      <c r="N45" s="4">
        <v>9.0441360030000002</v>
      </c>
      <c r="O45" s="4">
        <v>10.32564109</v>
      </c>
      <c r="P45" s="46">
        <v>0.714146010155151</v>
      </c>
    </row>
    <row r="46" spans="3:16" x14ac:dyDescent="0.25">
      <c r="C46" s="161"/>
      <c r="D46" s="168"/>
      <c r="E46" s="31" t="s">
        <v>700</v>
      </c>
      <c r="F46" s="4">
        <v>20.342123569999998</v>
      </c>
      <c r="G46" s="4">
        <v>34.712923910000001</v>
      </c>
      <c r="H46" s="4">
        <v>21.096821210000002</v>
      </c>
      <c r="I46" s="4">
        <v>22.007080380000001</v>
      </c>
      <c r="J46" s="4">
        <v>22.60759651</v>
      </c>
      <c r="K46" s="4">
        <v>24.855373149999998</v>
      </c>
      <c r="L46" s="4">
        <v>15.665145369999999</v>
      </c>
      <c r="M46" s="4">
        <v>30.102535339999999</v>
      </c>
      <c r="N46" s="4">
        <v>29.964852050000001</v>
      </c>
      <c r="O46" s="4">
        <v>33.850259219999998</v>
      </c>
      <c r="P46" s="46">
        <v>0.52629433298955597</v>
      </c>
    </row>
    <row r="47" spans="3:16" x14ac:dyDescent="0.25">
      <c r="C47" s="161"/>
      <c r="D47" s="168"/>
      <c r="E47" s="31" t="s">
        <v>699</v>
      </c>
      <c r="F47" s="4">
        <v>18.523833190000001</v>
      </c>
      <c r="G47" s="4">
        <v>31.28122801</v>
      </c>
      <c r="H47" s="4">
        <v>25.617568609999999</v>
      </c>
      <c r="I47" s="4">
        <v>24.35826419</v>
      </c>
      <c r="J47" s="4">
        <v>21.60281444</v>
      </c>
      <c r="K47" s="4">
        <v>24.486233940000002</v>
      </c>
      <c r="L47" s="4">
        <v>12.119875629999999</v>
      </c>
      <c r="M47" s="4">
        <v>26.64394617</v>
      </c>
      <c r="N47" s="4">
        <v>22.09087633</v>
      </c>
      <c r="O47" s="4">
        <v>30.832600450000001</v>
      </c>
      <c r="P47" s="46">
        <v>0.79018359082794998</v>
      </c>
    </row>
    <row r="48" spans="3:16" x14ac:dyDescent="0.25">
      <c r="C48" s="268"/>
      <c r="D48" s="267"/>
      <c r="E48" s="276"/>
      <c r="F48" s="1"/>
      <c r="G48" s="1"/>
      <c r="H48" s="1"/>
      <c r="I48" s="1"/>
      <c r="J48" s="1"/>
      <c r="K48" s="1"/>
      <c r="L48" s="1"/>
      <c r="M48" s="1"/>
      <c r="N48" s="1"/>
      <c r="O48" s="1"/>
      <c r="P48" s="303"/>
    </row>
    <row r="51" spans="3:15" s="20" customFormat="1" x14ac:dyDescent="0.25"/>
    <row r="54" spans="3:15" x14ac:dyDescent="0.25">
      <c r="C54" s="161" t="s">
        <v>698</v>
      </c>
      <c r="D54" s="160" t="s">
        <v>9</v>
      </c>
      <c r="E54" s="160"/>
      <c r="F54" s="160"/>
      <c r="G54" s="160"/>
      <c r="H54" s="160"/>
      <c r="I54" s="160"/>
      <c r="J54" s="160"/>
      <c r="K54" s="160"/>
      <c r="L54" s="160"/>
    </row>
    <row r="55" spans="3:15" x14ac:dyDescent="0.25">
      <c r="C55" s="161"/>
      <c r="D55" s="160" t="s">
        <v>697</v>
      </c>
      <c r="E55" s="160"/>
      <c r="F55" s="160"/>
      <c r="G55" s="160"/>
      <c r="H55" s="160"/>
      <c r="I55" s="160"/>
      <c r="J55" s="160"/>
      <c r="K55" s="160"/>
      <c r="L55" s="160"/>
    </row>
    <row r="56" spans="3:15" x14ac:dyDescent="0.25">
      <c r="C56" s="161"/>
      <c r="D56" s="2"/>
      <c r="E56" s="2" t="s">
        <v>696</v>
      </c>
      <c r="F56" s="265" t="s">
        <v>569</v>
      </c>
      <c r="G56" s="265"/>
      <c r="H56" s="265"/>
      <c r="I56" s="264" t="s">
        <v>568</v>
      </c>
      <c r="J56" s="264"/>
      <c r="K56" s="264"/>
      <c r="L56" s="33" t="s">
        <v>77</v>
      </c>
      <c r="M56" s="263"/>
      <c r="N56" s="263"/>
      <c r="O56" s="263"/>
    </row>
    <row r="57" spans="3:15" x14ac:dyDescent="0.25">
      <c r="C57" s="161"/>
      <c r="D57" s="161" t="s">
        <v>550</v>
      </c>
      <c r="E57" s="31" t="s">
        <v>695</v>
      </c>
      <c r="F57" s="4">
        <v>19.899999999999999</v>
      </c>
      <c r="G57" s="4">
        <v>13.7</v>
      </c>
      <c r="H57" s="4">
        <v>16.7</v>
      </c>
      <c r="I57" s="4">
        <v>14.1</v>
      </c>
      <c r="J57" s="4">
        <v>27</v>
      </c>
      <c r="K57" s="4">
        <v>20.2</v>
      </c>
      <c r="L57" s="4">
        <v>0.42515924387045601</v>
      </c>
      <c r="M57" s="1"/>
      <c r="N57" s="1"/>
      <c r="O57" s="1"/>
    </row>
    <row r="58" spans="3:15" x14ac:dyDescent="0.25">
      <c r="C58" s="161"/>
      <c r="D58" s="161"/>
      <c r="E58" s="31" t="s">
        <v>694</v>
      </c>
      <c r="F58" s="4">
        <v>6.27</v>
      </c>
      <c r="G58" s="4">
        <v>4.42</v>
      </c>
      <c r="H58" s="4">
        <v>4.26</v>
      </c>
      <c r="I58" s="4">
        <v>6.36</v>
      </c>
      <c r="J58" s="4">
        <v>12.5</v>
      </c>
      <c r="K58" s="4">
        <v>6.6</v>
      </c>
      <c r="L58" s="4">
        <v>0.172009077567819</v>
      </c>
      <c r="M58" s="1"/>
      <c r="N58" s="1"/>
      <c r="O58" s="1"/>
    </row>
    <row r="59" spans="3:15" x14ac:dyDescent="0.25">
      <c r="C59" s="161"/>
      <c r="D59" s="161"/>
      <c r="E59" s="31" t="s">
        <v>693</v>
      </c>
      <c r="F59" s="4">
        <v>21.7</v>
      </c>
      <c r="G59" s="4">
        <v>18.8</v>
      </c>
      <c r="H59" s="4">
        <v>25.6</v>
      </c>
      <c r="I59" s="4">
        <v>23.6</v>
      </c>
      <c r="J59" s="4">
        <v>16.8</v>
      </c>
      <c r="K59" s="4">
        <v>25.4</v>
      </c>
      <c r="L59" s="4">
        <v>0.97711782257844004</v>
      </c>
      <c r="M59" s="1"/>
      <c r="N59" s="1"/>
      <c r="O59" s="1"/>
    </row>
    <row r="60" spans="3:15" x14ac:dyDescent="0.25">
      <c r="C60" s="161"/>
      <c r="D60" s="161"/>
      <c r="E60" s="31" t="s">
        <v>692</v>
      </c>
      <c r="F60" s="4">
        <v>52.2</v>
      </c>
      <c r="G60" s="4">
        <v>63.1</v>
      </c>
      <c r="H60" s="4">
        <v>53.5</v>
      </c>
      <c r="I60" s="4">
        <v>55.9</v>
      </c>
      <c r="J60" s="4">
        <v>43.7</v>
      </c>
      <c r="K60" s="4">
        <v>47.8</v>
      </c>
      <c r="L60" s="4">
        <v>0.22423875653287001</v>
      </c>
      <c r="M60" s="1"/>
      <c r="N60" s="1"/>
      <c r="O60" s="1"/>
    </row>
    <row r="61" spans="3:15" x14ac:dyDescent="0.25">
      <c r="C61" s="161"/>
      <c r="D61" s="168" t="s">
        <v>571</v>
      </c>
      <c r="E61" s="31" t="s">
        <v>695</v>
      </c>
      <c r="F61" s="4">
        <v>15341.63</v>
      </c>
      <c r="G61" s="4">
        <v>10449.5</v>
      </c>
      <c r="H61" s="4">
        <v>9614.8320000000003</v>
      </c>
      <c r="I61" s="4">
        <v>9704.7129999999997</v>
      </c>
      <c r="J61" s="4">
        <v>41298.559999999998</v>
      </c>
      <c r="K61" s="4">
        <v>10941.64</v>
      </c>
      <c r="L61" s="4">
        <v>0.44631486747002702</v>
      </c>
      <c r="M61" s="1"/>
      <c r="N61" s="1"/>
      <c r="O61" s="1"/>
    </row>
    <row r="62" spans="3:15" x14ac:dyDescent="0.25">
      <c r="C62" s="161"/>
      <c r="D62" s="168"/>
      <c r="E62" s="31" t="s">
        <v>694</v>
      </c>
      <c r="F62" s="4">
        <v>4833.7709999999997</v>
      </c>
      <c r="G62" s="4">
        <v>3371.297</v>
      </c>
      <c r="H62" s="4">
        <v>2452.6460000000002</v>
      </c>
      <c r="I62" s="4">
        <v>4377.4449999999997</v>
      </c>
      <c r="J62" s="4">
        <v>19119.7</v>
      </c>
      <c r="K62" s="4">
        <v>3574.9920000000002</v>
      </c>
      <c r="L62" s="4">
        <v>0.343797138371434</v>
      </c>
      <c r="M62" s="1"/>
      <c r="N62" s="1"/>
      <c r="O62" s="1"/>
    </row>
    <row r="63" spans="3:15" x14ac:dyDescent="0.25">
      <c r="C63" s="161"/>
      <c r="D63" s="168"/>
      <c r="E63" s="31" t="s">
        <v>693</v>
      </c>
      <c r="F63" s="4">
        <v>16729.32</v>
      </c>
      <c r="G63" s="4">
        <v>14339.45</v>
      </c>
      <c r="H63" s="4">
        <v>14738.9</v>
      </c>
      <c r="I63" s="4">
        <v>16243.35</v>
      </c>
      <c r="J63" s="4">
        <v>25696.880000000001</v>
      </c>
      <c r="K63" s="4">
        <v>13758.3</v>
      </c>
      <c r="L63" s="4">
        <v>0.42452593730579502</v>
      </c>
      <c r="M63" s="1"/>
      <c r="N63" s="1"/>
      <c r="O63" s="1"/>
    </row>
    <row r="64" spans="3:15" x14ac:dyDescent="0.25">
      <c r="C64" s="161"/>
      <c r="D64" s="168"/>
      <c r="E64" s="31" t="s">
        <v>692</v>
      </c>
      <c r="F64" s="4">
        <v>40242.879999999997</v>
      </c>
      <c r="G64" s="4">
        <v>48128.7</v>
      </c>
      <c r="H64" s="4">
        <v>30802.01</v>
      </c>
      <c r="I64" s="4">
        <v>38474.71</v>
      </c>
      <c r="J64" s="4">
        <v>66842.48</v>
      </c>
      <c r="K64" s="4">
        <v>25891.61</v>
      </c>
      <c r="L64" s="4">
        <v>0.77479091886143803</v>
      </c>
      <c r="M64" s="1"/>
      <c r="N64" s="1"/>
      <c r="O64" s="1"/>
    </row>
    <row r="65" spans="3:16" x14ac:dyDescent="0.25">
      <c r="C65" s="268"/>
      <c r="D65" s="267"/>
      <c r="E65" s="276"/>
      <c r="F65" s="1"/>
      <c r="G65" s="1"/>
      <c r="H65" s="1"/>
      <c r="I65" s="1"/>
      <c r="J65" s="1"/>
      <c r="K65" s="1"/>
      <c r="L65" s="1"/>
      <c r="M65" s="1"/>
      <c r="N65" s="1"/>
      <c r="O65" s="1"/>
      <c r="P65" s="303"/>
    </row>
    <row r="68" spans="3:16" s="20" customFormat="1" x14ac:dyDescent="0.25"/>
    <row r="71" spans="3:16" x14ac:dyDescent="0.25">
      <c r="C71" s="161" t="s">
        <v>691</v>
      </c>
      <c r="D71" s="160" t="s">
        <v>9</v>
      </c>
      <c r="E71" s="160"/>
      <c r="F71" s="160"/>
      <c r="G71" s="160"/>
      <c r="H71" s="160"/>
      <c r="I71" s="160"/>
      <c r="J71" s="160"/>
      <c r="K71" s="160"/>
      <c r="L71" s="160"/>
      <c r="M71" s="160"/>
      <c r="N71" s="160"/>
      <c r="O71" s="160"/>
      <c r="P71" s="160"/>
    </row>
    <row r="72" spans="3:16" x14ac:dyDescent="0.25">
      <c r="C72" s="161"/>
      <c r="D72" s="160" t="s">
        <v>690</v>
      </c>
      <c r="E72" s="160"/>
      <c r="F72" s="160"/>
      <c r="G72" s="160"/>
      <c r="H72" s="160"/>
      <c r="I72" s="160"/>
      <c r="J72" s="160"/>
      <c r="K72" s="160"/>
      <c r="L72" s="160"/>
      <c r="M72" s="160"/>
      <c r="N72" s="160"/>
      <c r="O72" s="160"/>
      <c r="P72" s="2"/>
    </row>
    <row r="73" spans="3:16" x14ac:dyDescent="0.25">
      <c r="C73" s="161"/>
      <c r="D73" s="2"/>
      <c r="E73" s="2" t="s">
        <v>71</v>
      </c>
      <c r="F73" s="265" t="s">
        <v>469</v>
      </c>
      <c r="G73" s="265"/>
      <c r="H73" s="265"/>
      <c r="I73" s="265"/>
      <c r="J73" s="265"/>
      <c r="K73" s="264" t="s">
        <v>470</v>
      </c>
      <c r="L73" s="264"/>
      <c r="M73" s="264"/>
      <c r="N73" s="264"/>
      <c r="O73" s="264"/>
      <c r="P73" s="32" t="s">
        <v>77</v>
      </c>
    </row>
    <row r="74" spans="3:16" x14ac:dyDescent="0.25">
      <c r="C74" s="161"/>
      <c r="D74" s="161" t="s">
        <v>689</v>
      </c>
      <c r="E74" s="31" t="s">
        <v>687</v>
      </c>
      <c r="F74" s="4">
        <v>9098.2250000000004</v>
      </c>
      <c r="G74" s="4">
        <v>9152.1890000000003</v>
      </c>
      <c r="H74" s="4">
        <v>9191.1290000000008</v>
      </c>
      <c r="I74" s="4">
        <v>9136.0509999999995</v>
      </c>
      <c r="J74" s="4"/>
      <c r="K74" s="4">
        <v>9093.3259999999991</v>
      </c>
      <c r="L74" s="4">
        <v>8647.5020000000004</v>
      </c>
      <c r="M74" s="4">
        <v>9020.3169999999991</v>
      </c>
      <c r="N74" s="4">
        <v>9084.6039999999994</v>
      </c>
      <c r="O74" s="4">
        <v>9130.0509999999995</v>
      </c>
      <c r="P74" s="4">
        <v>0.18676100000000001</v>
      </c>
    </row>
    <row r="75" spans="3:16" x14ac:dyDescent="0.25">
      <c r="C75" s="161"/>
      <c r="D75" s="161"/>
      <c r="E75" s="31" t="s">
        <v>686</v>
      </c>
      <c r="F75" s="4">
        <v>9902.3040000000001</v>
      </c>
      <c r="G75" s="4">
        <v>9785.9959999999992</v>
      </c>
      <c r="H75" s="4">
        <v>10050.09</v>
      </c>
      <c r="I75" s="4">
        <v>9806.9110000000001</v>
      </c>
      <c r="J75" s="4"/>
      <c r="K75" s="4">
        <v>10047.02</v>
      </c>
      <c r="L75" s="4">
        <v>9948.0380000000005</v>
      </c>
      <c r="M75" s="4">
        <v>10144.86</v>
      </c>
      <c r="N75" s="4">
        <v>9844.7099999999991</v>
      </c>
      <c r="O75" s="4">
        <v>10052.61</v>
      </c>
      <c r="P75" s="4">
        <v>0.16692199999999999</v>
      </c>
    </row>
    <row r="76" spans="3:16" x14ac:dyDescent="0.25">
      <c r="C76" s="161"/>
      <c r="D76" s="161"/>
      <c r="E76" s="31" t="s">
        <v>685</v>
      </c>
      <c r="F76" s="4">
        <v>10106.709999999999</v>
      </c>
      <c r="G76" s="4">
        <v>10302.870000000001</v>
      </c>
      <c r="H76" s="4">
        <v>10460.14</v>
      </c>
      <c r="I76" s="4">
        <v>10319.620000000001</v>
      </c>
      <c r="J76" s="4"/>
      <c r="K76" s="4">
        <v>10197.07</v>
      </c>
      <c r="L76" s="4">
        <v>10282.299999999999</v>
      </c>
      <c r="M76" s="4">
        <v>10509.98</v>
      </c>
      <c r="N76" s="4">
        <v>10332.969999999999</v>
      </c>
      <c r="O76" s="4">
        <v>10007.01</v>
      </c>
      <c r="P76" s="4">
        <v>0.78912099999999996</v>
      </c>
    </row>
    <row r="77" spans="3:16" x14ac:dyDescent="0.25">
      <c r="C77" s="161"/>
      <c r="D77" s="168" t="s">
        <v>688</v>
      </c>
      <c r="E77" s="31" t="s">
        <v>687</v>
      </c>
      <c r="F77" s="4">
        <v>15019.43</v>
      </c>
      <c r="G77" s="4">
        <v>15144.39</v>
      </c>
      <c r="H77" s="4">
        <v>15073.33</v>
      </c>
      <c r="I77" s="4">
        <v>14988.47</v>
      </c>
      <c r="J77" s="4">
        <v>15042.75</v>
      </c>
      <c r="K77" s="4">
        <v>15154.42</v>
      </c>
      <c r="L77" s="4">
        <v>14951.58</v>
      </c>
      <c r="M77" s="4">
        <v>48.337462070000001</v>
      </c>
      <c r="N77" s="4">
        <v>56.285896149999999</v>
      </c>
      <c r="O77" s="2"/>
      <c r="P77" s="4">
        <v>0.91873199999999999</v>
      </c>
    </row>
    <row r="78" spans="3:16" x14ac:dyDescent="0.25">
      <c r="C78" s="161"/>
      <c r="D78" s="168"/>
      <c r="E78" s="31" t="s">
        <v>686</v>
      </c>
      <c r="F78" s="4">
        <v>16003.81</v>
      </c>
      <c r="G78" s="4">
        <v>17023.46</v>
      </c>
      <c r="H78" s="4">
        <v>15855.74</v>
      </c>
      <c r="I78" s="4">
        <v>16004.48</v>
      </c>
      <c r="J78" s="4">
        <v>16287.82</v>
      </c>
      <c r="K78" s="4">
        <v>16530.099999999999</v>
      </c>
      <c r="L78" s="4">
        <v>16031.87</v>
      </c>
      <c r="M78" s="4">
        <v>9.0441360030000002</v>
      </c>
      <c r="N78" s="4">
        <v>10.32564109</v>
      </c>
      <c r="O78" s="2"/>
      <c r="P78" s="4">
        <v>0.86412</v>
      </c>
    </row>
    <row r="79" spans="3:16" x14ac:dyDescent="0.25">
      <c r="C79" s="161"/>
      <c r="D79" s="168"/>
      <c r="E79" s="31" t="s">
        <v>685</v>
      </c>
      <c r="F79" s="4">
        <v>16916.080000000002</v>
      </c>
      <c r="G79" s="4">
        <v>17215.41</v>
      </c>
      <c r="H79" s="4">
        <v>16713.060000000001</v>
      </c>
      <c r="I79" s="4">
        <v>16774.509999999998</v>
      </c>
      <c r="J79" s="4">
        <v>17076.16</v>
      </c>
      <c r="K79" s="4">
        <v>17033.27</v>
      </c>
      <c r="L79" s="4">
        <v>15813.45</v>
      </c>
      <c r="M79" s="4">
        <v>29.964852050000001</v>
      </c>
      <c r="N79" s="4">
        <v>33.850259219999998</v>
      </c>
      <c r="O79" s="2"/>
      <c r="P79" s="4">
        <v>0.50859699999999997</v>
      </c>
    </row>
    <row r="84" spans="3:12" s="20" customFormat="1" x14ac:dyDescent="0.25"/>
    <row r="86" spans="3:12" x14ac:dyDescent="0.25">
      <c r="C86" s="2"/>
      <c r="D86" s="160" t="s">
        <v>9</v>
      </c>
      <c r="E86" s="160"/>
      <c r="F86" s="160"/>
    </row>
    <row r="87" spans="3:12" ht="13.8" customHeight="1" x14ac:dyDescent="0.25">
      <c r="C87" s="161" t="s">
        <v>684</v>
      </c>
      <c r="D87" s="168" t="s">
        <v>683</v>
      </c>
      <c r="E87" s="168"/>
      <c r="F87" s="168"/>
      <c r="J87" s="191" t="s">
        <v>680</v>
      </c>
      <c r="K87" s="163"/>
      <c r="L87" s="164"/>
    </row>
    <row r="88" spans="3:12" ht="30" customHeight="1" x14ac:dyDescent="0.25">
      <c r="C88" s="161"/>
      <c r="D88" s="168"/>
      <c r="E88" s="168"/>
      <c r="F88" s="168"/>
      <c r="J88" s="2"/>
      <c r="K88" s="159" t="s">
        <v>677</v>
      </c>
      <c r="L88" s="159" t="s">
        <v>92</v>
      </c>
    </row>
    <row r="89" spans="3:12" x14ac:dyDescent="0.25">
      <c r="C89" s="161"/>
      <c r="D89" s="2" t="s">
        <v>71</v>
      </c>
      <c r="E89" s="159" t="s">
        <v>677</v>
      </c>
      <c r="F89" s="159" t="s">
        <v>92</v>
      </c>
      <c r="G89" s="1"/>
      <c r="J89" s="159" t="s">
        <v>677</v>
      </c>
      <c r="K89" s="153">
        <v>1</v>
      </c>
      <c r="L89" s="153">
        <v>8.3000000000000004E-2</v>
      </c>
    </row>
    <row r="90" spans="3:12" x14ac:dyDescent="0.25">
      <c r="C90" s="161"/>
      <c r="D90" s="178" t="s">
        <v>160</v>
      </c>
      <c r="E90" s="159">
        <v>1</v>
      </c>
      <c r="F90" s="159">
        <v>3.6082139999999998</v>
      </c>
      <c r="G90" s="1"/>
    </row>
    <row r="91" spans="3:12" x14ac:dyDescent="0.25">
      <c r="C91" s="161"/>
      <c r="D91" s="178"/>
      <c r="E91" s="159">
        <v>0.847831</v>
      </c>
      <c r="F91" s="159">
        <v>1.2680089999999999</v>
      </c>
    </row>
    <row r="92" spans="3:12" x14ac:dyDescent="0.25">
      <c r="C92" s="161"/>
      <c r="D92" s="178"/>
      <c r="E92" s="159">
        <v>0.95466600000000001</v>
      </c>
      <c r="F92" s="159">
        <v>2.6150069999999999</v>
      </c>
    </row>
    <row r="97" spans="3:12" s="20" customFormat="1" x14ac:dyDescent="0.25"/>
    <row r="99" spans="3:12" x14ac:dyDescent="0.25">
      <c r="C99" s="2"/>
      <c r="D99" s="160" t="s">
        <v>9</v>
      </c>
      <c r="E99" s="160"/>
      <c r="F99" s="160"/>
    </row>
    <row r="100" spans="3:12" x14ac:dyDescent="0.25">
      <c r="C100" s="161" t="s">
        <v>682</v>
      </c>
      <c r="D100" s="176" t="s">
        <v>681</v>
      </c>
      <c r="E100" s="168"/>
      <c r="F100" s="168"/>
      <c r="J100" s="191" t="s">
        <v>680</v>
      </c>
      <c r="K100" s="163"/>
      <c r="L100" s="164"/>
    </row>
    <row r="101" spans="3:12" x14ac:dyDescent="0.25">
      <c r="C101" s="161"/>
      <c r="D101" s="168"/>
      <c r="E101" s="168"/>
      <c r="F101" s="168"/>
      <c r="J101" s="2"/>
      <c r="K101" s="159" t="s">
        <v>677</v>
      </c>
      <c r="L101" s="159" t="s">
        <v>92</v>
      </c>
    </row>
    <row r="102" spans="3:12" x14ac:dyDescent="0.25">
      <c r="C102" s="161"/>
      <c r="D102" s="2" t="s">
        <v>71</v>
      </c>
      <c r="E102" s="159" t="s">
        <v>679</v>
      </c>
      <c r="F102" s="159" t="s">
        <v>678</v>
      </c>
      <c r="G102" s="1"/>
      <c r="J102" s="159" t="s">
        <v>677</v>
      </c>
      <c r="K102" s="153">
        <v>1</v>
      </c>
      <c r="L102" s="153">
        <v>0.94279999999999997</v>
      </c>
    </row>
    <row r="103" spans="3:12" x14ac:dyDescent="0.25">
      <c r="C103" s="161"/>
      <c r="D103" s="178" t="s">
        <v>72</v>
      </c>
      <c r="E103" s="2">
        <v>0.35988100000000001</v>
      </c>
      <c r="F103" s="2">
        <v>0.59749300000000005</v>
      </c>
      <c r="G103" s="1"/>
    </row>
    <row r="104" spans="3:12" x14ac:dyDescent="0.25">
      <c r="C104" s="161"/>
      <c r="D104" s="178"/>
      <c r="E104" s="2">
        <v>0.39496999999999999</v>
      </c>
      <c r="F104" s="2">
        <v>0.60321599999999997</v>
      </c>
    </row>
    <row r="105" spans="3:12" x14ac:dyDescent="0.25">
      <c r="C105" s="161"/>
      <c r="D105" s="178"/>
      <c r="E105" s="2">
        <v>1.1023419999999999</v>
      </c>
      <c r="F105" s="2">
        <v>0.58337099999999997</v>
      </c>
    </row>
    <row r="106" spans="3:12" x14ac:dyDescent="0.25">
      <c r="C106" s="161"/>
      <c r="D106" s="178"/>
      <c r="E106" s="2">
        <v>0.43348100000000001</v>
      </c>
      <c r="F106" s="2">
        <v>0.45251000000000002</v>
      </c>
    </row>
    <row r="110" spans="3:12" s="20" customFormat="1" x14ac:dyDescent="0.25"/>
    <row r="113" spans="3:12" x14ac:dyDescent="0.25">
      <c r="C113" s="161" t="s">
        <v>676</v>
      </c>
      <c r="D113" s="2"/>
      <c r="E113" s="160" t="s">
        <v>675</v>
      </c>
      <c r="F113" s="160"/>
      <c r="G113" s="160"/>
      <c r="H113" s="160"/>
      <c r="I113" s="160"/>
      <c r="J113" s="160"/>
      <c r="K113" s="160"/>
      <c r="L113" s="2"/>
    </row>
    <row r="114" spans="3:12" x14ac:dyDescent="0.25">
      <c r="C114" s="161"/>
      <c r="D114" s="2"/>
      <c r="E114" s="2"/>
      <c r="F114" s="265" t="s">
        <v>469</v>
      </c>
      <c r="G114" s="265"/>
      <c r="H114" s="265"/>
      <c r="I114" s="264" t="s">
        <v>470</v>
      </c>
      <c r="J114" s="264"/>
      <c r="K114" s="264"/>
      <c r="L114" s="32" t="s">
        <v>77</v>
      </c>
    </row>
    <row r="115" spans="3:12" x14ac:dyDescent="0.25">
      <c r="C115" s="161"/>
      <c r="D115" s="161" t="s">
        <v>316</v>
      </c>
      <c r="E115" s="31" t="s">
        <v>138</v>
      </c>
      <c r="F115" s="4">
        <v>2.7161780000000002</v>
      </c>
      <c r="G115" s="4">
        <v>2.356744</v>
      </c>
      <c r="H115" s="4">
        <v>1.494102</v>
      </c>
      <c r="I115" s="4">
        <v>2.5358510000000001</v>
      </c>
      <c r="J115" s="4">
        <v>2.8319269999999999</v>
      </c>
      <c r="K115" s="4">
        <v>1.1273580000000001</v>
      </c>
      <c r="L115" s="4">
        <v>0.97187199999999996</v>
      </c>
    </row>
    <row r="116" spans="3:12" x14ac:dyDescent="0.25">
      <c r="C116" s="161"/>
      <c r="D116" s="161"/>
      <c r="E116" s="31" t="s">
        <v>672</v>
      </c>
      <c r="F116" s="4">
        <v>7.5350289999999998</v>
      </c>
      <c r="G116" s="4">
        <v>7.3729789999999999</v>
      </c>
      <c r="H116" s="4">
        <v>7.1268580000000004</v>
      </c>
      <c r="I116" s="4">
        <v>6.9672450000000001</v>
      </c>
      <c r="J116" s="4">
        <v>7.4972580000000004</v>
      </c>
      <c r="K116" s="4">
        <v>7.5362470000000004</v>
      </c>
      <c r="L116" s="4">
        <v>0.96099400000000001</v>
      </c>
    </row>
    <row r="117" spans="3:12" x14ac:dyDescent="0.25">
      <c r="C117" s="161"/>
      <c r="D117" s="161"/>
      <c r="E117" s="31" t="s">
        <v>671</v>
      </c>
      <c r="F117" s="4">
        <v>5.4490939999999997</v>
      </c>
      <c r="G117" s="4">
        <v>6.4762219999999999</v>
      </c>
      <c r="H117" s="4">
        <v>2.9647350000000001</v>
      </c>
      <c r="I117" s="4">
        <v>5.607488</v>
      </c>
      <c r="J117" s="4">
        <v>6.4433239999999996</v>
      </c>
      <c r="K117" s="4">
        <v>3.3046739999999999</v>
      </c>
      <c r="L117" s="4">
        <v>0.91725000000000001</v>
      </c>
    </row>
    <row r="118" spans="3:12" x14ac:dyDescent="0.25">
      <c r="C118" s="161"/>
      <c r="D118" s="161"/>
      <c r="E118" s="31" t="s">
        <v>92</v>
      </c>
      <c r="F118" s="4">
        <v>7.4436470000000003</v>
      </c>
      <c r="G118" s="4">
        <v>7.3656680000000003</v>
      </c>
      <c r="H118" s="4">
        <v>7.3193679999999999</v>
      </c>
      <c r="I118" s="4">
        <v>7.3242419999999999</v>
      </c>
      <c r="J118" s="4">
        <v>7.6593070000000001</v>
      </c>
      <c r="K118" s="4">
        <v>7.4290260000000004</v>
      </c>
      <c r="L118" s="4">
        <v>0.42001699999999997</v>
      </c>
    </row>
    <row r="119" spans="3:12" x14ac:dyDescent="0.25">
      <c r="C119" s="161"/>
      <c r="D119" s="161"/>
      <c r="E119" s="31" t="s">
        <v>105</v>
      </c>
      <c r="F119" s="4">
        <v>7.3912550000000001</v>
      </c>
      <c r="G119" s="4">
        <v>7.1341679999999998</v>
      </c>
      <c r="H119" s="4">
        <v>7.070811</v>
      </c>
      <c r="I119" s="4">
        <v>7.2133659999999997</v>
      </c>
      <c r="J119" s="4">
        <v>7.343737</v>
      </c>
      <c r="K119" s="4">
        <v>7.2231129999999997</v>
      </c>
      <c r="L119" s="4">
        <v>0.59580500000000003</v>
      </c>
    </row>
    <row r="120" spans="3:12" x14ac:dyDescent="0.25">
      <c r="C120" s="161"/>
      <c r="D120" s="161"/>
      <c r="E120" s="31" t="s">
        <v>670</v>
      </c>
      <c r="F120" s="4">
        <v>2.873354</v>
      </c>
      <c r="G120" s="4">
        <v>2.7332350000000001</v>
      </c>
      <c r="H120" s="4">
        <v>1.8035810000000001</v>
      </c>
      <c r="I120" s="4">
        <v>2.8282720000000001</v>
      </c>
      <c r="J120" s="4">
        <v>3.467943</v>
      </c>
      <c r="K120" s="4">
        <v>2.5382880000000001</v>
      </c>
      <c r="L120" s="4">
        <v>0.335144</v>
      </c>
    </row>
    <row r="125" spans="3:12" s="20" customFormat="1" x14ac:dyDescent="0.25"/>
    <row r="128" spans="3:12" x14ac:dyDescent="0.25">
      <c r="C128" s="161" t="s">
        <v>674</v>
      </c>
      <c r="D128" s="2"/>
      <c r="E128" s="160" t="s">
        <v>673</v>
      </c>
      <c r="F128" s="160"/>
      <c r="G128" s="160"/>
      <c r="H128" s="160"/>
      <c r="I128" s="160"/>
      <c r="J128" s="160"/>
      <c r="K128" s="160"/>
      <c r="L128" s="2"/>
    </row>
    <row r="129" spans="3:22" x14ac:dyDescent="0.25">
      <c r="C129" s="161"/>
      <c r="D129" s="2"/>
      <c r="E129" s="2"/>
      <c r="F129" s="265" t="s">
        <v>469</v>
      </c>
      <c r="G129" s="265"/>
      <c r="H129" s="265"/>
      <c r="I129" s="264" t="s">
        <v>470</v>
      </c>
      <c r="J129" s="264"/>
      <c r="K129" s="264"/>
      <c r="L129" s="32" t="s">
        <v>77</v>
      </c>
    </row>
    <row r="130" spans="3:22" x14ac:dyDescent="0.25">
      <c r="C130" s="161"/>
      <c r="D130" s="161" t="s">
        <v>416</v>
      </c>
      <c r="E130" s="31" t="s">
        <v>138</v>
      </c>
      <c r="F130" s="4">
        <v>833.24980000000005</v>
      </c>
      <c r="G130" s="4">
        <v>810.97109999999998</v>
      </c>
      <c r="H130" s="4">
        <v>756.01099999999997</v>
      </c>
      <c r="I130" s="4">
        <v>735.51589999999999</v>
      </c>
      <c r="J130" s="4">
        <v>787.76089999999999</v>
      </c>
      <c r="K130" s="4">
        <v>899.5412</v>
      </c>
      <c r="L130" s="4">
        <v>0.89498299999999997</v>
      </c>
    </row>
    <row r="131" spans="3:22" x14ac:dyDescent="0.25">
      <c r="C131" s="161"/>
      <c r="D131" s="161"/>
      <c r="E131" s="31" t="s">
        <v>672</v>
      </c>
      <c r="F131" s="4">
        <v>5842.3239999999996</v>
      </c>
      <c r="G131" s="4">
        <v>4397.5290000000005</v>
      </c>
      <c r="H131" s="4">
        <v>7069.4110000000001</v>
      </c>
      <c r="I131" s="4">
        <v>6250.0259999999998</v>
      </c>
      <c r="J131" s="4">
        <v>7417.67</v>
      </c>
      <c r="K131" s="4">
        <v>4264.6210000000001</v>
      </c>
      <c r="L131" s="4">
        <v>0.87114599999999998</v>
      </c>
    </row>
    <row r="132" spans="3:22" x14ac:dyDescent="0.25">
      <c r="C132" s="161"/>
      <c r="D132" s="161"/>
      <c r="E132" s="31" t="s">
        <v>671</v>
      </c>
      <c r="F132" s="4">
        <v>770.88580000000002</v>
      </c>
      <c r="G132" s="4">
        <v>663.62130000000002</v>
      </c>
      <c r="H132" s="4">
        <v>843.76829999999995</v>
      </c>
      <c r="I132" s="4">
        <v>720.09680000000003</v>
      </c>
      <c r="J132" s="4">
        <v>684.55050000000006</v>
      </c>
      <c r="K132" s="4">
        <v>794.30960000000005</v>
      </c>
      <c r="L132" s="4">
        <v>0.68942599999999998</v>
      </c>
    </row>
    <row r="133" spans="3:22" x14ac:dyDescent="0.25">
      <c r="C133" s="161"/>
      <c r="D133" s="161"/>
      <c r="E133" s="31" t="s">
        <v>92</v>
      </c>
      <c r="F133" s="4">
        <v>3975.9589999999998</v>
      </c>
      <c r="G133" s="4">
        <v>2147.5219999999999</v>
      </c>
      <c r="H133" s="4">
        <v>7767.1030000000001</v>
      </c>
      <c r="I133" s="4">
        <v>5152.24</v>
      </c>
      <c r="J133" s="4">
        <v>6105.6350000000002</v>
      </c>
      <c r="K133" s="4">
        <v>7113.8450000000003</v>
      </c>
      <c r="L133" s="4">
        <v>0.44124000000000002</v>
      </c>
    </row>
    <row r="134" spans="3:22" x14ac:dyDescent="0.25">
      <c r="C134" s="161"/>
      <c r="D134" s="161"/>
      <c r="E134" s="31" t="s">
        <v>105</v>
      </c>
      <c r="F134" s="4">
        <v>8921.1139999999996</v>
      </c>
      <c r="G134" s="4">
        <v>5533.366</v>
      </c>
      <c r="H134" s="4">
        <v>11425.86</v>
      </c>
      <c r="I134" s="4">
        <v>10276.58</v>
      </c>
      <c r="J134" s="4">
        <v>11718.3</v>
      </c>
      <c r="K134" s="4">
        <v>11217.31</v>
      </c>
      <c r="L134" s="4">
        <v>0.23702899999999999</v>
      </c>
    </row>
    <row r="135" spans="3:22" x14ac:dyDescent="0.25">
      <c r="C135" s="161"/>
      <c r="D135" s="161"/>
      <c r="E135" s="31" t="s">
        <v>670</v>
      </c>
      <c r="F135" s="4">
        <v>854.4357</v>
      </c>
      <c r="G135" s="4">
        <v>815.2011</v>
      </c>
      <c r="H135" s="4">
        <v>866.16030000000001</v>
      </c>
      <c r="I135" s="4">
        <v>852.64750000000004</v>
      </c>
      <c r="J135" s="4">
        <v>846.4212</v>
      </c>
      <c r="K135" s="4">
        <v>885.46950000000004</v>
      </c>
      <c r="L135" s="4">
        <v>0.45373000000000002</v>
      </c>
    </row>
    <row r="140" spans="3:22" s="20" customFormat="1" x14ac:dyDescent="0.25"/>
    <row r="142" spans="3:22" x14ac:dyDescent="0.25">
      <c r="L142" s="160" t="s">
        <v>519</v>
      </c>
      <c r="M142" s="160"/>
      <c r="N142" s="160"/>
      <c r="O142" s="160"/>
      <c r="P142" s="160"/>
      <c r="R142" s="160" t="s">
        <v>519</v>
      </c>
      <c r="S142" s="160"/>
      <c r="T142" s="160"/>
      <c r="U142" s="160"/>
      <c r="V142" s="160"/>
    </row>
    <row r="143" spans="3:22" x14ac:dyDescent="0.25">
      <c r="C143" s="161" t="s">
        <v>669</v>
      </c>
      <c r="D143" s="2"/>
      <c r="E143" s="234" t="s">
        <v>668</v>
      </c>
      <c r="F143" s="234"/>
      <c r="G143" s="234"/>
      <c r="H143" s="234"/>
      <c r="L143" s="2"/>
      <c r="M143" s="160" t="s">
        <v>246</v>
      </c>
      <c r="N143" s="160"/>
      <c r="O143" s="160" t="s">
        <v>667</v>
      </c>
      <c r="P143" s="160"/>
      <c r="R143" s="2"/>
      <c r="S143" s="2"/>
      <c r="T143" s="160" t="s">
        <v>667</v>
      </c>
      <c r="U143" s="160"/>
    </row>
    <row r="144" spans="3:22" x14ac:dyDescent="0.25">
      <c r="C144" s="161"/>
      <c r="D144" s="2"/>
      <c r="E144" s="160" t="s">
        <v>246</v>
      </c>
      <c r="F144" s="160"/>
      <c r="G144" s="160" t="s">
        <v>667</v>
      </c>
      <c r="H144" s="160"/>
      <c r="K144" s="263"/>
      <c r="L144" s="2"/>
      <c r="M144" s="284" t="s">
        <v>469</v>
      </c>
      <c r="N144" s="283" t="s">
        <v>470</v>
      </c>
      <c r="O144" s="284" t="s">
        <v>469</v>
      </c>
      <c r="P144" s="283" t="s">
        <v>470</v>
      </c>
      <c r="R144" s="2"/>
      <c r="S144" s="2"/>
      <c r="T144" s="284" t="s">
        <v>469</v>
      </c>
      <c r="U144" s="283" t="s">
        <v>470</v>
      </c>
    </row>
    <row r="145" spans="3:22" ht="16.2" customHeight="1" x14ac:dyDescent="0.25">
      <c r="C145" s="161"/>
      <c r="D145" s="2"/>
      <c r="E145" s="284" t="s">
        <v>469</v>
      </c>
      <c r="F145" s="283" t="s">
        <v>470</v>
      </c>
      <c r="G145" s="284" t="s">
        <v>469</v>
      </c>
      <c r="H145" s="283" t="s">
        <v>470</v>
      </c>
      <c r="L145" s="32" t="s">
        <v>77</v>
      </c>
      <c r="M145" s="165" t="s">
        <v>64</v>
      </c>
      <c r="N145" s="165"/>
      <c r="O145" s="165" t="s">
        <v>666</v>
      </c>
      <c r="P145" s="165"/>
      <c r="R145" s="161" t="s">
        <v>246</v>
      </c>
      <c r="S145" s="284" t="s">
        <v>469</v>
      </c>
      <c r="T145" s="302"/>
      <c r="U145" s="302"/>
    </row>
    <row r="146" spans="3:22" ht="16.2" customHeight="1" x14ac:dyDescent="0.25">
      <c r="C146" s="161"/>
      <c r="D146" s="168" t="s">
        <v>665</v>
      </c>
      <c r="E146" s="301">
        <v>5.3835801000000003E-2</v>
      </c>
      <c r="F146" s="301">
        <v>-0.23283983799999999</v>
      </c>
      <c r="G146" s="301">
        <v>0.10099999999999999</v>
      </c>
      <c r="H146" s="301">
        <v>-1.7100000000000001E-2</v>
      </c>
      <c r="Q146" s="1"/>
      <c r="R146" s="161"/>
      <c r="S146" s="283" t="s">
        <v>470</v>
      </c>
      <c r="T146" s="21"/>
      <c r="U146" s="33" t="s">
        <v>84</v>
      </c>
    </row>
    <row r="147" spans="3:22" x14ac:dyDescent="0.25">
      <c r="C147" s="161"/>
      <c r="D147" s="168"/>
      <c r="E147" s="301">
        <v>3.3647376E-2</v>
      </c>
      <c r="F147" s="301">
        <v>-0.153432032</v>
      </c>
      <c r="G147" s="301">
        <v>7.2499999999999995E-2</v>
      </c>
      <c r="H147" s="301">
        <v>1.1399999999999999E-2</v>
      </c>
      <c r="L147" s="299"/>
      <c r="Q147" s="1"/>
      <c r="R147" s="1"/>
    </row>
    <row r="148" spans="3:22" x14ac:dyDescent="0.25">
      <c r="C148" s="161"/>
      <c r="D148" s="168"/>
      <c r="E148" s="301">
        <v>-1.2113054999999999E-2</v>
      </c>
      <c r="F148" s="301">
        <v>-0.137281292</v>
      </c>
      <c r="G148" s="301">
        <v>0.13089999999999999</v>
      </c>
      <c r="H148" s="301">
        <v>-5.1200000000000002E-2</v>
      </c>
      <c r="Q148" s="1"/>
      <c r="R148" s="1"/>
    </row>
    <row r="149" spans="3:22" x14ac:dyDescent="0.25">
      <c r="C149" s="161"/>
      <c r="D149" s="168"/>
      <c r="E149" s="301">
        <v>-7.5370120999999998E-2</v>
      </c>
      <c r="F149" s="301">
        <v>-0.17765814299999999</v>
      </c>
      <c r="G149" s="301">
        <v>7.2499999999999995E-2</v>
      </c>
      <c r="H149" s="301">
        <v>-0.1195</v>
      </c>
      <c r="Q149" s="1"/>
      <c r="R149" s="1"/>
    </row>
    <row r="154" spans="3:22" s="20" customFormat="1" x14ac:dyDescent="0.25">
      <c r="F154" s="300"/>
      <c r="G154" s="300"/>
      <c r="H154" s="300"/>
      <c r="I154" s="300"/>
      <c r="J154" s="300"/>
      <c r="K154" s="300"/>
      <c r="L154" s="300"/>
      <c r="M154" s="300"/>
      <c r="N154" s="300"/>
      <c r="O154" s="300"/>
      <c r="P154" s="300"/>
      <c r="Q154" s="300"/>
      <c r="R154" s="300"/>
      <c r="S154" s="300"/>
      <c r="T154" s="300"/>
      <c r="U154" s="300"/>
    </row>
    <row r="155" spans="3:22" x14ac:dyDescent="0.25">
      <c r="E155" s="276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</row>
    <row r="156" spans="3:22" x14ac:dyDescent="0.25">
      <c r="E156" s="276"/>
      <c r="F156" s="1"/>
      <c r="G156" s="1"/>
      <c r="H156" s="1"/>
      <c r="I156" s="1"/>
      <c r="J156" s="1"/>
      <c r="M156" s="1"/>
      <c r="N156" s="1"/>
      <c r="O156" s="1"/>
      <c r="P156" s="1"/>
      <c r="Q156" s="1"/>
      <c r="R156" s="1"/>
      <c r="S156" s="1"/>
      <c r="T156" s="1"/>
      <c r="U156" s="268"/>
      <c r="V156" s="268"/>
    </row>
    <row r="157" spans="3:22" x14ac:dyDescent="0.25">
      <c r="E157" s="276"/>
      <c r="F157" s="1"/>
      <c r="G157" s="1"/>
      <c r="H157" s="1"/>
      <c r="I157" s="1"/>
      <c r="J157" s="1"/>
      <c r="M157" s="1"/>
      <c r="N157" s="1"/>
      <c r="O157" s="1"/>
      <c r="P157" s="1"/>
      <c r="Q157" s="1"/>
      <c r="R157" s="1"/>
      <c r="S157" s="1"/>
      <c r="T157" s="1"/>
      <c r="U157" s="268"/>
      <c r="V157" s="268"/>
    </row>
    <row r="158" spans="3:22" x14ac:dyDescent="0.25">
      <c r="C158" s="161" t="s">
        <v>664</v>
      </c>
      <c r="D158" s="154"/>
      <c r="E158" s="234" t="s">
        <v>663</v>
      </c>
      <c r="F158" s="234"/>
      <c r="G158" s="234"/>
      <c r="H158" s="234"/>
      <c r="I158" s="234"/>
      <c r="J158" s="234"/>
      <c r="L158" s="160" t="s">
        <v>519</v>
      </c>
      <c r="M158" s="160"/>
      <c r="N158" s="160"/>
      <c r="O158" s="160"/>
      <c r="P158" s="160"/>
      <c r="Q158" s="160"/>
      <c r="R158" s="160"/>
      <c r="S158" s="1"/>
      <c r="T158" s="299"/>
      <c r="U158" s="268"/>
      <c r="V158" s="268"/>
    </row>
    <row r="159" spans="3:22" ht="14.4" x14ac:dyDescent="0.3">
      <c r="C159" s="161"/>
      <c r="D159" s="154"/>
      <c r="E159" s="160" t="s">
        <v>246</v>
      </c>
      <c r="F159" s="160"/>
      <c r="G159" s="160" t="s">
        <v>133</v>
      </c>
      <c r="H159" s="160"/>
      <c r="I159" s="160" t="s">
        <v>662</v>
      </c>
      <c r="J159" s="160"/>
      <c r="L159" s="2"/>
      <c r="M159" s="160" t="s">
        <v>246</v>
      </c>
      <c r="N159" s="160"/>
      <c r="O159" s="160" t="s">
        <v>133</v>
      </c>
      <c r="P159" s="160"/>
      <c r="Q159" s="160" t="s">
        <v>662</v>
      </c>
      <c r="R159" s="160"/>
      <c r="S159" s="1"/>
      <c r="T159" s="1"/>
      <c r="U159" s="268"/>
      <c r="V159" s="268"/>
    </row>
    <row r="160" spans="3:22" x14ac:dyDescent="0.25">
      <c r="C160" s="161"/>
      <c r="D160" s="154"/>
      <c r="E160" s="124" t="s">
        <v>469</v>
      </c>
      <c r="F160" s="125" t="s">
        <v>470</v>
      </c>
      <c r="G160" s="124" t="s">
        <v>469</v>
      </c>
      <c r="H160" s="125" t="s">
        <v>470</v>
      </c>
      <c r="I160" s="124" t="s">
        <v>469</v>
      </c>
      <c r="J160" s="125" t="s">
        <v>470</v>
      </c>
      <c r="L160" s="2"/>
      <c r="M160" s="124" t="s">
        <v>469</v>
      </c>
      <c r="N160" s="125" t="s">
        <v>470</v>
      </c>
      <c r="O160" s="124" t="s">
        <v>469</v>
      </c>
      <c r="P160" s="125" t="s">
        <v>470</v>
      </c>
      <c r="Q160" s="124" t="s">
        <v>469</v>
      </c>
      <c r="R160" s="125" t="s">
        <v>470</v>
      </c>
      <c r="S160" s="1"/>
      <c r="T160" s="1"/>
      <c r="U160" s="1"/>
    </row>
    <row r="161" spans="3:21" x14ac:dyDescent="0.25">
      <c r="C161" s="161"/>
      <c r="D161" s="168" t="s">
        <v>661</v>
      </c>
      <c r="E161" s="156">
        <v>4.09</v>
      </c>
      <c r="F161" s="156">
        <v>3.94</v>
      </c>
      <c r="G161" s="156">
        <v>89.7</v>
      </c>
      <c r="H161" s="156">
        <v>82.3</v>
      </c>
      <c r="I161" s="156">
        <v>93.4</v>
      </c>
      <c r="J161" s="156">
        <v>89.4</v>
      </c>
      <c r="L161" s="32" t="s">
        <v>77</v>
      </c>
      <c r="M161" s="201">
        <v>0.2127</v>
      </c>
      <c r="N161" s="201"/>
      <c r="O161" s="288" t="s">
        <v>65</v>
      </c>
      <c r="P161" s="288"/>
      <c r="Q161" s="201">
        <v>0.1154</v>
      </c>
      <c r="R161" s="201"/>
      <c r="S161" s="1"/>
      <c r="T161" s="1"/>
      <c r="U161" s="1"/>
    </row>
    <row r="162" spans="3:21" x14ac:dyDescent="0.25">
      <c r="C162" s="161"/>
      <c r="D162" s="168"/>
      <c r="E162" s="156">
        <v>2.88</v>
      </c>
      <c r="F162" s="156">
        <v>4.2</v>
      </c>
      <c r="G162" s="156">
        <v>90.5</v>
      </c>
      <c r="H162" s="156">
        <v>82.9</v>
      </c>
      <c r="I162" s="156">
        <v>94.2</v>
      </c>
      <c r="J162" s="156">
        <v>89.4</v>
      </c>
      <c r="M162" s="1"/>
      <c r="N162" s="1"/>
    </row>
    <row r="163" spans="3:21" x14ac:dyDescent="0.25">
      <c r="C163" s="161"/>
      <c r="D163" s="168"/>
      <c r="E163" s="156">
        <v>3.86</v>
      </c>
      <c r="F163" s="156">
        <v>4.6500000000000004</v>
      </c>
      <c r="G163" s="156">
        <v>86</v>
      </c>
      <c r="H163" s="156">
        <v>84.9</v>
      </c>
      <c r="I163" s="156">
        <v>91.1</v>
      </c>
      <c r="J163" s="156">
        <v>90.9</v>
      </c>
    </row>
    <row r="164" spans="3:21" x14ac:dyDescent="0.25">
      <c r="C164" s="161"/>
      <c r="D164" s="168"/>
      <c r="E164" s="156">
        <v>4.42</v>
      </c>
      <c r="F164" s="156">
        <v>4.51</v>
      </c>
      <c r="G164" s="156">
        <v>88.9</v>
      </c>
      <c r="H164" s="156">
        <v>86.2</v>
      </c>
      <c r="I164" s="156">
        <v>91.9</v>
      </c>
      <c r="J164" s="156">
        <v>92.9</v>
      </c>
    </row>
    <row r="170" spans="3:21" s="20" customFormat="1" x14ac:dyDescent="0.25"/>
    <row r="173" spans="3:21" x14ac:dyDescent="0.25">
      <c r="C173" s="161" t="s">
        <v>660</v>
      </c>
      <c r="D173" s="160" t="s">
        <v>9</v>
      </c>
      <c r="E173" s="160"/>
      <c r="F173" s="160"/>
      <c r="G173" s="160"/>
      <c r="H173" s="160"/>
      <c r="K173" s="263"/>
      <c r="L173" s="263"/>
      <c r="M173" s="263"/>
    </row>
    <row r="174" spans="3:21" x14ac:dyDescent="0.25">
      <c r="C174" s="161"/>
      <c r="D174" s="160" t="s">
        <v>659</v>
      </c>
      <c r="E174" s="160"/>
      <c r="F174" s="160"/>
      <c r="G174" s="160"/>
      <c r="H174" s="160"/>
      <c r="J174" s="160" t="s">
        <v>519</v>
      </c>
      <c r="K174" s="160"/>
      <c r="L174" s="160"/>
      <c r="M174" s="160"/>
      <c r="N174" s="160"/>
      <c r="Q174" s="299"/>
    </row>
    <row r="175" spans="3:21" x14ac:dyDescent="0.25">
      <c r="C175" s="161"/>
      <c r="D175" s="234" t="s">
        <v>658</v>
      </c>
      <c r="E175" s="234"/>
      <c r="F175" s="234"/>
      <c r="G175" s="234"/>
      <c r="H175" s="234"/>
      <c r="J175" s="2"/>
      <c r="K175" s="201" t="s">
        <v>92</v>
      </c>
      <c r="L175" s="201"/>
      <c r="M175" s="201" t="s">
        <v>657</v>
      </c>
      <c r="N175" s="201"/>
      <c r="O175" s="1"/>
      <c r="P175" s="1"/>
      <c r="Q175" s="1"/>
      <c r="R175" s="1"/>
      <c r="S175" s="1"/>
    </row>
    <row r="176" spans="3:21" x14ac:dyDescent="0.25">
      <c r="C176" s="161"/>
      <c r="D176" s="160"/>
      <c r="E176" s="201" t="s">
        <v>92</v>
      </c>
      <c r="F176" s="201"/>
      <c r="G176" s="201" t="s">
        <v>657</v>
      </c>
      <c r="H176" s="201"/>
      <c r="J176" s="2"/>
      <c r="K176" s="284" t="s">
        <v>569</v>
      </c>
      <c r="L176" s="283" t="s">
        <v>656</v>
      </c>
      <c r="M176" s="284" t="s">
        <v>569</v>
      </c>
      <c r="N176" s="283" t="s">
        <v>656</v>
      </c>
    </row>
    <row r="177" spans="3:21" x14ac:dyDescent="0.25">
      <c r="C177" s="161"/>
      <c r="D177" s="160"/>
      <c r="E177" s="284" t="s">
        <v>569</v>
      </c>
      <c r="F177" s="283" t="s">
        <v>656</v>
      </c>
      <c r="G177" s="284" t="s">
        <v>569</v>
      </c>
      <c r="H177" s="283" t="s">
        <v>656</v>
      </c>
      <c r="J177" s="32" t="s">
        <v>77</v>
      </c>
      <c r="K177" s="160">
        <v>0.63439999999999996</v>
      </c>
      <c r="L177" s="160"/>
      <c r="M177" s="160">
        <v>0.38400000000000001</v>
      </c>
      <c r="N177" s="160"/>
    </row>
    <row r="178" spans="3:21" x14ac:dyDescent="0.25">
      <c r="C178" s="161"/>
      <c r="D178" s="168" t="s">
        <v>90</v>
      </c>
      <c r="E178" s="4">
        <v>658.04499999999996</v>
      </c>
      <c r="F178" s="4">
        <v>513.28210000000001</v>
      </c>
      <c r="G178" s="4">
        <v>1221.789</v>
      </c>
      <c r="H178" s="4">
        <v>846.12419999999997</v>
      </c>
      <c r="S178" s="1"/>
      <c r="T178" s="1"/>
      <c r="U178" s="1"/>
    </row>
    <row r="179" spans="3:21" x14ac:dyDescent="0.25">
      <c r="C179" s="161"/>
      <c r="D179" s="168"/>
      <c r="E179" s="4">
        <v>593.38199999999995</v>
      </c>
      <c r="F179" s="4">
        <v>513.32539999999995</v>
      </c>
      <c r="G179" s="4">
        <v>1019.449</v>
      </c>
      <c r="H179" s="4">
        <v>774.55060000000003</v>
      </c>
    </row>
    <row r="180" spans="3:21" x14ac:dyDescent="0.25">
      <c r="C180" s="161"/>
      <c r="D180" s="168"/>
      <c r="E180" s="4">
        <v>774.9393</v>
      </c>
      <c r="F180" s="4">
        <v>984.66279999999995</v>
      </c>
      <c r="G180" s="4">
        <v>552.0915</v>
      </c>
      <c r="H180" s="4">
        <v>514.16759999999999</v>
      </c>
    </row>
    <row r="181" spans="3:21" x14ac:dyDescent="0.25">
      <c r="C181" s="161"/>
      <c r="D181" s="168"/>
      <c r="E181" s="4">
        <v>749.88559999999995</v>
      </c>
      <c r="F181" s="4">
        <v>514.73670000000004</v>
      </c>
      <c r="G181" s="4">
        <v>953.36249999999995</v>
      </c>
      <c r="H181" s="4">
        <v>972.0548</v>
      </c>
    </row>
    <row r="182" spans="3:21" x14ac:dyDescent="0.25">
      <c r="C182" s="298"/>
    </row>
    <row r="183" spans="3:21" x14ac:dyDescent="0.25">
      <c r="C183" s="298"/>
    </row>
    <row r="185" spans="3:21" x14ac:dyDescent="0.25">
      <c r="C185" s="298"/>
    </row>
    <row r="186" spans="3:21" x14ac:dyDescent="0.25">
      <c r="C186" s="298"/>
    </row>
    <row r="188" spans="3:21" s="20" customFormat="1" x14ac:dyDescent="0.25"/>
    <row r="192" spans="3:21" x14ac:dyDescent="0.25">
      <c r="C192" s="161" t="s">
        <v>655</v>
      </c>
      <c r="D192" s="2"/>
      <c r="E192" s="160" t="s">
        <v>654</v>
      </c>
      <c r="F192" s="160"/>
      <c r="G192" s="160"/>
      <c r="H192" s="160"/>
      <c r="I192" s="160"/>
      <c r="J192" s="160"/>
      <c r="K192" s="160"/>
      <c r="L192" s="160"/>
      <c r="M192" s="160"/>
      <c r="N192" s="160"/>
      <c r="O192" s="160"/>
      <c r="P192" s="160"/>
      <c r="Q192" s="160"/>
      <c r="R192" s="160"/>
      <c r="S192" s="160"/>
      <c r="T192" s="160"/>
    </row>
    <row r="193" spans="3:20" x14ac:dyDescent="0.25">
      <c r="C193" s="161"/>
      <c r="D193" s="2"/>
      <c r="E193" s="2" t="s">
        <v>287</v>
      </c>
      <c r="F193" s="297" t="s">
        <v>214</v>
      </c>
      <c r="G193" s="296"/>
      <c r="H193" s="296"/>
      <c r="I193" s="296"/>
      <c r="J193" s="296"/>
      <c r="K193" s="296"/>
      <c r="L193" s="295"/>
      <c r="M193" s="294" t="s">
        <v>653</v>
      </c>
      <c r="N193" s="293"/>
      <c r="O193" s="293"/>
      <c r="P193" s="293"/>
      <c r="Q193" s="293"/>
      <c r="R193" s="293"/>
      <c r="S193" s="293"/>
      <c r="T193" s="292"/>
    </row>
    <row r="194" spans="3:20" ht="16.2" x14ac:dyDescent="0.25">
      <c r="C194" s="161"/>
      <c r="D194" s="168" t="s">
        <v>288</v>
      </c>
      <c r="E194" s="2" t="s">
        <v>163</v>
      </c>
      <c r="F194" s="216" t="s">
        <v>648</v>
      </c>
      <c r="G194" s="216"/>
      <c r="H194" s="216"/>
      <c r="I194" s="216" t="s">
        <v>647</v>
      </c>
      <c r="J194" s="216"/>
      <c r="K194" s="216"/>
      <c r="L194" s="33" t="s">
        <v>77</v>
      </c>
      <c r="M194" s="216" t="s">
        <v>648</v>
      </c>
      <c r="N194" s="216"/>
      <c r="O194" s="216"/>
      <c r="P194" s="216"/>
      <c r="Q194" s="216" t="s">
        <v>647</v>
      </c>
      <c r="R194" s="216"/>
      <c r="S194" s="216"/>
      <c r="T194" s="75" t="s">
        <v>77</v>
      </c>
    </row>
    <row r="195" spans="3:20" x14ac:dyDescent="0.25">
      <c r="C195" s="161"/>
      <c r="D195" s="168"/>
      <c r="E195" s="31">
        <v>0</v>
      </c>
      <c r="F195" s="4">
        <v>245</v>
      </c>
      <c r="G195" s="4">
        <v>250</v>
      </c>
      <c r="H195" s="4">
        <v>245</v>
      </c>
      <c r="I195" s="4">
        <v>245</v>
      </c>
      <c r="J195" s="4">
        <v>245</v>
      </c>
      <c r="K195" s="4">
        <v>255</v>
      </c>
      <c r="L195" s="4">
        <v>0.67786900000000005</v>
      </c>
      <c r="M195" s="4">
        <v>225</v>
      </c>
      <c r="N195" s="4">
        <v>220</v>
      </c>
      <c r="O195" s="4">
        <v>220</v>
      </c>
      <c r="P195" s="4">
        <v>230</v>
      </c>
      <c r="Q195" s="4">
        <v>215</v>
      </c>
      <c r="R195" s="4">
        <v>220</v>
      </c>
      <c r="S195" s="4">
        <v>220</v>
      </c>
      <c r="T195" s="4">
        <v>0.14680000000000001</v>
      </c>
    </row>
    <row r="196" spans="3:20" x14ac:dyDescent="0.25">
      <c r="C196" s="161"/>
      <c r="D196" s="168"/>
      <c r="E196" s="31">
        <v>1</v>
      </c>
      <c r="F196" s="4">
        <v>255</v>
      </c>
      <c r="G196" s="4">
        <v>250</v>
      </c>
      <c r="H196" s="4">
        <v>265</v>
      </c>
      <c r="I196" s="4">
        <v>265</v>
      </c>
      <c r="J196" s="4">
        <v>265</v>
      </c>
      <c r="K196" s="4">
        <v>260</v>
      </c>
      <c r="L196" s="4">
        <v>0.23019999999999999</v>
      </c>
      <c r="M196" s="4">
        <v>275</v>
      </c>
      <c r="N196" s="4">
        <v>255</v>
      </c>
      <c r="O196" s="4">
        <v>265</v>
      </c>
      <c r="P196" s="4">
        <v>240</v>
      </c>
      <c r="Q196" s="4">
        <v>240</v>
      </c>
      <c r="R196" s="4">
        <v>255</v>
      </c>
      <c r="S196" s="4">
        <v>245</v>
      </c>
      <c r="T196" s="4">
        <v>0.26250000000000001</v>
      </c>
    </row>
    <row r="197" spans="3:20" x14ac:dyDescent="0.25">
      <c r="C197" s="161"/>
      <c r="D197" s="168"/>
      <c r="E197" s="31">
        <v>2</v>
      </c>
      <c r="F197" s="4">
        <v>260</v>
      </c>
      <c r="G197" s="4">
        <v>260</v>
      </c>
      <c r="H197" s="4">
        <v>260</v>
      </c>
      <c r="I197" s="4">
        <v>255</v>
      </c>
      <c r="J197" s="4">
        <v>250</v>
      </c>
      <c r="K197" s="4">
        <v>260</v>
      </c>
      <c r="L197" s="4">
        <v>0.158302</v>
      </c>
      <c r="M197" s="4">
        <v>310</v>
      </c>
      <c r="N197" s="4">
        <v>335</v>
      </c>
      <c r="O197" s="4">
        <v>350</v>
      </c>
      <c r="P197" s="4">
        <v>265</v>
      </c>
      <c r="Q197" s="4">
        <v>260</v>
      </c>
      <c r="R197" s="4">
        <v>280</v>
      </c>
      <c r="S197" s="4">
        <v>275</v>
      </c>
      <c r="T197" s="4">
        <v>0.1129</v>
      </c>
    </row>
    <row r="198" spans="3:20" x14ac:dyDescent="0.25">
      <c r="C198" s="161"/>
      <c r="D198" s="168"/>
      <c r="E198" s="31">
        <v>3</v>
      </c>
      <c r="F198" s="4">
        <v>265</v>
      </c>
      <c r="G198" s="4">
        <v>265</v>
      </c>
      <c r="H198" s="4">
        <v>280</v>
      </c>
      <c r="I198" s="4">
        <v>265</v>
      </c>
      <c r="J198" s="4">
        <v>250</v>
      </c>
      <c r="K198" s="4">
        <v>275</v>
      </c>
      <c r="L198" s="4">
        <v>0.49176700000000001</v>
      </c>
      <c r="M198" s="4">
        <v>350</v>
      </c>
      <c r="N198" s="4">
        <v>360</v>
      </c>
      <c r="O198" s="4">
        <v>430</v>
      </c>
      <c r="P198" s="4">
        <v>285</v>
      </c>
      <c r="Q198" s="4">
        <v>310</v>
      </c>
      <c r="R198" s="4">
        <v>310</v>
      </c>
      <c r="S198" s="4">
        <v>285</v>
      </c>
      <c r="T198" s="4">
        <v>0.18779999999999999</v>
      </c>
    </row>
    <row r="199" spans="3:20" x14ac:dyDescent="0.25">
      <c r="C199" s="161"/>
      <c r="D199" s="168"/>
      <c r="E199" s="31">
        <v>4</v>
      </c>
      <c r="F199" s="4">
        <v>265</v>
      </c>
      <c r="G199" s="4">
        <v>270</v>
      </c>
      <c r="H199" s="4">
        <v>265</v>
      </c>
      <c r="I199" s="4">
        <v>270</v>
      </c>
      <c r="J199" s="4">
        <v>250</v>
      </c>
      <c r="K199" s="4">
        <v>280</v>
      </c>
      <c r="L199" s="4">
        <v>1</v>
      </c>
      <c r="M199" s="4">
        <v>475</v>
      </c>
      <c r="N199" s="4">
        <v>435</v>
      </c>
      <c r="O199" s="4">
        <v>485</v>
      </c>
      <c r="P199" s="4">
        <v>360</v>
      </c>
      <c r="Q199" s="4">
        <v>270</v>
      </c>
      <c r="R199" s="4">
        <v>360</v>
      </c>
      <c r="S199" s="4">
        <v>360</v>
      </c>
      <c r="T199" s="40" t="s">
        <v>652</v>
      </c>
    </row>
    <row r="200" spans="3:20" x14ac:dyDescent="0.25">
      <c r="C200" s="161"/>
      <c r="D200" s="168"/>
      <c r="E200" s="31">
        <v>5</v>
      </c>
      <c r="F200" s="4">
        <v>260</v>
      </c>
      <c r="G200" s="4">
        <v>275</v>
      </c>
      <c r="H200" s="4">
        <v>265</v>
      </c>
      <c r="I200" s="4">
        <v>265</v>
      </c>
      <c r="J200" s="4">
        <v>255</v>
      </c>
      <c r="K200" s="4">
        <v>270</v>
      </c>
      <c r="L200" s="4">
        <v>0.62130799999999997</v>
      </c>
      <c r="M200" s="4">
        <v>570</v>
      </c>
      <c r="N200" s="4">
        <v>580</v>
      </c>
      <c r="O200" s="4">
        <v>530</v>
      </c>
      <c r="P200" s="4">
        <v>450</v>
      </c>
      <c r="Q200" s="4">
        <v>570</v>
      </c>
      <c r="R200" s="4">
        <v>465</v>
      </c>
      <c r="S200" s="4">
        <v>425</v>
      </c>
      <c r="T200" s="4">
        <v>0.40400000000000003</v>
      </c>
    </row>
    <row r="201" spans="3:20" x14ac:dyDescent="0.25">
      <c r="C201" s="161"/>
      <c r="D201" s="168"/>
      <c r="E201" s="31">
        <v>6</v>
      </c>
      <c r="F201" s="4">
        <v>250</v>
      </c>
      <c r="G201" s="4">
        <v>250</v>
      </c>
      <c r="H201" s="4">
        <v>265</v>
      </c>
      <c r="I201" s="4">
        <v>230</v>
      </c>
      <c r="J201" s="4">
        <v>260</v>
      </c>
      <c r="K201" s="4">
        <v>265</v>
      </c>
      <c r="L201" s="4">
        <v>0.79525500000000005</v>
      </c>
      <c r="M201" s="4">
        <v>590</v>
      </c>
      <c r="N201" s="4">
        <v>620</v>
      </c>
      <c r="O201" s="4">
        <v>590</v>
      </c>
      <c r="P201" s="4">
        <v>500</v>
      </c>
      <c r="Q201" s="4">
        <v>590</v>
      </c>
      <c r="R201" s="4">
        <v>520</v>
      </c>
      <c r="S201" s="4">
        <v>540</v>
      </c>
      <c r="T201" s="4">
        <v>0.51080000000000003</v>
      </c>
    </row>
    <row r="207" spans="3:20" s="20" customFormat="1" x14ac:dyDescent="0.25"/>
    <row r="211" spans="3:14" ht="16.2" customHeight="1" x14ac:dyDescent="0.25">
      <c r="C211" s="161" t="s">
        <v>651</v>
      </c>
      <c r="D211" s="162" t="s">
        <v>650</v>
      </c>
      <c r="E211" s="163"/>
      <c r="F211" s="163"/>
      <c r="G211" s="163"/>
      <c r="H211" s="163"/>
      <c r="I211" s="163"/>
      <c r="J211" s="163"/>
      <c r="K211" s="163"/>
      <c r="L211" s="163"/>
      <c r="M211" s="164"/>
      <c r="N211" s="2"/>
    </row>
    <row r="212" spans="3:14" ht="13.8" customHeight="1" x14ac:dyDescent="0.25">
      <c r="C212" s="161"/>
      <c r="D212" s="2"/>
      <c r="E212" s="2" t="s">
        <v>649</v>
      </c>
      <c r="F212" s="2" t="s">
        <v>287</v>
      </c>
      <c r="G212" s="216" t="s">
        <v>648</v>
      </c>
      <c r="H212" s="216"/>
      <c r="I212" s="216"/>
      <c r="J212" s="216"/>
      <c r="K212" s="216" t="s">
        <v>647</v>
      </c>
      <c r="L212" s="216"/>
      <c r="M212" s="216"/>
      <c r="N212" s="291" t="s">
        <v>77</v>
      </c>
    </row>
    <row r="213" spans="3:14" ht="13.8" customHeight="1" x14ac:dyDescent="0.25">
      <c r="C213" s="161"/>
      <c r="D213" s="161" t="s">
        <v>550</v>
      </c>
      <c r="E213" s="207" t="s">
        <v>265</v>
      </c>
      <c r="F213" s="31" t="s">
        <v>508</v>
      </c>
      <c r="G213" s="4">
        <v>4.5199999999999996</v>
      </c>
      <c r="H213" s="4">
        <v>5.31</v>
      </c>
      <c r="I213" s="4">
        <v>7.18</v>
      </c>
      <c r="J213" s="4"/>
      <c r="K213" s="4">
        <v>5.38</v>
      </c>
      <c r="L213" s="4">
        <v>3.12</v>
      </c>
      <c r="M213" s="4">
        <v>3.29</v>
      </c>
      <c r="N213" s="4">
        <v>0.18001400000000001</v>
      </c>
    </row>
    <row r="214" spans="3:14" x14ac:dyDescent="0.25">
      <c r="C214" s="161"/>
      <c r="D214" s="161"/>
      <c r="E214" s="212"/>
      <c r="F214" s="31" t="s">
        <v>242</v>
      </c>
      <c r="G214" s="4">
        <v>20.7</v>
      </c>
      <c r="H214" s="4">
        <v>16.2</v>
      </c>
      <c r="I214" s="4">
        <v>27.1</v>
      </c>
      <c r="J214" s="4">
        <v>19.7</v>
      </c>
      <c r="K214" s="4">
        <v>21</v>
      </c>
      <c r="L214" s="4">
        <v>20.6</v>
      </c>
      <c r="M214" s="4">
        <v>23.8</v>
      </c>
      <c r="N214" s="4">
        <v>0.76873800000000003</v>
      </c>
    </row>
    <row r="215" spans="3:14" x14ac:dyDescent="0.25">
      <c r="C215" s="161"/>
      <c r="D215" s="161"/>
      <c r="E215" s="168" t="s">
        <v>646</v>
      </c>
      <c r="F215" s="31" t="s">
        <v>508</v>
      </c>
      <c r="G215" s="4">
        <v>20.5</v>
      </c>
      <c r="H215" s="4">
        <v>15.3</v>
      </c>
      <c r="I215" s="4">
        <v>30</v>
      </c>
      <c r="J215" s="4"/>
      <c r="K215" s="4">
        <v>50.8</v>
      </c>
      <c r="L215" s="4">
        <v>19.8</v>
      </c>
      <c r="M215" s="4">
        <v>9.4700000000000006</v>
      </c>
      <c r="N215" s="4">
        <v>0.73572199999999999</v>
      </c>
    </row>
    <row r="216" spans="3:14" x14ac:dyDescent="0.25">
      <c r="C216" s="161"/>
      <c r="D216" s="161"/>
      <c r="E216" s="168"/>
      <c r="F216" s="31" t="s">
        <v>242</v>
      </c>
      <c r="G216" s="4">
        <v>85.7</v>
      </c>
      <c r="H216" s="4">
        <v>72</v>
      </c>
      <c r="I216" s="4">
        <v>83.2</v>
      </c>
      <c r="J216" s="4">
        <v>67.599999999999994</v>
      </c>
      <c r="K216" s="4">
        <v>88.1</v>
      </c>
      <c r="L216" s="4">
        <v>66.599999999999994</v>
      </c>
      <c r="M216" s="4">
        <v>73.900000000000006</v>
      </c>
      <c r="N216" s="4">
        <v>0.90510400000000002</v>
      </c>
    </row>
    <row r="217" spans="3:14" x14ac:dyDescent="0.25">
      <c r="C217" s="161"/>
      <c r="D217" s="161"/>
      <c r="E217" s="168" t="s">
        <v>645</v>
      </c>
      <c r="F217" s="31" t="s">
        <v>508</v>
      </c>
      <c r="G217" s="4">
        <v>7.08</v>
      </c>
      <c r="H217" s="4">
        <v>14.3</v>
      </c>
      <c r="I217" s="4">
        <v>6.64</v>
      </c>
      <c r="J217" s="4"/>
      <c r="K217" s="4">
        <v>11.9</v>
      </c>
      <c r="L217" s="4">
        <v>8.6199999999999992</v>
      </c>
      <c r="M217" s="4">
        <v>7.19</v>
      </c>
      <c r="N217" s="4">
        <v>0.97279400000000005</v>
      </c>
    </row>
    <row r="218" spans="3:14" x14ac:dyDescent="0.25">
      <c r="C218" s="161"/>
      <c r="D218" s="161"/>
      <c r="E218" s="168"/>
      <c r="F218" s="31" t="s">
        <v>242</v>
      </c>
      <c r="G218" s="4">
        <v>35.799999999999997</v>
      </c>
      <c r="H218" s="4">
        <v>11.3</v>
      </c>
      <c r="I218" s="4">
        <v>24.5</v>
      </c>
      <c r="J218" s="4">
        <v>16.3</v>
      </c>
      <c r="K218" s="4">
        <v>9.5399999999999991</v>
      </c>
      <c r="L218" s="4">
        <v>15.8</v>
      </c>
      <c r="M218" s="4">
        <v>6.54</v>
      </c>
      <c r="N218" s="4">
        <v>0.15259800000000001</v>
      </c>
    </row>
    <row r="219" spans="3:14" x14ac:dyDescent="0.25">
      <c r="C219" s="161"/>
      <c r="D219" s="161"/>
      <c r="E219" s="168" t="s">
        <v>644</v>
      </c>
      <c r="F219" s="31" t="s">
        <v>508</v>
      </c>
      <c r="G219" s="4">
        <v>24.8</v>
      </c>
      <c r="H219" s="4">
        <v>37.5</v>
      </c>
      <c r="I219" s="4">
        <v>19</v>
      </c>
      <c r="J219" s="4"/>
      <c r="K219" s="4">
        <v>35.799999999999997</v>
      </c>
      <c r="L219" s="4">
        <v>33.5</v>
      </c>
      <c r="M219" s="4">
        <v>26.3</v>
      </c>
      <c r="N219" s="4">
        <v>0.48269499999999999</v>
      </c>
    </row>
    <row r="220" spans="3:14" x14ac:dyDescent="0.25">
      <c r="C220" s="161"/>
      <c r="D220" s="161"/>
      <c r="E220" s="168"/>
      <c r="F220" s="31" t="s">
        <v>242</v>
      </c>
      <c r="G220" s="4">
        <v>55.2</v>
      </c>
      <c r="H220" s="4">
        <v>32.1</v>
      </c>
      <c r="I220" s="4">
        <v>43.4</v>
      </c>
      <c r="J220" s="4">
        <v>46.4</v>
      </c>
      <c r="K220" s="4">
        <v>39</v>
      </c>
      <c r="L220" s="4">
        <v>38</v>
      </c>
      <c r="M220" s="4">
        <v>34.299999999999997</v>
      </c>
      <c r="N220" s="4">
        <v>0.26862999999999998</v>
      </c>
    </row>
    <row r="225" s="20" customFormat="1" x14ac:dyDescent="0.25"/>
  </sheetData>
  <mergeCells count="115">
    <mergeCell ref="E219:E220"/>
    <mergeCell ref="D213:D220"/>
    <mergeCell ref="C211:C220"/>
    <mergeCell ref="D211:M211"/>
    <mergeCell ref="G212:J212"/>
    <mergeCell ref="K212:M212"/>
    <mergeCell ref="E213:E214"/>
    <mergeCell ref="E215:E216"/>
    <mergeCell ref="E217:E218"/>
    <mergeCell ref="D194:D201"/>
    <mergeCell ref="C192:C201"/>
    <mergeCell ref="E192:T192"/>
    <mergeCell ref="F193:L193"/>
    <mergeCell ref="M193:T193"/>
    <mergeCell ref="F194:H194"/>
    <mergeCell ref="I194:K194"/>
    <mergeCell ref="M194:P194"/>
    <mergeCell ref="Q194:S194"/>
    <mergeCell ref="D115:D120"/>
    <mergeCell ref="F114:H114"/>
    <mergeCell ref="I114:K114"/>
    <mergeCell ref="E113:K113"/>
    <mergeCell ref="C113:C120"/>
    <mergeCell ref="C128:C135"/>
    <mergeCell ref="E128:K128"/>
    <mergeCell ref="F129:H129"/>
    <mergeCell ref="I129:K129"/>
    <mergeCell ref="D130:D135"/>
    <mergeCell ref="C100:C106"/>
    <mergeCell ref="D87:F88"/>
    <mergeCell ref="D90:D92"/>
    <mergeCell ref="C87:C92"/>
    <mergeCell ref="D86:F86"/>
    <mergeCell ref="J87:L87"/>
    <mergeCell ref="D99:F99"/>
    <mergeCell ref="D100:F101"/>
    <mergeCell ref="J100:L100"/>
    <mergeCell ref="D103:D106"/>
    <mergeCell ref="C71:C79"/>
    <mergeCell ref="D71:P71"/>
    <mergeCell ref="D72:O72"/>
    <mergeCell ref="F73:J73"/>
    <mergeCell ref="K73:O73"/>
    <mergeCell ref="D74:D76"/>
    <mergeCell ref="D77:D79"/>
    <mergeCell ref="D37:P37"/>
    <mergeCell ref="C37:C47"/>
    <mergeCell ref="C54:C64"/>
    <mergeCell ref="D57:D60"/>
    <mergeCell ref="D61:D64"/>
    <mergeCell ref="F56:H56"/>
    <mergeCell ref="I56:K56"/>
    <mergeCell ref="D54:L54"/>
    <mergeCell ref="D55:L55"/>
    <mergeCell ref="F27:I27"/>
    <mergeCell ref="J27:L27"/>
    <mergeCell ref="D28:D29"/>
    <mergeCell ref="C25:C29"/>
    <mergeCell ref="D25:M25"/>
    <mergeCell ref="D44:D47"/>
    <mergeCell ref="D40:D43"/>
    <mergeCell ref="F39:J39"/>
    <mergeCell ref="K39:O39"/>
    <mergeCell ref="D38:O38"/>
    <mergeCell ref="D5:D9"/>
    <mergeCell ref="D4:F4"/>
    <mergeCell ref="E10:F10"/>
    <mergeCell ref="C3:C10"/>
    <mergeCell ref="D3:F3"/>
    <mergeCell ref="D18:H18"/>
    <mergeCell ref="C17:C20"/>
    <mergeCell ref="D17:H17"/>
    <mergeCell ref="C143:C149"/>
    <mergeCell ref="D146:D149"/>
    <mergeCell ref="E143:H143"/>
    <mergeCell ref="E144:F144"/>
    <mergeCell ref="G144:H144"/>
    <mergeCell ref="F154:I154"/>
    <mergeCell ref="D175:H175"/>
    <mergeCell ref="D174:H174"/>
    <mergeCell ref="D176:D177"/>
    <mergeCell ref="G176:H176"/>
    <mergeCell ref="E176:F176"/>
    <mergeCell ref="C158:C164"/>
    <mergeCell ref="E159:F159"/>
    <mergeCell ref="G159:H159"/>
    <mergeCell ref="D161:D164"/>
    <mergeCell ref="M161:N161"/>
    <mergeCell ref="O161:P161"/>
    <mergeCell ref="Q161:R161"/>
    <mergeCell ref="C173:C181"/>
    <mergeCell ref="K175:L175"/>
    <mergeCell ref="M175:N175"/>
    <mergeCell ref="K177:L177"/>
    <mergeCell ref="M177:N177"/>
    <mergeCell ref="J174:N174"/>
    <mergeCell ref="D178:D181"/>
    <mergeCell ref="D173:H173"/>
    <mergeCell ref="I159:J159"/>
    <mergeCell ref="E158:J158"/>
    <mergeCell ref="N154:Q154"/>
    <mergeCell ref="R154:U154"/>
    <mergeCell ref="J154:M154"/>
    <mergeCell ref="L158:R158"/>
    <mergeCell ref="M159:N159"/>
    <mergeCell ref="O159:P159"/>
    <mergeCell ref="Q159:R159"/>
    <mergeCell ref="O143:P143"/>
    <mergeCell ref="M145:N145"/>
    <mergeCell ref="O145:P145"/>
    <mergeCell ref="L142:P142"/>
    <mergeCell ref="R142:V142"/>
    <mergeCell ref="M143:N143"/>
    <mergeCell ref="T143:U143"/>
    <mergeCell ref="R145:R146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DB0AA-4FDD-4E94-8A89-553A32628D36}">
  <dimension ref="C4:BR134"/>
  <sheetViews>
    <sheetView workbookViewId="0">
      <selection activeCell="Q9" sqref="Q9"/>
    </sheetView>
  </sheetViews>
  <sheetFormatPr defaultRowHeight="13.8" x14ac:dyDescent="0.25"/>
  <cols>
    <col min="5" max="5" width="10.5546875" customWidth="1"/>
    <col min="16" max="16" width="11.44140625" customWidth="1"/>
  </cols>
  <sheetData>
    <row r="4" spans="3:16" x14ac:dyDescent="0.25">
      <c r="C4" s="161" t="s">
        <v>828</v>
      </c>
      <c r="D4" s="162" t="s">
        <v>824</v>
      </c>
      <c r="E4" s="163"/>
      <c r="F4" s="163"/>
      <c r="G4" s="163"/>
      <c r="H4" s="163"/>
      <c r="I4" s="163"/>
      <c r="J4" s="163"/>
      <c r="K4" s="163"/>
      <c r="L4" s="163"/>
      <c r="M4" s="164"/>
      <c r="N4" s="316" t="s">
        <v>77</v>
      </c>
    </row>
    <row r="5" spans="3:16" x14ac:dyDescent="0.25">
      <c r="C5" s="161"/>
      <c r="D5" s="2"/>
      <c r="E5" s="2" t="s">
        <v>649</v>
      </c>
      <c r="F5" s="265" t="s">
        <v>569</v>
      </c>
      <c r="G5" s="265"/>
      <c r="H5" s="265"/>
      <c r="I5" s="265"/>
      <c r="J5" s="264" t="s">
        <v>573</v>
      </c>
      <c r="K5" s="264"/>
      <c r="L5" s="264"/>
      <c r="M5" s="264"/>
      <c r="N5" s="315"/>
    </row>
    <row r="6" spans="3:16" x14ac:dyDescent="0.25">
      <c r="C6" s="161"/>
      <c r="D6" s="161" t="s">
        <v>550</v>
      </c>
      <c r="E6" s="31" t="s">
        <v>807</v>
      </c>
      <c r="F6" s="4">
        <v>6.88</v>
      </c>
      <c r="G6" s="4">
        <v>6.8</v>
      </c>
      <c r="H6" s="4">
        <v>7.48</v>
      </c>
      <c r="I6" s="4">
        <v>8.52</v>
      </c>
      <c r="J6" s="4">
        <v>7.02</v>
      </c>
      <c r="K6" s="4">
        <v>9.6300000000000008</v>
      </c>
      <c r="L6" s="4">
        <v>3.37</v>
      </c>
      <c r="M6" s="4">
        <v>6.87</v>
      </c>
      <c r="N6" s="2">
        <v>0.62248800000000004</v>
      </c>
    </row>
    <row r="7" spans="3:16" x14ac:dyDescent="0.25">
      <c r="C7" s="161"/>
      <c r="D7" s="161"/>
      <c r="E7" s="310" t="s">
        <v>805</v>
      </c>
      <c r="F7" s="4">
        <v>65.3</v>
      </c>
      <c r="G7" s="4">
        <v>43.5</v>
      </c>
      <c r="H7" s="4">
        <v>36.4</v>
      </c>
      <c r="I7" s="4">
        <v>78.2</v>
      </c>
      <c r="J7" s="4">
        <v>51.4</v>
      </c>
      <c r="K7" s="4">
        <v>69.900000000000006</v>
      </c>
      <c r="L7" s="4">
        <v>54.3</v>
      </c>
      <c r="M7" s="4">
        <v>76.900000000000006</v>
      </c>
      <c r="N7" s="2">
        <v>0.548319</v>
      </c>
    </row>
    <row r="8" spans="3:16" x14ac:dyDescent="0.25">
      <c r="C8" s="161"/>
      <c r="D8" s="161"/>
      <c r="E8" s="310" t="s">
        <v>804</v>
      </c>
      <c r="F8" s="4">
        <v>3.56</v>
      </c>
      <c r="G8" s="4">
        <v>43.6</v>
      </c>
      <c r="H8" s="4">
        <v>48.6</v>
      </c>
      <c r="I8" s="4">
        <v>5.09</v>
      </c>
      <c r="J8" s="4">
        <v>33.4</v>
      </c>
      <c r="K8" s="4">
        <v>10.8</v>
      </c>
      <c r="L8" s="4">
        <v>35.4</v>
      </c>
      <c r="M8" s="4">
        <v>4.3499999999999996</v>
      </c>
      <c r="N8" s="2">
        <v>0.77964900000000004</v>
      </c>
    </row>
    <row r="9" spans="3:16" x14ac:dyDescent="0.25">
      <c r="C9" s="268"/>
      <c r="D9" s="268"/>
      <c r="E9" s="314"/>
      <c r="F9" s="1"/>
      <c r="G9" s="1"/>
      <c r="H9" s="1"/>
      <c r="I9" s="1"/>
      <c r="J9" s="1"/>
      <c r="K9" s="1"/>
      <c r="L9" s="1"/>
      <c r="M9" s="1"/>
    </row>
    <row r="10" spans="3:16" x14ac:dyDescent="0.25">
      <c r="J10" s="1"/>
      <c r="K10" s="1"/>
      <c r="L10" s="1"/>
      <c r="M10" s="1"/>
    </row>
    <row r="12" spans="3:16" s="20" customFormat="1" x14ac:dyDescent="0.25"/>
    <row r="15" spans="3:16" x14ac:dyDescent="0.25">
      <c r="C15" s="161" t="s">
        <v>827</v>
      </c>
      <c r="D15" s="160" t="s">
        <v>824</v>
      </c>
      <c r="E15" s="160"/>
      <c r="F15" s="160"/>
      <c r="G15" s="160"/>
      <c r="H15" s="160"/>
      <c r="I15" s="160"/>
      <c r="J15" s="160"/>
      <c r="K15" s="160"/>
      <c r="L15" s="160"/>
      <c r="M15" s="160"/>
      <c r="N15" s="160"/>
      <c r="O15" s="160"/>
      <c r="P15" s="160"/>
    </row>
    <row r="16" spans="3:16" x14ac:dyDescent="0.25">
      <c r="C16" s="161"/>
      <c r="D16" s="2"/>
      <c r="E16" s="2" t="s">
        <v>649</v>
      </c>
      <c r="F16" s="265" t="s">
        <v>569</v>
      </c>
      <c r="G16" s="265"/>
      <c r="H16" s="265"/>
      <c r="I16" s="265"/>
      <c r="J16" s="265"/>
      <c r="K16" s="264" t="s">
        <v>573</v>
      </c>
      <c r="L16" s="264"/>
      <c r="M16" s="264"/>
      <c r="N16" s="264"/>
      <c r="O16" s="264"/>
      <c r="P16" s="32" t="s">
        <v>77</v>
      </c>
    </row>
    <row r="17" spans="3:16" ht="16.2" x14ac:dyDescent="0.25">
      <c r="C17" s="161"/>
      <c r="D17" s="161" t="s">
        <v>550</v>
      </c>
      <c r="E17" s="157" t="s">
        <v>265</v>
      </c>
      <c r="F17" s="4">
        <v>22</v>
      </c>
      <c r="G17" s="4">
        <v>17.3</v>
      </c>
      <c r="H17" s="4">
        <v>12.9</v>
      </c>
      <c r="I17" s="4">
        <v>13.4</v>
      </c>
      <c r="J17" s="4">
        <v>29.9</v>
      </c>
      <c r="K17" s="4">
        <v>29.7</v>
      </c>
      <c r="L17" s="4">
        <v>26</v>
      </c>
      <c r="M17" s="4">
        <v>17</v>
      </c>
      <c r="N17" s="4">
        <v>13</v>
      </c>
      <c r="O17" s="4">
        <v>33.9</v>
      </c>
      <c r="P17" s="4">
        <v>0.36494700000000002</v>
      </c>
    </row>
    <row r="18" spans="3:16" x14ac:dyDescent="0.25">
      <c r="C18" s="161"/>
      <c r="D18" s="161"/>
      <c r="E18" s="31" t="s">
        <v>787</v>
      </c>
      <c r="F18" s="4">
        <v>57.2</v>
      </c>
      <c r="G18" s="4">
        <v>52.2</v>
      </c>
      <c r="H18" s="4">
        <v>21.2</v>
      </c>
      <c r="I18" s="4">
        <v>56.8</v>
      </c>
      <c r="J18" s="2"/>
      <c r="K18" s="4">
        <v>68.599999999999994</v>
      </c>
      <c r="L18" s="4">
        <v>37.4</v>
      </c>
      <c r="M18" s="4">
        <v>55.7</v>
      </c>
      <c r="N18" s="4">
        <v>42.2</v>
      </c>
      <c r="O18" s="2"/>
      <c r="P18" s="4">
        <v>0.723688</v>
      </c>
    </row>
    <row r="19" spans="3:16" x14ac:dyDescent="0.25">
      <c r="C19" s="161"/>
      <c r="D19" s="161"/>
      <c r="E19" s="31" t="s">
        <v>594</v>
      </c>
      <c r="F19" s="4">
        <v>21.3</v>
      </c>
      <c r="G19" s="4">
        <v>22.4</v>
      </c>
      <c r="H19" s="4">
        <v>44.8</v>
      </c>
      <c r="I19" s="4">
        <v>18.600000000000001</v>
      </c>
      <c r="J19" s="2"/>
      <c r="K19" s="4">
        <v>13.6</v>
      </c>
      <c r="L19" s="4">
        <v>24.1</v>
      </c>
      <c r="M19" s="4">
        <v>15.3</v>
      </c>
      <c r="N19" s="4">
        <v>24.1</v>
      </c>
      <c r="O19" s="2"/>
      <c r="P19" s="4">
        <v>0.30442799999999998</v>
      </c>
    </row>
    <row r="20" spans="3:16" x14ac:dyDescent="0.25">
      <c r="C20" s="161"/>
      <c r="D20" s="161"/>
      <c r="E20" s="31" t="s">
        <v>819</v>
      </c>
      <c r="F20" s="4">
        <v>9.61</v>
      </c>
      <c r="G20" s="4">
        <v>5.57</v>
      </c>
      <c r="H20" s="4">
        <v>12.6</v>
      </c>
      <c r="I20" s="4">
        <v>13.3</v>
      </c>
      <c r="J20" s="2"/>
      <c r="K20" s="4">
        <v>11.2</v>
      </c>
      <c r="L20" s="4">
        <v>18.600000000000001</v>
      </c>
      <c r="M20" s="4">
        <v>11.3</v>
      </c>
      <c r="N20" s="4">
        <v>12.2</v>
      </c>
      <c r="O20" s="2"/>
      <c r="P20" s="4">
        <v>0.26708300000000001</v>
      </c>
    </row>
    <row r="21" spans="3:16" x14ac:dyDescent="0.25">
      <c r="C21" s="268"/>
      <c r="D21" s="268"/>
      <c r="E21" s="276"/>
      <c r="F21" s="1"/>
      <c r="G21" s="1"/>
      <c r="H21" s="1"/>
      <c r="I21" s="1"/>
      <c r="J21" s="1"/>
      <c r="K21" s="1"/>
      <c r="L21" s="1"/>
      <c r="M21" s="1"/>
    </row>
    <row r="22" spans="3:16" x14ac:dyDescent="0.25">
      <c r="J22" s="1"/>
      <c r="K22" s="1"/>
      <c r="L22" s="1"/>
      <c r="M22" s="1"/>
    </row>
    <row r="24" spans="3:16" s="20" customFormat="1" x14ac:dyDescent="0.25"/>
    <row r="27" spans="3:16" x14ac:dyDescent="0.25">
      <c r="C27" s="161" t="s">
        <v>826</v>
      </c>
      <c r="D27" s="162" t="s">
        <v>824</v>
      </c>
      <c r="E27" s="163"/>
      <c r="F27" s="163"/>
      <c r="G27" s="163"/>
      <c r="H27" s="163"/>
      <c r="I27" s="163"/>
      <c r="J27" s="163"/>
      <c r="K27" s="163"/>
      <c r="L27" s="163"/>
      <c r="M27" s="164"/>
      <c r="N27" s="316" t="s">
        <v>77</v>
      </c>
    </row>
    <row r="28" spans="3:16" x14ac:dyDescent="0.25">
      <c r="C28" s="161"/>
      <c r="D28" s="2"/>
      <c r="E28" s="2" t="s">
        <v>649</v>
      </c>
      <c r="F28" s="265" t="s">
        <v>569</v>
      </c>
      <c r="G28" s="265"/>
      <c r="H28" s="265"/>
      <c r="I28" s="265"/>
      <c r="J28" s="264" t="s">
        <v>568</v>
      </c>
      <c r="K28" s="264"/>
      <c r="L28" s="264"/>
      <c r="M28" s="264"/>
      <c r="N28" s="315"/>
    </row>
    <row r="29" spans="3:16" x14ac:dyDescent="0.25">
      <c r="C29" s="161"/>
      <c r="D29" s="161" t="s">
        <v>550</v>
      </c>
      <c r="E29" s="31" t="s">
        <v>807</v>
      </c>
      <c r="F29" s="4">
        <v>3.35</v>
      </c>
      <c r="G29" s="4">
        <v>4.6399999999999997</v>
      </c>
      <c r="H29" s="4">
        <v>5.68</v>
      </c>
      <c r="I29" s="4">
        <v>2.4900000000000002</v>
      </c>
      <c r="J29" s="4">
        <v>5.32</v>
      </c>
      <c r="K29" s="4">
        <v>7.05</v>
      </c>
      <c r="L29" s="4">
        <v>5.82</v>
      </c>
      <c r="M29" s="4">
        <v>4.16</v>
      </c>
      <c r="N29" s="2">
        <v>0.14475499999999999</v>
      </c>
    </row>
    <row r="30" spans="3:16" x14ac:dyDescent="0.25">
      <c r="C30" s="161"/>
      <c r="D30" s="161"/>
      <c r="E30" s="310" t="s">
        <v>805</v>
      </c>
      <c r="F30" s="4">
        <v>61.3</v>
      </c>
      <c r="G30" s="4">
        <v>69.7</v>
      </c>
      <c r="H30" s="4">
        <v>45.7</v>
      </c>
      <c r="I30" s="4">
        <v>46.9</v>
      </c>
      <c r="J30" s="4">
        <v>57.3</v>
      </c>
      <c r="K30" s="4">
        <v>52.4</v>
      </c>
      <c r="L30" s="4">
        <v>78.599999999999994</v>
      </c>
      <c r="M30" s="4">
        <v>69.099999999999994</v>
      </c>
      <c r="N30" s="2">
        <v>0.34686699999999998</v>
      </c>
    </row>
    <row r="31" spans="3:16" x14ac:dyDescent="0.25">
      <c r="C31" s="161"/>
      <c r="D31" s="161"/>
      <c r="E31" s="310" t="s">
        <v>804</v>
      </c>
      <c r="F31" s="4">
        <v>27.7</v>
      </c>
      <c r="G31" s="4">
        <v>15.3</v>
      </c>
      <c r="H31" s="4">
        <v>40.200000000000003</v>
      </c>
      <c r="I31" s="4">
        <v>44.1</v>
      </c>
      <c r="J31" s="4">
        <v>29.9</v>
      </c>
      <c r="K31" s="4">
        <v>33.700000000000003</v>
      </c>
      <c r="L31" s="4">
        <v>5.55</v>
      </c>
      <c r="M31" s="4">
        <v>17.8</v>
      </c>
      <c r="N31" s="2">
        <v>0.31107299999999999</v>
      </c>
    </row>
    <row r="32" spans="3:16" x14ac:dyDescent="0.25">
      <c r="C32" s="268"/>
      <c r="D32" s="268"/>
      <c r="E32" s="314"/>
      <c r="F32" s="1"/>
      <c r="G32" s="1"/>
      <c r="H32" s="1"/>
      <c r="I32" s="1"/>
      <c r="J32" s="1"/>
      <c r="K32" s="1"/>
      <c r="L32" s="1"/>
      <c r="M32" s="1"/>
    </row>
    <row r="33" spans="3:14" x14ac:dyDescent="0.25">
      <c r="J33" s="1"/>
      <c r="K33" s="1"/>
      <c r="L33" s="1"/>
      <c r="M33" s="1"/>
    </row>
    <row r="35" spans="3:14" s="20" customFormat="1" x14ac:dyDescent="0.25"/>
    <row r="38" spans="3:14" x14ac:dyDescent="0.25">
      <c r="C38" s="161" t="s">
        <v>825</v>
      </c>
      <c r="D38" s="160" t="s">
        <v>824</v>
      </c>
      <c r="E38" s="160"/>
      <c r="F38" s="160"/>
      <c r="G38" s="160"/>
      <c r="H38" s="160"/>
      <c r="I38" s="160"/>
      <c r="J38" s="160"/>
      <c r="K38" s="160"/>
      <c r="L38" s="160"/>
      <c r="M38" s="160"/>
      <c r="N38" s="277" t="s">
        <v>77</v>
      </c>
    </row>
    <row r="39" spans="3:14" x14ac:dyDescent="0.25">
      <c r="C39" s="161"/>
      <c r="D39" s="2"/>
      <c r="E39" s="2" t="s">
        <v>649</v>
      </c>
      <c r="F39" s="265" t="s">
        <v>569</v>
      </c>
      <c r="G39" s="265"/>
      <c r="H39" s="265"/>
      <c r="I39" s="265"/>
      <c r="J39" s="264" t="s">
        <v>568</v>
      </c>
      <c r="K39" s="264"/>
      <c r="L39" s="264"/>
      <c r="M39" s="264"/>
      <c r="N39" s="277"/>
    </row>
    <row r="40" spans="3:14" ht="16.2" x14ac:dyDescent="0.25">
      <c r="C40" s="161"/>
      <c r="D40" s="161" t="s">
        <v>550</v>
      </c>
      <c r="E40" s="157" t="s">
        <v>265</v>
      </c>
      <c r="F40" s="4">
        <v>21.6</v>
      </c>
      <c r="G40" s="4">
        <v>24.6</v>
      </c>
      <c r="H40" s="4">
        <v>22</v>
      </c>
      <c r="I40" s="4">
        <v>10.4</v>
      </c>
      <c r="J40" s="4">
        <v>10.7</v>
      </c>
      <c r="K40" s="4">
        <v>16.5</v>
      </c>
      <c r="L40" s="4">
        <v>24.7</v>
      </c>
      <c r="M40" s="4">
        <v>21.2</v>
      </c>
      <c r="N40" s="4">
        <v>0.76400000000000001</v>
      </c>
    </row>
    <row r="41" spans="3:14" x14ac:dyDescent="0.25">
      <c r="C41" s="161"/>
      <c r="D41" s="161"/>
      <c r="E41" s="31" t="s">
        <v>787</v>
      </c>
      <c r="F41" s="4">
        <v>86.2</v>
      </c>
      <c r="G41" s="4">
        <v>78.8</v>
      </c>
      <c r="H41" s="4">
        <v>70.900000000000006</v>
      </c>
      <c r="I41" s="4">
        <v>64.900000000000006</v>
      </c>
      <c r="J41" s="4">
        <v>75.5</v>
      </c>
      <c r="K41" s="4">
        <v>67.5</v>
      </c>
      <c r="L41" s="4">
        <v>81.7</v>
      </c>
      <c r="M41" s="4">
        <v>69</v>
      </c>
      <c r="N41" s="4">
        <v>0.764903</v>
      </c>
    </row>
    <row r="42" spans="3:14" x14ac:dyDescent="0.25">
      <c r="C42" s="161"/>
      <c r="D42" s="161"/>
      <c r="E42" s="31" t="s">
        <v>594</v>
      </c>
      <c r="F42" s="4">
        <v>3.31</v>
      </c>
      <c r="G42" s="4">
        <v>8.64</v>
      </c>
      <c r="H42" s="4">
        <v>9.17</v>
      </c>
      <c r="I42" s="4">
        <v>6.78</v>
      </c>
      <c r="J42" s="4">
        <v>7.84</v>
      </c>
      <c r="K42" s="4">
        <v>3.34</v>
      </c>
      <c r="L42" s="4">
        <v>3.26</v>
      </c>
      <c r="M42" s="4">
        <v>5.29</v>
      </c>
      <c r="N42" s="4">
        <v>0.276671</v>
      </c>
    </row>
    <row r="43" spans="3:14" x14ac:dyDescent="0.25">
      <c r="C43" s="161"/>
      <c r="D43" s="161"/>
      <c r="E43" s="31" t="s">
        <v>819</v>
      </c>
      <c r="F43" s="4">
        <v>3.22</v>
      </c>
      <c r="G43" s="4">
        <v>4.8899999999999997</v>
      </c>
      <c r="H43" s="4">
        <v>7.76</v>
      </c>
      <c r="I43" s="4">
        <v>7.42</v>
      </c>
      <c r="J43" s="4">
        <v>4.07</v>
      </c>
      <c r="K43" s="4">
        <v>7.05</v>
      </c>
      <c r="L43" s="4">
        <v>4.38</v>
      </c>
      <c r="M43" s="4">
        <v>5.07</v>
      </c>
      <c r="N43" s="4">
        <v>0.61132699999999995</v>
      </c>
    </row>
    <row r="44" spans="3:14" x14ac:dyDescent="0.25">
      <c r="J44" s="1"/>
      <c r="K44" s="1"/>
      <c r="L44" s="1"/>
      <c r="M44" s="1"/>
    </row>
    <row r="47" spans="3:14" s="20" customFormat="1" x14ac:dyDescent="0.25">
      <c r="F47" s="23"/>
    </row>
    <row r="48" spans="3:14" x14ac:dyDescent="0.25">
      <c r="F48" s="1"/>
    </row>
    <row r="49" spans="3:26" x14ac:dyDescent="0.25">
      <c r="F49" s="1"/>
    </row>
    <row r="50" spans="3:26" x14ac:dyDescent="0.25">
      <c r="C50" s="161" t="s">
        <v>823</v>
      </c>
      <c r="D50" s="2"/>
      <c r="E50" s="160" t="s">
        <v>822</v>
      </c>
      <c r="F50" s="160"/>
      <c r="G50" s="160"/>
      <c r="H50" s="160"/>
      <c r="I50" s="160"/>
      <c r="J50" s="160"/>
      <c r="K50" s="160"/>
      <c r="L50" s="160"/>
      <c r="M50" s="160"/>
      <c r="N50" s="160"/>
      <c r="O50" s="160"/>
      <c r="P50" s="160"/>
      <c r="Q50" s="160"/>
      <c r="R50" s="160"/>
      <c r="S50" s="160"/>
      <c r="T50" s="160"/>
      <c r="U50" s="160"/>
      <c r="V50" s="160"/>
      <c r="W50" s="160"/>
      <c r="X50" s="160"/>
      <c r="Y50" s="160"/>
      <c r="Z50" s="160"/>
    </row>
    <row r="51" spans="3:26" x14ac:dyDescent="0.25">
      <c r="C51" s="161"/>
      <c r="D51" s="2"/>
      <c r="E51" s="2" t="s">
        <v>287</v>
      </c>
      <c r="F51" s="225" t="s">
        <v>214</v>
      </c>
      <c r="G51" s="225"/>
      <c r="H51" s="225"/>
      <c r="I51" s="225"/>
      <c r="J51" s="225"/>
      <c r="K51" s="225"/>
      <c r="L51" s="225"/>
      <c r="M51" s="225"/>
      <c r="N51" s="225"/>
      <c r="O51" s="225"/>
      <c r="P51" s="2"/>
      <c r="Q51" s="313" t="s">
        <v>801</v>
      </c>
      <c r="R51" s="312"/>
      <c r="S51" s="312"/>
      <c r="T51" s="312"/>
      <c r="U51" s="312"/>
      <c r="V51" s="312"/>
      <c r="W51" s="312"/>
      <c r="X51" s="312"/>
      <c r="Y51" s="312"/>
      <c r="Z51" s="311"/>
    </row>
    <row r="52" spans="3:26" ht="16.2" x14ac:dyDescent="0.25">
      <c r="C52" s="161"/>
      <c r="D52" s="168" t="s">
        <v>550</v>
      </c>
      <c r="E52" s="2" t="s">
        <v>821</v>
      </c>
      <c r="F52" s="216" t="s">
        <v>290</v>
      </c>
      <c r="G52" s="216"/>
      <c r="H52" s="216"/>
      <c r="I52" s="216"/>
      <c r="J52" s="216"/>
      <c r="K52" s="216" t="s">
        <v>55</v>
      </c>
      <c r="L52" s="216"/>
      <c r="M52" s="216"/>
      <c r="N52" s="216"/>
      <c r="O52" s="33" t="s">
        <v>77</v>
      </c>
      <c r="P52" s="244"/>
      <c r="Q52" s="216" t="s">
        <v>290</v>
      </c>
      <c r="R52" s="216"/>
      <c r="S52" s="216"/>
      <c r="T52" s="216"/>
      <c r="U52" s="216"/>
      <c r="V52" s="216" t="s">
        <v>55</v>
      </c>
      <c r="W52" s="216"/>
      <c r="X52" s="216"/>
      <c r="Y52" s="216"/>
      <c r="Z52" s="75" t="s">
        <v>77</v>
      </c>
    </row>
    <row r="53" spans="3:26" ht="16.2" x14ac:dyDescent="0.25">
      <c r="C53" s="161"/>
      <c r="D53" s="168"/>
      <c r="E53" s="157" t="s">
        <v>265</v>
      </c>
      <c r="F53" s="2">
        <v>4.3499999999999996</v>
      </c>
      <c r="G53" s="2">
        <v>5.86</v>
      </c>
      <c r="H53" s="2">
        <v>6.11</v>
      </c>
      <c r="I53" s="2">
        <v>6.41</v>
      </c>
      <c r="J53" s="2">
        <v>5.52</v>
      </c>
      <c r="K53" s="2">
        <v>6.25</v>
      </c>
      <c r="L53" s="2">
        <v>5.99</v>
      </c>
      <c r="M53" s="2">
        <v>7.02</v>
      </c>
      <c r="N53" s="2">
        <v>5.77</v>
      </c>
      <c r="O53" s="2">
        <v>0.2369</v>
      </c>
      <c r="P53" s="251"/>
      <c r="Q53" s="2">
        <v>18.2</v>
      </c>
      <c r="R53" s="2">
        <v>9.9499999999999993</v>
      </c>
      <c r="S53" s="2">
        <v>21.3</v>
      </c>
      <c r="T53" s="2">
        <v>11.2</v>
      </c>
      <c r="U53" s="2">
        <v>11.1</v>
      </c>
      <c r="V53" s="2">
        <v>12</v>
      </c>
      <c r="W53" s="2">
        <v>15.6</v>
      </c>
      <c r="X53" s="2">
        <v>20.100000000000001</v>
      </c>
      <c r="Y53" s="2">
        <v>45.5</v>
      </c>
      <c r="Z53" s="4">
        <v>0.25030000000000002</v>
      </c>
    </row>
    <row r="54" spans="3:26" x14ac:dyDescent="0.25">
      <c r="C54" s="161"/>
      <c r="D54" s="168"/>
      <c r="E54" s="31" t="s">
        <v>787</v>
      </c>
      <c r="F54" s="4">
        <v>1.55</v>
      </c>
      <c r="G54" s="4">
        <v>2.61</v>
      </c>
      <c r="H54" s="4">
        <v>6.08</v>
      </c>
      <c r="I54" s="4">
        <v>4.3</v>
      </c>
      <c r="J54" s="2"/>
      <c r="K54" s="4">
        <v>2.2999999999999998</v>
      </c>
      <c r="L54" s="4">
        <v>0.74</v>
      </c>
      <c r="M54" s="4">
        <v>0.72</v>
      </c>
      <c r="N54" s="4">
        <v>0.49</v>
      </c>
      <c r="O54" s="33" t="s">
        <v>820</v>
      </c>
      <c r="P54" s="251"/>
      <c r="Q54" s="4">
        <v>5.63</v>
      </c>
      <c r="R54" s="4">
        <v>4.1399999999999997</v>
      </c>
      <c r="S54" s="4">
        <v>5.05</v>
      </c>
      <c r="T54" s="4">
        <v>7.8</v>
      </c>
      <c r="U54" s="4">
        <v>10.1</v>
      </c>
      <c r="V54" s="4">
        <v>4.26</v>
      </c>
      <c r="W54" s="4">
        <v>8.3699999999999992</v>
      </c>
      <c r="X54" s="4">
        <v>9.67</v>
      </c>
      <c r="Y54" s="4">
        <v>11.9</v>
      </c>
      <c r="Z54" s="4">
        <v>0.31726300000000002</v>
      </c>
    </row>
    <row r="55" spans="3:26" x14ac:dyDescent="0.25">
      <c r="C55" s="161"/>
      <c r="D55" s="168"/>
      <c r="E55" s="31" t="s">
        <v>594</v>
      </c>
      <c r="F55" s="4">
        <v>13.3</v>
      </c>
      <c r="G55" s="4">
        <v>26.7</v>
      </c>
      <c r="H55" s="4">
        <v>36.1</v>
      </c>
      <c r="I55" s="4">
        <v>31</v>
      </c>
      <c r="J55" s="2"/>
      <c r="K55" s="4">
        <v>14.9</v>
      </c>
      <c r="L55" s="4">
        <v>12</v>
      </c>
      <c r="M55" s="4">
        <v>14.9</v>
      </c>
      <c r="N55" s="4">
        <v>22.3</v>
      </c>
      <c r="O55" s="2">
        <v>7.0599999999999996E-2</v>
      </c>
      <c r="P55" s="251"/>
      <c r="Q55" s="4">
        <v>57.7</v>
      </c>
      <c r="R55" s="4">
        <v>48.8</v>
      </c>
      <c r="S55" s="4">
        <v>59.4</v>
      </c>
      <c r="T55" s="4">
        <v>41</v>
      </c>
      <c r="U55" s="4">
        <v>34.5</v>
      </c>
      <c r="V55" s="4">
        <v>38.4</v>
      </c>
      <c r="W55" s="4">
        <v>48.4</v>
      </c>
      <c r="X55" s="4">
        <v>56.4</v>
      </c>
      <c r="Y55" s="4">
        <v>40.299999999999997</v>
      </c>
      <c r="Z55" s="4">
        <v>0.72280999999999995</v>
      </c>
    </row>
    <row r="56" spans="3:26" x14ac:dyDescent="0.25">
      <c r="C56" s="161"/>
      <c r="D56" s="168"/>
      <c r="E56" s="31" t="s">
        <v>819</v>
      </c>
      <c r="F56" s="2">
        <v>24.9</v>
      </c>
      <c r="G56" s="2">
        <v>42.8</v>
      </c>
      <c r="H56" s="2">
        <v>25.1</v>
      </c>
      <c r="I56" s="2">
        <v>37.5</v>
      </c>
      <c r="J56" s="2">
        <v>32.4</v>
      </c>
      <c r="K56" s="2">
        <v>33.700000000000003</v>
      </c>
      <c r="L56" s="2">
        <v>28.8</v>
      </c>
      <c r="M56" s="2">
        <v>27.8</v>
      </c>
      <c r="N56" s="2">
        <v>29.5</v>
      </c>
      <c r="O56" s="2">
        <v>0.5494</v>
      </c>
      <c r="P56" s="245"/>
      <c r="Q56" s="2">
        <v>30.2</v>
      </c>
      <c r="R56" s="2">
        <v>29.2</v>
      </c>
      <c r="S56" s="2">
        <v>22.9</v>
      </c>
      <c r="T56" s="2">
        <v>29.1</v>
      </c>
      <c r="U56" s="2">
        <v>31.2</v>
      </c>
      <c r="V56" s="2">
        <v>22.9</v>
      </c>
      <c r="W56" s="2">
        <v>20.7</v>
      </c>
      <c r="X56" s="2">
        <v>23.2</v>
      </c>
      <c r="Y56" s="2">
        <v>12.7</v>
      </c>
      <c r="Z56" s="60" t="s">
        <v>818</v>
      </c>
    </row>
    <row r="61" spans="3:26" s="20" customFormat="1" x14ac:dyDescent="0.25"/>
    <row r="64" spans="3:26" x14ac:dyDescent="0.25">
      <c r="C64" s="161" t="s">
        <v>817</v>
      </c>
      <c r="D64" s="2"/>
      <c r="E64" s="160" t="s">
        <v>816</v>
      </c>
      <c r="F64" s="160"/>
      <c r="G64" s="160"/>
      <c r="H64" s="160"/>
      <c r="I64" s="160"/>
      <c r="J64" s="160"/>
      <c r="K64" s="160"/>
      <c r="L64" s="160"/>
      <c r="M64" s="160"/>
      <c r="N64" s="160"/>
      <c r="O64" s="160"/>
      <c r="P64" s="160"/>
      <c r="Q64" s="160"/>
      <c r="R64" s="160"/>
      <c r="S64" s="160"/>
      <c r="T64" s="160"/>
      <c r="U64" s="160"/>
      <c r="V64" s="160"/>
      <c r="W64" s="160"/>
      <c r="X64" s="160"/>
      <c r="Y64" s="160"/>
      <c r="Z64" s="160"/>
    </row>
    <row r="65" spans="3:26" x14ac:dyDescent="0.25">
      <c r="C65" s="161"/>
      <c r="D65" s="2"/>
      <c r="E65" s="2" t="s">
        <v>287</v>
      </c>
      <c r="F65" s="225" t="s">
        <v>214</v>
      </c>
      <c r="G65" s="225"/>
      <c r="H65" s="225"/>
      <c r="I65" s="225"/>
      <c r="J65" s="225"/>
      <c r="K65" s="225"/>
      <c r="L65" s="225"/>
      <c r="M65" s="225"/>
      <c r="N65" s="225"/>
      <c r="O65" s="225"/>
      <c r="P65" s="2"/>
      <c r="Q65" s="309" t="s">
        <v>801</v>
      </c>
      <c r="R65" s="309"/>
      <c r="S65" s="309"/>
      <c r="T65" s="309"/>
      <c r="U65" s="309"/>
      <c r="V65" s="309"/>
      <c r="W65" s="309"/>
      <c r="X65" s="309"/>
      <c r="Y65" s="309"/>
      <c r="Z65" s="309"/>
    </row>
    <row r="66" spans="3:26" ht="16.2" x14ac:dyDescent="0.25">
      <c r="C66" s="161"/>
      <c r="D66" s="168" t="s">
        <v>550</v>
      </c>
      <c r="E66" s="2" t="s">
        <v>815</v>
      </c>
      <c r="F66" s="216" t="s">
        <v>290</v>
      </c>
      <c r="G66" s="216"/>
      <c r="H66" s="216"/>
      <c r="I66" s="216"/>
      <c r="J66" s="216"/>
      <c r="K66" s="216" t="s">
        <v>55</v>
      </c>
      <c r="L66" s="216"/>
      <c r="M66" s="216"/>
      <c r="N66" s="216"/>
      <c r="O66" s="33" t="s">
        <v>77</v>
      </c>
      <c r="P66" s="160"/>
      <c r="Q66" s="216" t="s">
        <v>290</v>
      </c>
      <c r="R66" s="216"/>
      <c r="S66" s="216"/>
      <c r="T66" s="216"/>
      <c r="U66" s="216"/>
      <c r="V66" s="216" t="s">
        <v>55</v>
      </c>
      <c r="W66" s="216"/>
      <c r="X66" s="216"/>
      <c r="Y66" s="216"/>
      <c r="Z66" s="75" t="s">
        <v>77</v>
      </c>
    </row>
    <row r="67" spans="3:26" x14ac:dyDescent="0.25">
      <c r="C67" s="161"/>
      <c r="D67" s="168"/>
      <c r="E67" s="31" t="s">
        <v>814</v>
      </c>
      <c r="F67" s="4">
        <v>14.6</v>
      </c>
      <c r="G67" s="4">
        <v>32</v>
      </c>
      <c r="H67" s="4">
        <v>22.5</v>
      </c>
      <c r="I67" s="4">
        <v>29.5</v>
      </c>
      <c r="J67" s="4">
        <v>26.5</v>
      </c>
      <c r="K67" s="4">
        <v>23.2</v>
      </c>
      <c r="L67" s="4">
        <v>16.3</v>
      </c>
      <c r="M67" s="4">
        <v>19.7</v>
      </c>
      <c r="N67" s="4">
        <v>22.9</v>
      </c>
      <c r="O67" s="44">
        <v>0.26813999999999999</v>
      </c>
      <c r="P67" s="160"/>
      <c r="Q67" s="4">
        <v>44.6</v>
      </c>
      <c r="R67" s="4">
        <v>33</v>
      </c>
      <c r="S67" s="4">
        <v>42.6</v>
      </c>
      <c r="T67" s="4">
        <v>26</v>
      </c>
      <c r="U67" s="4">
        <v>31.1</v>
      </c>
      <c r="V67" s="4">
        <v>24.4</v>
      </c>
      <c r="W67" s="4">
        <v>38.700000000000003</v>
      </c>
      <c r="X67" s="4">
        <v>37.4</v>
      </c>
      <c r="Y67" s="4">
        <v>20</v>
      </c>
      <c r="Z67" s="4">
        <v>0.38284600000000002</v>
      </c>
    </row>
    <row r="68" spans="3:26" x14ac:dyDescent="0.25">
      <c r="C68" s="161"/>
      <c r="D68" s="168"/>
      <c r="E68" s="31" t="s">
        <v>813</v>
      </c>
      <c r="F68" s="4">
        <v>11.5</v>
      </c>
      <c r="G68" s="4">
        <v>16.600000000000001</v>
      </c>
      <c r="H68" s="4">
        <v>16.399999999999999</v>
      </c>
      <c r="I68" s="4">
        <v>20.3</v>
      </c>
      <c r="J68" s="4">
        <v>15.1</v>
      </c>
      <c r="K68" s="4">
        <v>18.5</v>
      </c>
      <c r="L68" s="4">
        <v>15.3</v>
      </c>
      <c r="M68" s="4">
        <v>14.2</v>
      </c>
      <c r="N68" s="4">
        <v>19.5</v>
      </c>
      <c r="O68" s="44">
        <v>0.66039099999999995</v>
      </c>
      <c r="P68" s="160"/>
      <c r="Q68" s="4">
        <v>14.7</v>
      </c>
      <c r="R68" s="4">
        <v>22.6</v>
      </c>
      <c r="S68" s="4">
        <v>18.600000000000001</v>
      </c>
      <c r="T68" s="4">
        <v>23.7</v>
      </c>
      <c r="U68" s="4">
        <v>21.9</v>
      </c>
      <c r="V68" s="4">
        <v>17.2</v>
      </c>
      <c r="W68" s="4">
        <v>34.9</v>
      </c>
      <c r="X68" s="4">
        <v>25</v>
      </c>
      <c r="Y68" s="4">
        <v>17.8</v>
      </c>
      <c r="Z68" s="4">
        <v>0.42801</v>
      </c>
    </row>
    <row r="69" spans="3:26" x14ac:dyDescent="0.25">
      <c r="C69" s="161"/>
      <c r="D69" s="168"/>
      <c r="E69" s="31" t="s">
        <v>812</v>
      </c>
      <c r="F69" s="4">
        <v>9.7899999999999991</v>
      </c>
      <c r="G69" s="4">
        <v>1.68</v>
      </c>
      <c r="H69" s="4">
        <v>3.04</v>
      </c>
      <c r="I69" s="4">
        <v>3.08</v>
      </c>
      <c r="J69" s="4">
        <v>3.15</v>
      </c>
      <c r="K69" s="4">
        <v>4.6900000000000004</v>
      </c>
      <c r="L69" s="4">
        <v>5.36</v>
      </c>
      <c r="M69" s="4">
        <v>3.55</v>
      </c>
      <c r="N69" s="4">
        <v>2.59</v>
      </c>
      <c r="O69" s="44">
        <v>0.95492900000000003</v>
      </c>
      <c r="P69" s="160"/>
      <c r="Q69" s="4">
        <v>4.2300000000000004</v>
      </c>
      <c r="R69" s="4">
        <v>2.82</v>
      </c>
      <c r="S69" s="4">
        <v>3.39</v>
      </c>
      <c r="T69" s="4">
        <v>6.82</v>
      </c>
      <c r="U69" s="4">
        <v>5.67</v>
      </c>
      <c r="V69" s="4">
        <v>9.23</v>
      </c>
      <c r="W69" s="4">
        <v>3.3</v>
      </c>
      <c r="X69" s="4">
        <v>4.04</v>
      </c>
      <c r="Y69" s="4">
        <v>3.26</v>
      </c>
      <c r="Z69" s="4">
        <v>0.81297299999999995</v>
      </c>
    </row>
    <row r="70" spans="3:26" x14ac:dyDescent="0.25">
      <c r="C70" s="161"/>
      <c r="D70" s="168"/>
      <c r="E70" s="31" t="s">
        <v>811</v>
      </c>
      <c r="F70" s="4">
        <v>57.6</v>
      </c>
      <c r="G70" s="4">
        <v>45.6</v>
      </c>
      <c r="H70" s="4">
        <v>53</v>
      </c>
      <c r="I70" s="4">
        <v>43.1</v>
      </c>
      <c r="J70" s="4">
        <v>49.8</v>
      </c>
      <c r="K70" s="4">
        <v>48.9</v>
      </c>
      <c r="L70" s="4">
        <v>57.2</v>
      </c>
      <c r="M70" s="4">
        <v>58.1</v>
      </c>
      <c r="N70" s="4">
        <v>51.9</v>
      </c>
      <c r="O70" s="44">
        <v>0.26924700000000001</v>
      </c>
      <c r="P70" s="160"/>
      <c r="Q70" s="4">
        <v>32.700000000000003</v>
      </c>
      <c r="R70" s="4">
        <v>37.200000000000003</v>
      </c>
      <c r="S70" s="4">
        <v>31</v>
      </c>
      <c r="T70" s="4">
        <v>39.9</v>
      </c>
      <c r="U70" s="4">
        <v>36.700000000000003</v>
      </c>
      <c r="V70" s="4">
        <v>44.2</v>
      </c>
      <c r="W70" s="4">
        <v>38.799999999999997</v>
      </c>
      <c r="X70" s="4">
        <v>27.8</v>
      </c>
      <c r="Y70" s="4">
        <v>54.5</v>
      </c>
      <c r="Z70" s="4">
        <v>0.30080800000000002</v>
      </c>
    </row>
    <row r="75" spans="3:26" s="20" customFormat="1" x14ac:dyDescent="0.25"/>
    <row r="78" spans="3:26" x14ac:dyDescent="0.25">
      <c r="C78" s="161" t="s">
        <v>810</v>
      </c>
      <c r="D78" s="2"/>
      <c r="E78" s="160" t="s">
        <v>809</v>
      </c>
      <c r="F78" s="160"/>
      <c r="G78" s="160"/>
      <c r="H78" s="160"/>
      <c r="I78" s="160"/>
      <c r="J78" s="160"/>
      <c r="K78" s="160"/>
      <c r="L78" s="160"/>
      <c r="M78" s="160"/>
      <c r="N78" s="160"/>
      <c r="O78" s="160"/>
      <c r="P78" s="160"/>
      <c r="Q78" s="160"/>
      <c r="R78" s="160"/>
      <c r="S78" s="160"/>
      <c r="T78" s="160"/>
      <c r="U78" s="160"/>
      <c r="V78" s="160"/>
      <c r="W78" s="160"/>
      <c r="X78" s="160"/>
      <c r="Y78" s="160"/>
      <c r="Z78" s="160"/>
    </row>
    <row r="79" spans="3:26" x14ac:dyDescent="0.25">
      <c r="C79" s="161"/>
      <c r="D79" s="2"/>
      <c r="E79" s="2" t="s">
        <v>287</v>
      </c>
      <c r="F79" s="225" t="s">
        <v>214</v>
      </c>
      <c r="G79" s="225"/>
      <c r="H79" s="225"/>
      <c r="I79" s="225"/>
      <c r="J79" s="225"/>
      <c r="K79" s="225"/>
      <c r="L79" s="225"/>
      <c r="M79" s="225"/>
      <c r="N79" s="225"/>
      <c r="O79" s="225"/>
      <c r="P79" s="2"/>
      <c r="Q79" s="309" t="s">
        <v>801</v>
      </c>
      <c r="R79" s="309"/>
      <c r="S79" s="309"/>
      <c r="T79" s="309"/>
      <c r="U79" s="309"/>
      <c r="V79" s="309"/>
      <c r="W79" s="309"/>
      <c r="X79" s="309"/>
      <c r="Y79" s="309"/>
      <c r="Z79" s="309"/>
    </row>
    <row r="80" spans="3:26" ht="16.2" x14ac:dyDescent="0.25">
      <c r="C80" s="161"/>
      <c r="D80" s="168" t="s">
        <v>550</v>
      </c>
      <c r="E80" s="2" t="s">
        <v>808</v>
      </c>
      <c r="F80" s="216" t="s">
        <v>290</v>
      </c>
      <c r="G80" s="216"/>
      <c r="H80" s="216"/>
      <c r="I80" s="216"/>
      <c r="J80" s="216"/>
      <c r="K80" s="216" t="s">
        <v>55</v>
      </c>
      <c r="L80" s="216"/>
      <c r="M80" s="216"/>
      <c r="N80" s="216"/>
      <c r="O80" s="33" t="s">
        <v>77</v>
      </c>
      <c r="P80" s="160"/>
      <c r="Q80" s="216" t="s">
        <v>290</v>
      </c>
      <c r="R80" s="216"/>
      <c r="S80" s="216"/>
      <c r="T80" s="216"/>
      <c r="U80" s="216"/>
      <c r="V80" s="216" t="s">
        <v>55</v>
      </c>
      <c r="W80" s="216"/>
      <c r="X80" s="216"/>
      <c r="Y80" s="216"/>
      <c r="Z80" s="75" t="s">
        <v>77</v>
      </c>
    </row>
    <row r="81" spans="3:26" x14ac:dyDescent="0.25">
      <c r="C81" s="161"/>
      <c r="D81" s="168"/>
      <c r="E81" s="31" t="s">
        <v>807</v>
      </c>
      <c r="F81" s="4">
        <v>0.43</v>
      </c>
      <c r="G81" s="4">
        <v>1.47</v>
      </c>
      <c r="H81" s="4">
        <v>2.2799999999999998</v>
      </c>
      <c r="I81" s="4">
        <v>1.38</v>
      </c>
      <c r="J81" s="4">
        <v>2.12</v>
      </c>
      <c r="K81" s="4">
        <v>1.81</v>
      </c>
      <c r="L81" s="4">
        <v>2.2599999999999998</v>
      </c>
      <c r="M81" s="4">
        <v>2.5299999999999998</v>
      </c>
      <c r="N81" s="4">
        <v>1.2</v>
      </c>
      <c r="O81" s="44">
        <v>0.38896799999999998</v>
      </c>
      <c r="P81" s="160"/>
      <c r="Q81" s="4">
        <v>5.93</v>
      </c>
      <c r="R81" s="4">
        <v>4.76</v>
      </c>
      <c r="S81" s="4">
        <v>5.56</v>
      </c>
      <c r="T81" s="4">
        <v>6.18</v>
      </c>
      <c r="U81" s="4">
        <v>6.85</v>
      </c>
      <c r="V81" s="4">
        <v>6.42</v>
      </c>
      <c r="W81" s="4">
        <v>10.4</v>
      </c>
      <c r="X81" s="4">
        <v>7.94</v>
      </c>
      <c r="Y81" s="4">
        <v>13.4</v>
      </c>
      <c r="Z81" s="60" t="s">
        <v>806</v>
      </c>
    </row>
    <row r="82" spans="3:26" x14ac:dyDescent="0.25">
      <c r="C82" s="161"/>
      <c r="D82" s="168"/>
      <c r="E82" s="310" t="s">
        <v>805</v>
      </c>
      <c r="F82" s="4">
        <v>28.7</v>
      </c>
      <c r="G82" s="4">
        <v>25.2</v>
      </c>
      <c r="H82" s="4">
        <v>32.200000000000003</v>
      </c>
      <c r="I82" s="4">
        <v>24.9</v>
      </c>
      <c r="J82" s="4">
        <v>33.5</v>
      </c>
      <c r="K82" s="4">
        <v>37.5</v>
      </c>
      <c r="L82" s="4">
        <v>22.9</v>
      </c>
      <c r="M82" s="4">
        <v>19.600000000000001</v>
      </c>
      <c r="N82" s="4">
        <v>22.8</v>
      </c>
      <c r="O82" s="44">
        <v>0.454816</v>
      </c>
      <c r="P82" s="160"/>
      <c r="Q82" s="4">
        <v>30.3</v>
      </c>
      <c r="R82" s="4">
        <v>38.700000000000003</v>
      </c>
      <c r="S82" s="4">
        <v>27.2</v>
      </c>
      <c r="T82" s="4">
        <v>50.1</v>
      </c>
      <c r="U82" s="4">
        <v>42.9</v>
      </c>
      <c r="V82" s="4">
        <v>42.4</v>
      </c>
      <c r="W82" s="4">
        <v>29.1</v>
      </c>
      <c r="X82" s="4">
        <v>47.1</v>
      </c>
      <c r="Y82" s="4">
        <v>8.25</v>
      </c>
      <c r="Z82" s="4">
        <v>0.51705400000000001</v>
      </c>
    </row>
    <row r="83" spans="3:26" x14ac:dyDescent="0.25">
      <c r="C83" s="161"/>
      <c r="D83" s="168"/>
      <c r="E83" s="310" t="s">
        <v>804</v>
      </c>
      <c r="F83" s="4">
        <v>63</v>
      </c>
      <c r="G83" s="4">
        <v>70.900000000000006</v>
      </c>
      <c r="H83" s="4">
        <v>61.6</v>
      </c>
      <c r="I83" s="4">
        <v>71.5</v>
      </c>
      <c r="J83" s="4">
        <v>61.6</v>
      </c>
      <c r="K83" s="4">
        <v>57.5</v>
      </c>
      <c r="L83" s="4">
        <v>72.900000000000006</v>
      </c>
      <c r="M83" s="4">
        <v>75.7</v>
      </c>
      <c r="N83" s="4">
        <v>74.099999999999994</v>
      </c>
      <c r="O83" s="44">
        <v>0.36837500000000001</v>
      </c>
      <c r="P83" s="160"/>
      <c r="Q83" s="4">
        <v>55.8</v>
      </c>
      <c r="R83" s="4">
        <v>53.1</v>
      </c>
      <c r="S83" s="4">
        <v>64.599999999999994</v>
      </c>
      <c r="T83" s="4">
        <v>38.4</v>
      </c>
      <c r="U83" s="4">
        <v>45.6</v>
      </c>
      <c r="V83" s="4">
        <v>46.2</v>
      </c>
      <c r="W83" s="4">
        <v>56.6</v>
      </c>
      <c r="X83" s="4">
        <v>40</v>
      </c>
      <c r="Y83" s="4">
        <v>71.7</v>
      </c>
      <c r="Z83" s="4">
        <v>0.79616299999999995</v>
      </c>
    </row>
    <row r="88" spans="3:26" s="20" customFormat="1" x14ac:dyDescent="0.25"/>
    <row r="91" spans="3:26" x14ac:dyDescent="0.25">
      <c r="C91" s="161" t="s">
        <v>803</v>
      </c>
      <c r="D91" s="2"/>
      <c r="E91" s="160" t="s">
        <v>802</v>
      </c>
      <c r="F91" s="160"/>
      <c r="G91" s="160"/>
      <c r="H91" s="160"/>
      <c r="I91" s="160"/>
      <c r="J91" s="160"/>
      <c r="K91" s="160"/>
      <c r="L91" s="160"/>
      <c r="M91" s="160"/>
      <c r="N91" s="160"/>
      <c r="O91" s="160"/>
      <c r="P91" s="160"/>
      <c r="Q91" s="160"/>
      <c r="R91" s="160"/>
      <c r="S91" s="160"/>
      <c r="T91" s="160"/>
      <c r="U91" s="160"/>
      <c r="V91" s="160"/>
      <c r="W91" s="160"/>
      <c r="X91" s="160"/>
      <c r="Y91" s="160"/>
      <c r="Z91" s="160"/>
    </row>
    <row r="92" spans="3:26" x14ac:dyDescent="0.25">
      <c r="C92" s="161"/>
      <c r="D92" s="2"/>
      <c r="E92" s="2" t="s">
        <v>287</v>
      </c>
      <c r="F92" s="225" t="s">
        <v>214</v>
      </c>
      <c r="G92" s="225"/>
      <c r="H92" s="225"/>
      <c r="I92" s="225"/>
      <c r="J92" s="225"/>
      <c r="K92" s="225"/>
      <c r="L92" s="225"/>
      <c r="M92" s="225"/>
      <c r="N92" s="225"/>
      <c r="O92" s="225"/>
      <c r="P92" s="2"/>
      <c r="Q92" s="309" t="s">
        <v>801</v>
      </c>
      <c r="R92" s="309"/>
      <c r="S92" s="309"/>
      <c r="T92" s="309"/>
      <c r="U92" s="309"/>
      <c r="V92" s="309"/>
      <c r="W92" s="309"/>
      <c r="X92" s="309"/>
      <c r="Y92" s="309"/>
      <c r="Z92" s="309"/>
    </row>
    <row r="93" spans="3:26" ht="16.2" x14ac:dyDescent="0.25">
      <c r="C93" s="161"/>
      <c r="D93" s="168" t="s">
        <v>550</v>
      </c>
      <c r="E93" s="2" t="s">
        <v>800</v>
      </c>
      <c r="F93" s="216" t="s">
        <v>290</v>
      </c>
      <c r="G93" s="216"/>
      <c r="H93" s="216"/>
      <c r="I93" s="216"/>
      <c r="J93" s="216"/>
      <c r="K93" s="216" t="s">
        <v>55</v>
      </c>
      <c r="L93" s="216"/>
      <c r="M93" s="216"/>
      <c r="N93" s="216"/>
      <c r="O93" s="33" t="s">
        <v>77</v>
      </c>
      <c r="P93" s="160"/>
      <c r="Q93" s="216" t="s">
        <v>290</v>
      </c>
      <c r="R93" s="216"/>
      <c r="S93" s="216"/>
      <c r="T93" s="216"/>
      <c r="U93" s="216"/>
      <c r="V93" s="216" t="s">
        <v>55</v>
      </c>
      <c r="W93" s="216"/>
      <c r="X93" s="216"/>
      <c r="Y93" s="216"/>
      <c r="Z93" s="75" t="s">
        <v>77</v>
      </c>
    </row>
    <row r="94" spans="3:26" x14ac:dyDescent="0.25">
      <c r="C94" s="161"/>
      <c r="D94" s="168"/>
      <c r="E94" s="31" t="s">
        <v>799</v>
      </c>
      <c r="F94" s="2">
        <v>0.92</v>
      </c>
      <c r="G94" s="2">
        <v>1.33</v>
      </c>
      <c r="H94" s="2">
        <v>0.65</v>
      </c>
      <c r="I94" s="2">
        <v>1.61</v>
      </c>
      <c r="J94" s="2"/>
      <c r="K94" s="2">
        <v>2.2400000000000002</v>
      </c>
      <c r="L94" s="2">
        <v>1.29</v>
      </c>
      <c r="M94" s="2">
        <v>2.0499999999999998</v>
      </c>
      <c r="N94" s="4"/>
      <c r="O94" s="44">
        <v>5.7000000000000002E-2</v>
      </c>
      <c r="P94" s="160"/>
      <c r="Q94" s="2">
        <v>1</v>
      </c>
      <c r="R94" s="2">
        <v>1.06</v>
      </c>
      <c r="S94" s="2">
        <v>1.26</v>
      </c>
      <c r="T94" s="2">
        <v>1.2</v>
      </c>
      <c r="U94" s="2"/>
      <c r="V94" s="2">
        <v>1.68</v>
      </c>
      <c r="W94" s="2">
        <v>1.07</v>
      </c>
      <c r="X94" s="2">
        <v>2.04</v>
      </c>
      <c r="Y94" s="4"/>
      <c r="Z94" s="308">
        <v>0.18920000000000001</v>
      </c>
    </row>
    <row r="95" spans="3:26" x14ac:dyDescent="0.25">
      <c r="C95" s="161"/>
      <c r="D95" s="168"/>
      <c r="E95" s="31" t="s">
        <v>798</v>
      </c>
      <c r="F95" s="2">
        <v>19.3</v>
      </c>
      <c r="G95" s="2">
        <v>14.3</v>
      </c>
      <c r="H95" s="2">
        <v>24.4</v>
      </c>
      <c r="I95" s="2">
        <v>14</v>
      </c>
      <c r="J95" s="2">
        <v>11.7</v>
      </c>
      <c r="K95" s="2">
        <v>14.6</v>
      </c>
      <c r="L95" s="2">
        <v>15.3</v>
      </c>
      <c r="M95" s="2">
        <v>24.3</v>
      </c>
      <c r="N95" s="2">
        <v>30.9</v>
      </c>
      <c r="O95" s="44">
        <v>3.2550000000000003E-2</v>
      </c>
      <c r="P95" s="160"/>
      <c r="Q95" s="2">
        <v>27.5</v>
      </c>
      <c r="R95" s="2">
        <v>20.7</v>
      </c>
      <c r="S95" s="2">
        <v>32.6</v>
      </c>
      <c r="T95" s="2">
        <v>19.5</v>
      </c>
      <c r="U95" s="2">
        <v>16.600000000000001</v>
      </c>
      <c r="V95" s="2">
        <v>20.8</v>
      </c>
      <c r="W95" s="2">
        <v>21.2</v>
      </c>
      <c r="X95" s="2">
        <v>32.1</v>
      </c>
      <c r="Y95" s="2">
        <v>37.700000000000003</v>
      </c>
      <c r="Z95" s="4">
        <v>0.38540000000000002</v>
      </c>
    </row>
    <row r="100" spans="3:16" s="20" customFormat="1" x14ac:dyDescent="0.25"/>
    <row r="104" spans="3:16" x14ac:dyDescent="0.25">
      <c r="C104" s="161" t="s">
        <v>289</v>
      </c>
      <c r="D104" s="2"/>
      <c r="E104" s="2"/>
      <c r="F104" s="160" t="s">
        <v>797</v>
      </c>
      <c r="G104" s="160"/>
      <c r="H104" s="160"/>
      <c r="I104" s="160"/>
      <c r="J104" s="160"/>
      <c r="K104" s="160"/>
      <c r="L104" s="160"/>
      <c r="M104" s="160"/>
      <c r="N104" s="160"/>
      <c r="O104" s="160"/>
      <c r="P104" s="2"/>
    </row>
    <row r="105" spans="3:16" ht="16.2" x14ac:dyDescent="0.25">
      <c r="C105" s="161"/>
      <c r="D105" s="2"/>
      <c r="E105" s="2"/>
      <c r="F105" s="216" t="s">
        <v>290</v>
      </c>
      <c r="G105" s="216"/>
      <c r="H105" s="216"/>
      <c r="I105" s="216"/>
      <c r="J105" s="216"/>
      <c r="K105" s="216" t="s">
        <v>55</v>
      </c>
      <c r="L105" s="216"/>
      <c r="M105" s="216"/>
      <c r="N105" s="216"/>
      <c r="O105" s="216"/>
      <c r="P105" s="33" t="s">
        <v>77</v>
      </c>
    </row>
    <row r="106" spans="3:16" x14ac:dyDescent="0.25">
      <c r="C106" s="161"/>
      <c r="D106" s="161" t="s">
        <v>550</v>
      </c>
      <c r="E106" s="31" t="s">
        <v>796</v>
      </c>
      <c r="F106" s="4">
        <v>1.74</v>
      </c>
      <c r="G106" s="4">
        <v>0.87</v>
      </c>
      <c r="H106" s="4">
        <v>0.6</v>
      </c>
      <c r="I106" s="4">
        <v>1.26</v>
      </c>
      <c r="J106" s="4">
        <v>1.1299999999999999</v>
      </c>
      <c r="K106" s="4">
        <v>0.61</v>
      </c>
      <c r="L106" s="4">
        <v>0.7</v>
      </c>
      <c r="M106" s="4">
        <v>0.98</v>
      </c>
      <c r="N106" s="4">
        <v>0.88</v>
      </c>
      <c r="O106" s="2"/>
      <c r="P106" s="44">
        <v>0.19719114352893699</v>
      </c>
    </row>
    <row r="107" spans="3:16" x14ac:dyDescent="0.25">
      <c r="C107" s="161"/>
      <c r="D107" s="161"/>
      <c r="E107" s="31" t="s">
        <v>795</v>
      </c>
      <c r="F107" s="4">
        <v>5.21</v>
      </c>
      <c r="G107" s="4">
        <v>5.09</v>
      </c>
      <c r="H107" s="4">
        <v>2.5499999999999998</v>
      </c>
      <c r="I107" s="4">
        <v>2.96</v>
      </c>
      <c r="J107" s="4">
        <v>5.51</v>
      </c>
      <c r="K107" s="4">
        <v>1.1599999999999999</v>
      </c>
      <c r="L107" s="4">
        <v>2.9</v>
      </c>
      <c r="M107" s="4">
        <v>4.51</v>
      </c>
      <c r="N107" s="4">
        <v>2.0499999999999998</v>
      </c>
      <c r="O107" s="2"/>
      <c r="P107" s="44">
        <v>0.13216510806008</v>
      </c>
    </row>
    <row r="108" spans="3:16" x14ac:dyDescent="0.25">
      <c r="C108" s="161"/>
      <c r="D108" s="161"/>
      <c r="E108" s="31" t="s">
        <v>794</v>
      </c>
      <c r="F108" s="4">
        <v>33.5</v>
      </c>
      <c r="G108" s="4">
        <v>32.6</v>
      </c>
      <c r="H108" s="4">
        <v>22</v>
      </c>
      <c r="I108" s="4">
        <v>18.100000000000001</v>
      </c>
      <c r="J108" s="2"/>
      <c r="K108" s="4">
        <v>38.6</v>
      </c>
      <c r="L108" s="4">
        <v>12.4</v>
      </c>
      <c r="M108" s="4">
        <v>23.6</v>
      </c>
      <c r="N108" s="4">
        <v>34.799999999999997</v>
      </c>
      <c r="O108" s="4">
        <v>20</v>
      </c>
      <c r="P108" s="2">
        <v>0.91972963320850198</v>
      </c>
    </row>
    <row r="109" spans="3:16" x14ac:dyDescent="0.25">
      <c r="C109" s="161"/>
      <c r="D109" s="161"/>
      <c r="E109" s="31" t="s">
        <v>793</v>
      </c>
      <c r="F109" s="4">
        <v>10.5</v>
      </c>
      <c r="G109" s="4">
        <v>7.72</v>
      </c>
      <c r="H109" s="4">
        <v>7.63</v>
      </c>
      <c r="I109" s="4">
        <v>11.6</v>
      </c>
      <c r="J109" s="2"/>
      <c r="K109" s="4">
        <v>7.38</v>
      </c>
      <c r="L109" s="4">
        <v>10.4</v>
      </c>
      <c r="M109" s="4">
        <v>9.2100000000000009</v>
      </c>
      <c r="N109" s="4">
        <v>9.01</v>
      </c>
      <c r="O109" s="4">
        <v>9.19</v>
      </c>
      <c r="P109" s="2">
        <v>0.76297315210579897</v>
      </c>
    </row>
    <row r="114" spans="3:16" s="20" customFormat="1" x14ac:dyDescent="0.25"/>
    <row r="117" spans="3:16" x14ac:dyDescent="0.25">
      <c r="C117" s="161" t="s">
        <v>792</v>
      </c>
      <c r="D117" s="2"/>
      <c r="E117" s="2"/>
      <c r="F117" s="160" t="s">
        <v>791</v>
      </c>
      <c r="G117" s="160"/>
      <c r="H117" s="160"/>
      <c r="I117" s="160"/>
      <c r="J117" s="160"/>
      <c r="K117" s="160"/>
      <c r="L117" s="160"/>
      <c r="M117" s="160"/>
      <c r="N117" s="160"/>
      <c r="O117" s="160"/>
      <c r="P117" s="2"/>
    </row>
    <row r="118" spans="3:16" ht="16.2" x14ac:dyDescent="0.25">
      <c r="C118" s="161"/>
      <c r="D118" s="2"/>
      <c r="E118" s="2"/>
      <c r="F118" s="307" t="s">
        <v>790</v>
      </c>
      <c r="G118" s="307"/>
      <c r="H118" s="307"/>
      <c r="I118" s="307"/>
      <c r="J118" s="307"/>
      <c r="K118" s="170" t="s">
        <v>789</v>
      </c>
      <c r="L118" s="170"/>
      <c r="M118" s="170"/>
      <c r="N118" s="170"/>
      <c r="O118" s="170"/>
      <c r="P118" s="33" t="s">
        <v>77</v>
      </c>
    </row>
    <row r="119" spans="3:16" x14ac:dyDescent="0.25">
      <c r="C119" s="161"/>
      <c r="D119" s="161" t="s">
        <v>550</v>
      </c>
      <c r="E119" s="31" t="s">
        <v>788</v>
      </c>
      <c r="F119" s="4">
        <v>93.7</v>
      </c>
      <c r="G119" s="4">
        <v>96</v>
      </c>
      <c r="H119" s="4">
        <v>93.1</v>
      </c>
      <c r="I119" s="4">
        <v>95.1</v>
      </c>
      <c r="J119" s="4">
        <v>91</v>
      </c>
      <c r="K119" s="4">
        <v>62.2</v>
      </c>
      <c r="L119" s="4">
        <v>65.5</v>
      </c>
      <c r="M119" s="4">
        <v>76.7</v>
      </c>
      <c r="N119" s="4">
        <v>53.2</v>
      </c>
      <c r="O119" s="4">
        <v>75</v>
      </c>
      <c r="P119" s="33" t="s">
        <v>165</v>
      </c>
    </row>
    <row r="120" spans="3:16" x14ac:dyDescent="0.25">
      <c r="C120" s="161"/>
      <c r="D120" s="161"/>
      <c r="E120" s="31" t="s">
        <v>787</v>
      </c>
      <c r="F120" s="4">
        <v>47.1</v>
      </c>
      <c r="G120" s="4">
        <v>42.3</v>
      </c>
      <c r="H120" s="4">
        <v>27.4</v>
      </c>
      <c r="I120" s="4">
        <v>34.200000000000003</v>
      </c>
      <c r="J120" s="4">
        <v>8.68</v>
      </c>
      <c r="K120" s="4">
        <v>2.02</v>
      </c>
      <c r="L120" s="4">
        <v>3.24</v>
      </c>
      <c r="M120" s="4">
        <v>2.75</v>
      </c>
      <c r="N120" s="4">
        <v>2.0099999999999998</v>
      </c>
      <c r="O120" s="4">
        <v>6.56</v>
      </c>
      <c r="P120" s="33" t="s">
        <v>786</v>
      </c>
    </row>
    <row r="121" spans="3:16" x14ac:dyDescent="0.25">
      <c r="C121" s="161"/>
      <c r="D121" s="161"/>
      <c r="E121" s="31" t="s">
        <v>594</v>
      </c>
      <c r="F121" s="4">
        <v>26.4</v>
      </c>
      <c r="G121" s="4">
        <v>20.100000000000001</v>
      </c>
      <c r="H121" s="4">
        <v>31.8</v>
      </c>
      <c r="I121" s="4">
        <v>27.7</v>
      </c>
      <c r="J121" s="4">
        <v>16.600000000000001</v>
      </c>
      <c r="K121" s="4">
        <v>9.0399999999999991</v>
      </c>
      <c r="L121" s="4">
        <v>11</v>
      </c>
      <c r="M121" s="4">
        <v>11.9</v>
      </c>
      <c r="N121" s="4">
        <v>14.7</v>
      </c>
      <c r="O121" s="4">
        <v>17.100000000000001</v>
      </c>
      <c r="P121" s="33" t="s">
        <v>785</v>
      </c>
    </row>
    <row r="122" spans="3:16" x14ac:dyDescent="0.25">
      <c r="C122" s="161"/>
      <c r="D122" s="161"/>
      <c r="E122" s="31" t="s">
        <v>784</v>
      </c>
      <c r="F122" s="4">
        <v>30</v>
      </c>
      <c r="G122" s="4">
        <v>41</v>
      </c>
      <c r="H122" s="4">
        <v>38.4</v>
      </c>
      <c r="I122" s="4">
        <v>34.6</v>
      </c>
      <c r="J122" s="4">
        <v>67.099999999999994</v>
      </c>
      <c r="K122" s="4">
        <v>53.3</v>
      </c>
      <c r="L122" s="4">
        <v>50.6</v>
      </c>
      <c r="M122" s="4">
        <v>59.7</v>
      </c>
      <c r="N122" s="4">
        <v>39</v>
      </c>
      <c r="O122" s="4">
        <v>56.2</v>
      </c>
      <c r="P122" s="2">
        <v>0.2326</v>
      </c>
    </row>
    <row r="128" spans="3:16" s="20" customFormat="1" x14ac:dyDescent="0.25"/>
    <row r="132" spans="3:70" x14ac:dyDescent="0.25">
      <c r="C132" s="161" t="s">
        <v>783</v>
      </c>
      <c r="D132" s="306" t="s">
        <v>782</v>
      </c>
      <c r="E132" s="306"/>
      <c r="F132" s="306"/>
      <c r="G132" s="306"/>
      <c r="H132" s="306"/>
      <c r="I132" s="306"/>
      <c r="J132" s="306"/>
      <c r="K132" s="306"/>
      <c r="L132" s="306"/>
      <c r="M132" s="306"/>
      <c r="N132" s="306"/>
      <c r="O132" s="306"/>
      <c r="P132" s="306"/>
      <c r="Q132" s="306"/>
      <c r="R132" s="306"/>
      <c r="S132" s="306"/>
      <c r="T132" s="306"/>
      <c r="U132" s="306"/>
      <c r="V132" s="306"/>
      <c r="W132" s="306"/>
      <c r="X132" s="306"/>
      <c r="Y132" s="306"/>
      <c r="Z132" s="306"/>
      <c r="AA132" s="306"/>
      <c r="AB132" s="306"/>
      <c r="AC132" s="306"/>
      <c r="AD132" s="306"/>
      <c r="AE132" s="306"/>
      <c r="AF132" s="306"/>
      <c r="AG132" s="306"/>
      <c r="AH132" s="306"/>
      <c r="AI132" s="306"/>
      <c r="AJ132" s="306"/>
      <c r="AK132" s="306"/>
      <c r="AL132" s="306"/>
      <c r="AM132" s="306"/>
      <c r="AN132" s="306"/>
      <c r="AO132" s="306"/>
      <c r="AP132" s="306"/>
      <c r="AQ132" s="306"/>
      <c r="AR132" s="306"/>
      <c r="AS132" s="306"/>
      <c r="AT132" s="306"/>
      <c r="AU132" s="306"/>
      <c r="AV132" s="306"/>
      <c r="AW132" s="306"/>
      <c r="AX132" s="306"/>
      <c r="AY132" s="306"/>
      <c r="AZ132" s="306"/>
      <c r="BA132" s="306"/>
      <c r="BB132" s="306"/>
      <c r="BC132" s="306"/>
      <c r="BD132" s="306"/>
      <c r="BE132" s="306"/>
      <c r="BF132" s="306"/>
      <c r="BG132" s="306"/>
      <c r="BH132" s="306"/>
      <c r="BI132" s="306"/>
      <c r="BJ132" s="306"/>
      <c r="BK132" s="306"/>
      <c r="BL132" s="306"/>
      <c r="BM132" s="306"/>
      <c r="BN132" s="306"/>
      <c r="BO132" s="306"/>
      <c r="BP132" s="306"/>
      <c r="BQ132" s="306"/>
      <c r="BR132" s="306"/>
    </row>
    <row r="133" spans="3:70" x14ac:dyDescent="0.25">
      <c r="C133" s="161"/>
      <c r="D133" s="2" t="s">
        <v>649</v>
      </c>
      <c r="E133" s="156" t="s">
        <v>781</v>
      </c>
      <c r="F133" s="156" t="s">
        <v>780</v>
      </c>
      <c r="G133" s="156" t="s">
        <v>779</v>
      </c>
      <c r="H133" s="156" t="s">
        <v>778</v>
      </c>
      <c r="I133" s="156" t="s">
        <v>777</v>
      </c>
      <c r="J133" s="156" t="s">
        <v>776</v>
      </c>
      <c r="K133" s="156" t="s">
        <v>775</v>
      </c>
      <c r="L133" s="156" t="s">
        <v>774</v>
      </c>
      <c r="M133" s="156" t="s">
        <v>773</v>
      </c>
      <c r="N133" s="156" t="s">
        <v>772</v>
      </c>
      <c r="O133" s="156" t="s">
        <v>771</v>
      </c>
      <c r="P133" s="156" t="s">
        <v>770</v>
      </c>
      <c r="Q133" s="156" t="s">
        <v>769</v>
      </c>
      <c r="R133" s="156" t="s">
        <v>768</v>
      </c>
      <c r="S133" s="156" t="s">
        <v>767</v>
      </c>
      <c r="T133" s="156" t="s">
        <v>766</v>
      </c>
      <c r="U133" s="156" t="s">
        <v>765</v>
      </c>
      <c r="V133" s="156" t="s">
        <v>764</v>
      </c>
      <c r="W133" s="156" t="s">
        <v>763</v>
      </c>
      <c r="X133" s="156" t="s">
        <v>762</v>
      </c>
      <c r="Y133" s="156" t="s">
        <v>761</v>
      </c>
      <c r="Z133" s="156" t="s">
        <v>760</v>
      </c>
      <c r="AA133" s="156" t="s">
        <v>759</v>
      </c>
      <c r="AB133" s="156" t="s">
        <v>758</v>
      </c>
      <c r="AC133" s="156" t="s">
        <v>757</v>
      </c>
      <c r="AD133" s="156" t="s">
        <v>756</v>
      </c>
      <c r="AE133" s="156" t="s">
        <v>755</v>
      </c>
      <c r="AF133" s="156" t="s">
        <v>754</v>
      </c>
      <c r="AG133" s="156" t="s">
        <v>753</v>
      </c>
      <c r="AH133" s="156" t="s">
        <v>752</v>
      </c>
      <c r="AI133" s="156" t="s">
        <v>751</v>
      </c>
      <c r="AJ133" s="156" t="s">
        <v>750</v>
      </c>
      <c r="AK133" s="156" t="s">
        <v>749</v>
      </c>
      <c r="AL133" s="156" t="s">
        <v>748</v>
      </c>
      <c r="AM133" s="156" t="s">
        <v>747</v>
      </c>
      <c r="AN133" s="156" t="s">
        <v>746</v>
      </c>
      <c r="AO133" s="156" t="s">
        <v>745</v>
      </c>
      <c r="AP133" s="156" t="s">
        <v>744</v>
      </c>
      <c r="AQ133" s="156" t="s">
        <v>743</v>
      </c>
      <c r="AR133" s="156" t="s">
        <v>742</v>
      </c>
      <c r="AS133" s="156" t="s">
        <v>741</v>
      </c>
      <c r="AT133" s="156" t="s">
        <v>740</v>
      </c>
      <c r="AU133" s="156" t="s">
        <v>739</v>
      </c>
      <c r="AV133" s="156" t="s">
        <v>738</v>
      </c>
      <c r="AW133" s="156" t="s">
        <v>737</v>
      </c>
      <c r="AX133" s="156" t="s">
        <v>736</v>
      </c>
      <c r="AY133" s="156" t="s">
        <v>735</v>
      </c>
      <c r="AZ133" s="156" t="s">
        <v>734</v>
      </c>
      <c r="BA133" s="156" t="s">
        <v>733</v>
      </c>
      <c r="BB133" s="156" t="s">
        <v>732</v>
      </c>
      <c r="BC133" s="156" t="s">
        <v>731</v>
      </c>
      <c r="BD133" s="156" t="s">
        <v>730</v>
      </c>
      <c r="BE133" s="156" t="s">
        <v>729</v>
      </c>
      <c r="BF133" s="156" t="s">
        <v>728</v>
      </c>
      <c r="BG133" s="156" t="s">
        <v>727</v>
      </c>
      <c r="BH133" s="156" t="s">
        <v>726</v>
      </c>
      <c r="BI133" s="156" t="s">
        <v>725</v>
      </c>
      <c r="BJ133" s="156" t="s">
        <v>724</v>
      </c>
      <c r="BK133" s="156" t="s">
        <v>723</v>
      </c>
      <c r="BL133" s="156" t="s">
        <v>722</v>
      </c>
      <c r="BM133" s="156" t="s">
        <v>721</v>
      </c>
      <c r="BN133" s="156" t="s">
        <v>720</v>
      </c>
      <c r="BO133" s="156" t="s">
        <v>719</v>
      </c>
      <c r="BP133" s="156" t="s">
        <v>718</v>
      </c>
      <c r="BQ133" s="156" t="s">
        <v>717</v>
      </c>
      <c r="BR133" s="156" t="s">
        <v>716</v>
      </c>
    </row>
    <row r="134" spans="3:70" x14ac:dyDescent="0.25">
      <c r="C134" s="161"/>
      <c r="D134" s="2" t="s">
        <v>715</v>
      </c>
      <c r="E134" s="4">
        <v>170.995</v>
      </c>
      <c r="F134" s="4">
        <v>130.27600000000001</v>
      </c>
      <c r="G134" s="4">
        <v>115.83</v>
      </c>
      <c r="H134" s="4">
        <v>128.739</v>
      </c>
      <c r="I134" s="4">
        <v>172.423</v>
      </c>
      <c r="J134" s="4">
        <v>111.629</v>
      </c>
      <c r="K134" s="4">
        <v>104.70399999999999</v>
      </c>
      <c r="L134" s="4">
        <v>104.495</v>
      </c>
      <c r="M134" s="4">
        <v>79.961500000000001</v>
      </c>
      <c r="N134" s="4">
        <v>29.081099999999999</v>
      </c>
      <c r="O134" s="4">
        <v>38.043199999999999</v>
      </c>
      <c r="P134" s="4">
        <v>38.820399999999999</v>
      </c>
      <c r="Q134" s="4">
        <v>48.480200000000004</v>
      </c>
      <c r="R134" s="4">
        <v>41.154299999999999</v>
      </c>
      <c r="S134" s="4">
        <v>78.777500000000003</v>
      </c>
      <c r="T134" s="4">
        <v>41.743499999999997</v>
      </c>
      <c r="U134" s="4">
        <v>67.396799999999999</v>
      </c>
      <c r="V134" s="4">
        <v>61.313299999999998</v>
      </c>
      <c r="W134" s="4">
        <v>52.264000000000003</v>
      </c>
      <c r="X134" s="4">
        <v>41.578499999999998</v>
      </c>
      <c r="Y134" s="4">
        <v>36.087299999999999</v>
      </c>
      <c r="Z134" s="4">
        <v>36.7684</v>
      </c>
      <c r="AA134" s="4">
        <v>50.612299999999998</v>
      </c>
      <c r="AB134" s="4">
        <v>34.251300000000001</v>
      </c>
      <c r="AC134" s="4">
        <v>45.084699999999998</v>
      </c>
      <c r="AD134" s="4">
        <v>53.832799999999999</v>
      </c>
      <c r="AE134" s="4">
        <v>49.535699999999999</v>
      </c>
      <c r="AF134" s="4">
        <v>53.837899999999998</v>
      </c>
      <c r="AG134" s="4">
        <v>34.159999999999997</v>
      </c>
      <c r="AH134" s="4">
        <v>42.784599999999998</v>
      </c>
      <c r="AI134" s="4">
        <v>42.713900000000002</v>
      </c>
      <c r="AJ134" s="4">
        <v>53.365699999999997</v>
      </c>
      <c r="AK134" s="4">
        <v>37.5047</v>
      </c>
      <c r="AL134" s="4">
        <v>39.663200000000003</v>
      </c>
      <c r="AM134" s="4">
        <v>36.066200000000002</v>
      </c>
      <c r="AN134" s="4">
        <v>57.036799999999999</v>
      </c>
      <c r="AO134" s="4">
        <v>68.0398</v>
      </c>
      <c r="AP134" s="4">
        <v>86.606499999999997</v>
      </c>
      <c r="AQ134" s="4">
        <v>65.546000000000006</v>
      </c>
      <c r="AR134" s="4">
        <v>71.065200000000004</v>
      </c>
      <c r="AS134" s="4">
        <v>60.8825</v>
      </c>
      <c r="AT134" s="4">
        <v>49.461599999999997</v>
      </c>
      <c r="AU134" s="4">
        <v>40.456600000000002</v>
      </c>
      <c r="AV134" s="4">
        <v>35.133000000000003</v>
      </c>
      <c r="AW134" s="4">
        <v>38.984699999999997</v>
      </c>
      <c r="AX134" s="4">
        <v>48.824599999999997</v>
      </c>
      <c r="AY134" s="4">
        <v>46.646799999999999</v>
      </c>
      <c r="AZ134" s="4">
        <v>33.560499999999998</v>
      </c>
      <c r="BA134" s="4">
        <v>42.222200000000001</v>
      </c>
      <c r="BB134" s="4">
        <v>36.659500000000001</v>
      </c>
      <c r="BC134" s="4">
        <v>39.076999999999998</v>
      </c>
      <c r="BD134" s="4">
        <v>41.517200000000003</v>
      </c>
      <c r="BE134" s="4">
        <v>46.848300000000002</v>
      </c>
      <c r="BF134" s="4">
        <v>47.270699999999998</v>
      </c>
      <c r="BG134" s="4">
        <v>36.044499999999999</v>
      </c>
      <c r="BH134" s="4">
        <v>32.389299999999999</v>
      </c>
      <c r="BI134" s="4">
        <v>36.570300000000003</v>
      </c>
      <c r="BJ134" s="4">
        <v>35.976399999999998</v>
      </c>
      <c r="BK134" s="4">
        <v>30.633800000000001</v>
      </c>
      <c r="BL134" s="4">
        <v>31.414000000000001</v>
      </c>
      <c r="BM134" s="4">
        <v>38.089199999999998</v>
      </c>
      <c r="BN134" s="4">
        <v>40.772399999999998</v>
      </c>
      <c r="BO134" s="4">
        <v>50.501399999999997</v>
      </c>
      <c r="BP134" s="4">
        <v>42.438899999999997</v>
      </c>
      <c r="BQ134" s="4">
        <v>39.914900000000003</v>
      </c>
      <c r="BR134" s="4">
        <v>2029</v>
      </c>
    </row>
  </sheetData>
  <mergeCells count="75">
    <mergeCell ref="K118:O118"/>
    <mergeCell ref="D119:D122"/>
    <mergeCell ref="C132:C134"/>
    <mergeCell ref="D132:BR132"/>
    <mergeCell ref="F104:O104"/>
    <mergeCell ref="F105:J105"/>
    <mergeCell ref="K105:O105"/>
    <mergeCell ref="D106:D109"/>
    <mergeCell ref="C104:C109"/>
    <mergeCell ref="C117:C122"/>
    <mergeCell ref="F117:O117"/>
    <mergeCell ref="F118:J118"/>
    <mergeCell ref="C91:C95"/>
    <mergeCell ref="E91:Z91"/>
    <mergeCell ref="F92:O92"/>
    <mergeCell ref="Q92:Z92"/>
    <mergeCell ref="D93:D95"/>
    <mergeCell ref="F93:J93"/>
    <mergeCell ref="K93:N93"/>
    <mergeCell ref="P93:P95"/>
    <mergeCell ref="Q93:U93"/>
    <mergeCell ref="V93:Y93"/>
    <mergeCell ref="C78:C83"/>
    <mergeCell ref="E78:Z78"/>
    <mergeCell ref="F79:O79"/>
    <mergeCell ref="Q79:Z79"/>
    <mergeCell ref="D80:D83"/>
    <mergeCell ref="F80:J80"/>
    <mergeCell ref="K80:N80"/>
    <mergeCell ref="P80:P83"/>
    <mergeCell ref="Q80:U80"/>
    <mergeCell ref="V80:Y80"/>
    <mergeCell ref="C64:C70"/>
    <mergeCell ref="E64:Z64"/>
    <mergeCell ref="F65:O65"/>
    <mergeCell ref="Q65:Z65"/>
    <mergeCell ref="D66:D70"/>
    <mergeCell ref="F66:J66"/>
    <mergeCell ref="K66:N66"/>
    <mergeCell ref="P66:P70"/>
    <mergeCell ref="Q66:U66"/>
    <mergeCell ref="V66:Y66"/>
    <mergeCell ref="Q52:U52"/>
    <mergeCell ref="V52:Y52"/>
    <mergeCell ref="F51:O51"/>
    <mergeCell ref="E50:Z50"/>
    <mergeCell ref="P52:P56"/>
    <mergeCell ref="Q51:Z51"/>
    <mergeCell ref="F52:J52"/>
    <mergeCell ref="K52:N52"/>
    <mergeCell ref="C50:C56"/>
    <mergeCell ref="D52:D56"/>
    <mergeCell ref="D38:M38"/>
    <mergeCell ref="N38:N39"/>
    <mergeCell ref="F39:I39"/>
    <mergeCell ref="J39:M39"/>
    <mergeCell ref="D40:D43"/>
    <mergeCell ref="C38:C43"/>
    <mergeCell ref="D15:P15"/>
    <mergeCell ref="C27:C31"/>
    <mergeCell ref="D27:M27"/>
    <mergeCell ref="N27:N28"/>
    <mergeCell ref="F28:I28"/>
    <mergeCell ref="J28:M28"/>
    <mergeCell ref="D29:D31"/>
    <mergeCell ref="N4:N5"/>
    <mergeCell ref="D17:D20"/>
    <mergeCell ref="C15:C20"/>
    <mergeCell ref="K16:O16"/>
    <mergeCell ref="J5:M5"/>
    <mergeCell ref="F5:I5"/>
    <mergeCell ref="D6:D8"/>
    <mergeCell ref="C4:C8"/>
    <mergeCell ref="D4:M4"/>
    <mergeCell ref="F16:J1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23FA2-B42D-45B8-BD5B-23C38541EC6E}">
  <dimension ref="C2:AE84"/>
  <sheetViews>
    <sheetView topLeftCell="B1" workbookViewId="0">
      <selection activeCell="Q15" sqref="Q15"/>
    </sheetView>
  </sheetViews>
  <sheetFormatPr defaultRowHeight="13.8" x14ac:dyDescent="0.25"/>
  <sheetData>
    <row r="2" spans="3:31" x14ac:dyDescent="0.25">
      <c r="C2" s="161" t="s">
        <v>852</v>
      </c>
      <c r="D2" s="160" t="s">
        <v>9</v>
      </c>
      <c r="E2" s="160"/>
      <c r="F2" s="160"/>
      <c r="G2" s="160"/>
      <c r="H2" s="160"/>
      <c r="I2" s="160"/>
      <c r="J2" s="160"/>
      <c r="K2" s="160"/>
      <c r="L2" s="160"/>
      <c r="M2" s="160"/>
      <c r="N2" s="160"/>
      <c r="O2" s="160"/>
    </row>
    <row r="3" spans="3:31" ht="16.2" x14ac:dyDescent="0.25">
      <c r="C3" s="161"/>
      <c r="D3" s="160"/>
      <c r="E3" s="160"/>
      <c r="F3" s="160" t="s">
        <v>623</v>
      </c>
      <c r="G3" s="160"/>
      <c r="H3" s="160"/>
      <c r="I3" s="160"/>
      <c r="J3" s="160"/>
      <c r="K3" s="160"/>
      <c r="L3" s="160"/>
      <c r="M3" s="160"/>
      <c r="N3" s="160"/>
      <c r="O3" s="160"/>
      <c r="T3" s="161" t="s">
        <v>519</v>
      </c>
      <c r="U3" s="161"/>
      <c r="V3" s="161"/>
      <c r="W3" s="161"/>
      <c r="X3" s="161"/>
      <c r="Y3" s="161"/>
      <c r="Z3" s="161"/>
      <c r="AA3" s="161"/>
      <c r="AB3" s="161"/>
      <c r="AC3" s="161"/>
      <c r="AD3" s="161"/>
      <c r="AE3" s="161"/>
    </row>
    <row r="4" spans="3:31" x14ac:dyDescent="0.25">
      <c r="C4" s="161"/>
      <c r="D4" s="160"/>
      <c r="E4" s="160"/>
      <c r="F4" s="165" t="s">
        <v>466</v>
      </c>
      <c r="G4" s="165"/>
      <c r="H4" s="165" t="s">
        <v>851</v>
      </c>
      <c r="I4" s="165"/>
      <c r="J4" s="165" t="s">
        <v>467</v>
      </c>
      <c r="K4" s="165"/>
      <c r="L4" s="165" t="s">
        <v>468</v>
      </c>
      <c r="M4" s="165"/>
      <c r="N4" s="165" t="s">
        <v>850</v>
      </c>
      <c r="O4" s="165"/>
      <c r="T4" s="2"/>
      <c r="U4" s="2"/>
      <c r="V4" s="165" t="s">
        <v>466</v>
      </c>
      <c r="W4" s="165"/>
      <c r="X4" s="165" t="s">
        <v>851</v>
      </c>
      <c r="Y4" s="165"/>
      <c r="Z4" s="165" t="s">
        <v>467</v>
      </c>
      <c r="AA4" s="165"/>
      <c r="AB4" s="165" t="s">
        <v>468</v>
      </c>
      <c r="AC4" s="165"/>
      <c r="AD4" s="165" t="s">
        <v>850</v>
      </c>
      <c r="AE4" s="165"/>
    </row>
    <row r="5" spans="3:31" x14ac:dyDescent="0.25">
      <c r="C5" s="161"/>
      <c r="D5" s="153" t="s">
        <v>112</v>
      </c>
      <c r="E5" s="153" t="s">
        <v>71</v>
      </c>
      <c r="F5" s="124" t="s">
        <v>469</v>
      </c>
      <c r="G5" s="125" t="s">
        <v>470</v>
      </c>
      <c r="H5" s="124" t="s">
        <v>469</v>
      </c>
      <c r="I5" s="125" t="s">
        <v>470</v>
      </c>
      <c r="J5" s="124" t="s">
        <v>469</v>
      </c>
      <c r="K5" s="125" t="s">
        <v>470</v>
      </c>
      <c r="L5" s="124" t="s">
        <v>469</v>
      </c>
      <c r="M5" s="125" t="s">
        <v>470</v>
      </c>
      <c r="N5" s="124" t="s">
        <v>469</v>
      </c>
      <c r="O5" s="125" t="s">
        <v>470</v>
      </c>
      <c r="T5" s="153" t="s">
        <v>112</v>
      </c>
      <c r="U5" s="153" t="s">
        <v>71</v>
      </c>
      <c r="V5" s="124" t="s">
        <v>469</v>
      </c>
      <c r="W5" s="125" t="s">
        <v>470</v>
      </c>
      <c r="X5" s="124" t="s">
        <v>469</v>
      </c>
      <c r="Y5" s="125" t="s">
        <v>470</v>
      </c>
      <c r="Z5" s="124" t="s">
        <v>469</v>
      </c>
      <c r="AA5" s="125" t="s">
        <v>470</v>
      </c>
      <c r="AB5" s="124" t="s">
        <v>469</v>
      </c>
      <c r="AC5" s="125" t="s">
        <v>470</v>
      </c>
      <c r="AD5" s="124" t="s">
        <v>469</v>
      </c>
      <c r="AE5" s="125" t="s">
        <v>470</v>
      </c>
    </row>
    <row r="6" spans="3:31" x14ac:dyDescent="0.25">
      <c r="C6" s="161"/>
      <c r="D6" s="161" t="s">
        <v>133</v>
      </c>
      <c r="E6" s="213" t="s">
        <v>849</v>
      </c>
      <c r="F6" s="4">
        <v>1</v>
      </c>
      <c r="G6" s="4">
        <v>1.0616168539999999</v>
      </c>
      <c r="H6" s="4">
        <v>47.243522130000002</v>
      </c>
      <c r="I6" s="4">
        <v>34.29033313</v>
      </c>
      <c r="J6" s="4">
        <v>18.969337159999998</v>
      </c>
      <c r="K6" s="4">
        <v>17.631587419999999</v>
      </c>
      <c r="L6" s="4">
        <v>1.6905459199999999</v>
      </c>
      <c r="M6" s="4">
        <v>1.715132831</v>
      </c>
      <c r="N6" s="4">
        <v>2.4700694419999998</v>
      </c>
      <c r="O6" s="4">
        <v>2.4648842000000002</v>
      </c>
      <c r="T6" s="2" t="s">
        <v>133</v>
      </c>
      <c r="U6" s="80" t="s">
        <v>849</v>
      </c>
      <c r="V6" s="160">
        <v>0.36120000000000002</v>
      </c>
      <c r="W6" s="160"/>
      <c r="X6" s="160">
        <v>0.81</v>
      </c>
      <c r="Y6" s="160"/>
      <c r="Z6" s="160">
        <v>5.57E-2</v>
      </c>
      <c r="AA6" s="160"/>
      <c r="AB6" s="160">
        <v>0.81540000000000001</v>
      </c>
      <c r="AC6" s="160"/>
      <c r="AD6" s="160">
        <v>0.90749999999999997</v>
      </c>
      <c r="AE6" s="160"/>
    </row>
    <row r="7" spans="3:31" x14ac:dyDescent="0.25">
      <c r="C7" s="161"/>
      <c r="D7" s="161"/>
      <c r="E7" s="213"/>
      <c r="F7" s="4">
        <v>0.83739788299999995</v>
      </c>
      <c r="G7" s="4">
        <v>1.0607961029999999</v>
      </c>
      <c r="H7" s="4">
        <v>47.420409569999997</v>
      </c>
      <c r="I7" s="4">
        <v>40.609738010000001</v>
      </c>
      <c r="J7" s="4">
        <v>19.878100079999999</v>
      </c>
      <c r="K7" s="4">
        <v>16.935311120000001</v>
      </c>
      <c r="L7" s="4">
        <v>1.613494218</v>
      </c>
      <c r="M7" s="4">
        <v>1.682024086</v>
      </c>
      <c r="N7" s="4">
        <v>2.3494330859999999</v>
      </c>
      <c r="O7" s="4">
        <v>1.7839974160000001</v>
      </c>
      <c r="T7" s="2" t="s">
        <v>133</v>
      </c>
      <c r="U7" s="80" t="s">
        <v>848</v>
      </c>
      <c r="V7" s="160">
        <v>0.24970000000000001</v>
      </c>
      <c r="W7" s="160"/>
      <c r="X7" s="160">
        <v>0.33679999999999999</v>
      </c>
      <c r="Y7" s="160"/>
      <c r="Z7" s="160">
        <v>0.18559999999999999</v>
      </c>
      <c r="AA7" s="160"/>
      <c r="AB7" s="160">
        <v>0.2198</v>
      </c>
      <c r="AC7" s="160"/>
      <c r="AD7" s="160">
        <v>0.56269999999999998</v>
      </c>
      <c r="AE7" s="160"/>
    </row>
    <row r="8" spans="3:31" x14ac:dyDescent="0.25">
      <c r="C8" s="161"/>
      <c r="D8" s="161"/>
      <c r="E8" s="213"/>
      <c r="F8" s="4">
        <v>1.207238228</v>
      </c>
      <c r="G8" s="4">
        <v>1.105342584</v>
      </c>
      <c r="H8" s="4">
        <v>39.756568080000001</v>
      </c>
      <c r="I8" s="4">
        <v>44.944813600000003</v>
      </c>
      <c r="J8" s="4">
        <v>21.98150978</v>
      </c>
      <c r="K8" s="4">
        <v>19.11086207</v>
      </c>
      <c r="L8" s="4">
        <v>1.422265801</v>
      </c>
      <c r="M8" s="4">
        <v>1.7063770760000001</v>
      </c>
      <c r="N8" s="4">
        <v>2.0971623199999998</v>
      </c>
      <c r="O8" s="4">
        <v>2.5723886600000001</v>
      </c>
      <c r="T8" s="2" t="s">
        <v>133</v>
      </c>
      <c r="U8" s="80" t="s">
        <v>846</v>
      </c>
      <c r="V8" s="160">
        <v>0.39479999999999998</v>
      </c>
      <c r="W8" s="160"/>
      <c r="X8" s="167">
        <v>0.31709999999999999</v>
      </c>
      <c r="Y8" s="167"/>
      <c r="Z8" s="160">
        <v>0.63229999999999997</v>
      </c>
      <c r="AA8" s="160"/>
      <c r="AB8" s="160">
        <v>0.55030000000000001</v>
      </c>
      <c r="AC8" s="160"/>
      <c r="AD8" s="160">
        <v>0.23250000000000001</v>
      </c>
      <c r="AE8" s="160"/>
    </row>
    <row r="9" spans="3:31" x14ac:dyDescent="0.25">
      <c r="C9" s="161"/>
      <c r="D9" s="161"/>
      <c r="E9" s="213"/>
      <c r="F9" s="156"/>
      <c r="G9" s="4">
        <v>1.2495439070000001</v>
      </c>
      <c r="H9" s="156"/>
      <c r="I9" s="4">
        <v>55.734048209999997</v>
      </c>
      <c r="J9" s="156"/>
      <c r="K9" s="4">
        <v>18.245410540000002</v>
      </c>
      <c r="L9" s="156"/>
      <c r="M9" s="4">
        <v>1.325897334</v>
      </c>
      <c r="N9" s="2"/>
      <c r="O9" s="4">
        <v>2.2904711299999998</v>
      </c>
      <c r="T9" s="2" t="s">
        <v>133</v>
      </c>
      <c r="U9" s="80" t="s">
        <v>845</v>
      </c>
      <c r="V9" s="160">
        <v>0.54979999999999996</v>
      </c>
      <c r="W9" s="160"/>
      <c r="X9" s="160">
        <v>0.84330000000000005</v>
      </c>
      <c r="Y9" s="160"/>
      <c r="Z9" s="160">
        <v>0.13950000000000001</v>
      </c>
      <c r="AA9" s="160"/>
      <c r="AB9" s="160">
        <v>0.24479999999999999</v>
      </c>
      <c r="AC9" s="160"/>
      <c r="AD9" s="160">
        <v>0.5202</v>
      </c>
      <c r="AE9" s="160"/>
    </row>
    <row r="10" spans="3:31" x14ac:dyDescent="0.25">
      <c r="C10" s="161"/>
      <c r="D10" s="161" t="s">
        <v>133</v>
      </c>
      <c r="E10" s="213" t="s">
        <v>848</v>
      </c>
      <c r="F10" s="4">
        <v>1</v>
      </c>
      <c r="G10" s="4">
        <v>0.93061967899999998</v>
      </c>
      <c r="H10" s="4">
        <v>12.4880934</v>
      </c>
      <c r="I10" s="4">
        <v>12.542986190000001</v>
      </c>
      <c r="J10" s="4">
        <v>8.5016187300000006</v>
      </c>
      <c r="K10" s="4">
        <v>7.253275082</v>
      </c>
      <c r="L10" s="4">
        <v>1.785290383</v>
      </c>
      <c r="M10" s="4">
        <v>2.1211441710000001</v>
      </c>
      <c r="N10" s="4">
        <v>2.4498972979999998</v>
      </c>
      <c r="O10" s="4">
        <v>2.5124840490000002</v>
      </c>
      <c r="T10" s="2" t="s">
        <v>133</v>
      </c>
      <c r="U10" s="80" t="s">
        <v>473</v>
      </c>
      <c r="V10" s="160">
        <v>0.2102</v>
      </c>
      <c r="W10" s="160"/>
      <c r="X10" s="160">
        <v>0.19900000000000001</v>
      </c>
      <c r="Y10" s="160"/>
      <c r="Z10" s="160">
        <v>0.7974</v>
      </c>
      <c r="AA10" s="160"/>
      <c r="AB10" s="160">
        <v>0.6169</v>
      </c>
      <c r="AC10" s="160"/>
      <c r="AD10" s="160">
        <v>0.59189999999999998</v>
      </c>
      <c r="AE10" s="160"/>
    </row>
    <row r="11" spans="3:31" x14ac:dyDescent="0.25">
      <c r="C11" s="161"/>
      <c r="D11" s="161"/>
      <c r="E11" s="213"/>
      <c r="F11" s="4">
        <v>0.84910799800000003</v>
      </c>
      <c r="G11" s="4">
        <v>1.284277235</v>
      </c>
      <c r="H11" s="4">
        <v>13.70700209</v>
      </c>
      <c r="I11" s="4">
        <v>14.65473353</v>
      </c>
      <c r="J11" s="4">
        <v>9.7194503480000005</v>
      </c>
      <c r="K11" s="4">
        <v>6.551431225</v>
      </c>
      <c r="L11" s="4">
        <v>1.8533860550000001</v>
      </c>
      <c r="M11" s="4">
        <v>1.823718776</v>
      </c>
      <c r="N11" s="4">
        <v>3.0101167229999999</v>
      </c>
      <c r="O11" s="4">
        <v>2.646315408</v>
      </c>
      <c r="T11" s="2" t="s">
        <v>133</v>
      </c>
      <c r="U11" s="80" t="s">
        <v>847</v>
      </c>
      <c r="V11" s="160">
        <v>0.45200000000000001</v>
      </c>
      <c r="W11" s="160"/>
      <c r="X11" s="160">
        <v>0.45150000000000001</v>
      </c>
      <c r="Y11" s="160"/>
      <c r="Z11" s="160">
        <v>0.80349999999999999</v>
      </c>
      <c r="AA11" s="160"/>
      <c r="AB11" s="160">
        <v>0.25779999999999997</v>
      </c>
      <c r="AC11" s="160"/>
      <c r="AD11" s="160">
        <v>0.67930000000000001</v>
      </c>
      <c r="AE11" s="160"/>
    </row>
    <row r="12" spans="3:31" x14ac:dyDescent="0.25">
      <c r="C12" s="161"/>
      <c r="D12" s="161"/>
      <c r="E12" s="213"/>
      <c r="F12" s="4">
        <v>1.251141574</v>
      </c>
      <c r="G12" s="4">
        <v>1.3100199960000001</v>
      </c>
      <c r="H12" s="4">
        <v>15.061132499999999</v>
      </c>
      <c r="I12" s="4">
        <v>16.126005939999999</v>
      </c>
      <c r="J12" s="4">
        <v>8.7569200859999992</v>
      </c>
      <c r="K12" s="4">
        <v>9.3837558780000005</v>
      </c>
      <c r="L12" s="4">
        <v>1.4226221699999999</v>
      </c>
      <c r="M12" s="4">
        <v>2.218410145</v>
      </c>
      <c r="N12" s="4">
        <v>2.9349426830000001</v>
      </c>
      <c r="O12" s="4">
        <v>2.8716922149999999</v>
      </c>
      <c r="T12" s="2" t="s">
        <v>133</v>
      </c>
      <c r="U12" s="80" t="s">
        <v>474</v>
      </c>
      <c r="V12" s="160">
        <v>5.9400000000000001E-2</v>
      </c>
      <c r="W12" s="160"/>
      <c r="X12" s="160">
        <v>0.89949999999999997</v>
      </c>
      <c r="Y12" s="160"/>
      <c r="Z12" s="160">
        <v>0.41470000000000001</v>
      </c>
      <c r="AA12" s="160"/>
      <c r="AB12" s="160">
        <v>0.58884000000000003</v>
      </c>
      <c r="AC12" s="160"/>
      <c r="AD12" s="160">
        <v>0.27400000000000002</v>
      </c>
      <c r="AE12" s="160"/>
    </row>
    <row r="13" spans="3:31" x14ac:dyDescent="0.25">
      <c r="C13" s="161"/>
      <c r="D13" s="161"/>
      <c r="E13" s="213"/>
      <c r="F13" s="156"/>
      <c r="G13" s="4">
        <v>1.507431572</v>
      </c>
      <c r="H13" s="2"/>
      <c r="I13" s="4">
        <v>19.644329370000001</v>
      </c>
      <c r="J13" s="2"/>
      <c r="K13" s="4">
        <v>7.9904708869999999</v>
      </c>
      <c r="L13" s="2"/>
      <c r="M13" s="4">
        <v>1.6545802030000001</v>
      </c>
      <c r="N13" s="2"/>
      <c r="O13" s="4">
        <v>2.7367020119999999</v>
      </c>
      <c r="T13" s="2" t="s">
        <v>133</v>
      </c>
      <c r="U13" s="80" t="s">
        <v>841</v>
      </c>
      <c r="V13" s="160">
        <v>0.81769999999999998</v>
      </c>
      <c r="W13" s="160"/>
      <c r="X13" s="160">
        <v>0.91100000000000003</v>
      </c>
      <c r="Y13" s="160"/>
      <c r="Z13" s="160">
        <v>0.42059999999999997</v>
      </c>
      <c r="AA13" s="160"/>
      <c r="AB13" s="160">
        <v>0.99590000000000001</v>
      </c>
      <c r="AC13" s="160"/>
      <c r="AD13" s="160">
        <v>0.25879999999999997</v>
      </c>
      <c r="AE13" s="160"/>
    </row>
    <row r="14" spans="3:31" x14ac:dyDescent="0.25">
      <c r="C14" s="161"/>
      <c r="D14" s="161" t="s">
        <v>133</v>
      </c>
      <c r="E14" s="213" t="s">
        <v>846</v>
      </c>
      <c r="F14" s="4">
        <v>1</v>
      </c>
      <c r="G14" s="4">
        <v>0.99893926899999996</v>
      </c>
      <c r="H14" s="4">
        <v>0.86396904799999996</v>
      </c>
      <c r="I14" s="4">
        <v>0.92401045599999998</v>
      </c>
      <c r="J14" s="4">
        <v>0.71680369700000002</v>
      </c>
      <c r="K14" s="4">
        <v>0.73605265399999997</v>
      </c>
      <c r="L14" s="4">
        <v>0.70699087000000005</v>
      </c>
      <c r="M14" s="4">
        <v>0.69717571899999997</v>
      </c>
      <c r="N14" s="4">
        <v>0.79838688700000005</v>
      </c>
      <c r="O14" s="4">
        <v>0.39376777800000001</v>
      </c>
      <c r="T14" s="2" t="s">
        <v>133</v>
      </c>
      <c r="U14" s="80" t="s">
        <v>840</v>
      </c>
      <c r="V14" s="160">
        <v>0.27800000000000002</v>
      </c>
      <c r="W14" s="160"/>
      <c r="X14" s="160">
        <v>0.309</v>
      </c>
      <c r="Y14" s="160"/>
      <c r="Z14" s="160">
        <v>0.2646</v>
      </c>
      <c r="AA14" s="160"/>
      <c r="AB14" s="160">
        <v>0.51429999999999998</v>
      </c>
      <c r="AC14" s="160"/>
      <c r="AD14" s="160">
        <v>0.4622</v>
      </c>
      <c r="AE14" s="160"/>
    </row>
    <row r="15" spans="3:31" x14ac:dyDescent="0.25">
      <c r="C15" s="161"/>
      <c r="D15" s="161"/>
      <c r="E15" s="213"/>
      <c r="F15" s="4">
        <v>0.87556355299999999</v>
      </c>
      <c r="G15" s="4">
        <v>1.3825680419999999</v>
      </c>
      <c r="H15" s="4">
        <v>0.96759969800000001</v>
      </c>
      <c r="I15" s="4">
        <v>1.0815483370000001</v>
      </c>
      <c r="J15" s="4">
        <v>0.72495748900000001</v>
      </c>
      <c r="K15" s="4">
        <v>0.61496546900000004</v>
      </c>
      <c r="L15" s="4">
        <v>0.60101757700000003</v>
      </c>
      <c r="M15" s="4">
        <v>0.73428298400000003</v>
      </c>
      <c r="N15" s="4">
        <v>0.46582902799999998</v>
      </c>
      <c r="O15" s="4">
        <v>0.51602407900000002</v>
      </c>
      <c r="T15" s="2" t="s">
        <v>133</v>
      </c>
      <c r="U15" s="80" t="s">
        <v>839</v>
      </c>
      <c r="V15" s="160">
        <v>0.16309999999999999</v>
      </c>
      <c r="W15" s="160"/>
      <c r="X15" s="160">
        <v>0.20710000000000001</v>
      </c>
      <c r="Y15" s="160"/>
      <c r="Z15" s="160">
        <v>0.52029999999999998</v>
      </c>
      <c r="AA15" s="160"/>
      <c r="AB15" s="160">
        <v>0.9738</v>
      </c>
      <c r="AC15" s="160"/>
      <c r="AD15" s="160">
        <v>0.55210000000000004</v>
      </c>
      <c r="AE15" s="160"/>
    </row>
    <row r="16" spans="3:31" x14ac:dyDescent="0.25">
      <c r="C16" s="161"/>
      <c r="D16" s="161"/>
      <c r="E16" s="213"/>
      <c r="F16" s="4">
        <v>1.521861288</v>
      </c>
      <c r="G16" s="4">
        <v>1.430823958</v>
      </c>
      <c r="H16" s="4">
        <v>1.0844753359999999</v>
      </c>
      <c r="I16" s="4">
        <v>1.1127319819999999</v>
      </c>
      <c r="J16" s="4">
        <v>0.78276920100000003</v>
      </c>
      <c r="K16" s="4">
        <v>0.79417093999999999</v>
      </c>
      <c r="L16" s="4">
        <v>0.67127080900000002</v>
      </c>
      <c r="M16" s="4">
        <v>0.64048063200000005</v>
      </c>
      <c r="N16" s="4">
        <v>0.535051163</v>
      </c>
      <c r="O16" s="4">
        <v>0.43151204199999998</v>
      </c>
      <c r="T16" s="2" t="s">
        <v>133</v>
      </c>
      <c r="U16" s="80" t="s">
        <v>838</v>
      </c>
      <c r="V16" s="160">
        <v>0.2021</v>
      </c>
      <c r="W16" s="160"/>
      <c r="X16" s="160">
        <v>0.22189999999999999</v>
      </c>
      <c r="Y16" s="160"/>
      <c r="Z16" s="160">
        <v>0.1009</v>
      </c>
      <c r="AA16" s="160"/>
      <c r="AB16" s="160">
        <v>0.63349999999999995</v>
      </c>
      <c r="AC16" s="160"/>
      <c r="AD16" s="160">
        <v>0.42870000000000003</v>
      </c>
      <c r="AE16" s="160"/>
    </row>
    <row r="17" spans="3:31" x14ac:dyDescent="0.25">
      <c r="C17" s="161"/>
      <c r="D17" s="161"/>
      <c r="E17" s="213"/>
      <c r="F17" s="2"/>
      <c r="G17" s="4">
        <v>1.5123101830000001</v>
      </c>
      <c r="H17" s="2"/>
      <c r="I17" s="4">
        <v>1.101182678</v>
      </c>
      <c r="J17" s="2"/>
      <c r="K17" s="4">
        <v>0.72406596300000003</v>
      </c>
      <c r="L17" s="2"/>
      <c r="M17" s="4">
        <v>0.658947014</v>
      </c>
      <c r="N17" s="2"/>
      <c r="O17" s="4">
        <v>0.544494963</v>
      </c>
      <c r="T17" s="2" t="s">
        <v>133</v>
      </c>
      <c r="U17" s="80" t="s">
        <v>462</v>
      </c>
      <c r="V17" s="160">
        <v>0.16420000000000001</v>
      </c>
      <c r="W17" s="160"/>
      <c r="X17" s="160">
        <v>0.4819</v>
      </c>
      <c r="Y17" s="160"/>
      <c r="Z17" s="160">
        <v>0.95289999999999997</v>
      </c>
      <c r="AA17" s="160"/>
      <c r="AB17" s="160">
        <v>0.28989999999999999</v>
      </c>
      <c r="AC17" s="160"/>
      <c r="AD17" s="160">
        <v>0.58730000000000004</v>
      </c>
      <c r="AE17" s="160"/>
    </row>
    <row r="18" spans="3:31" x14ac:dyDescent="0.25">
      <c r="C18" s="161"/>
      <c r="D18" s="161" t="s">
        <v>133</v>
      </c>
      <c r="E18" s="213" t="s">
        <v>845</v>
      </c>
      <c r="F18" s="4">
        <v>1</v>
      </c>
      <c r="G18" s="4">
        <v>1.1194139999999999</v>
      </c>
      <c r="H18" s="4">
        <v>1.0949500000000001</v>
      </c>
      <c r="I18" s="4">
        <v>1.0037339999999999</v>
      </c>
      <c r="J18" s="4">
        <v>0.92910400000000004</v>
      </c>
      <c r="K18" s="4">
        <v>0.96973900000000002</v>
      </c>
      <c r="L18" s="4">
        <v>0.412192</v>
      </c>
      <c r="M18" s="4">
        <v>0.39008900000000002</v>
      </c>
      <c r="N18" s="4">
        <v>0.49940000000000001</v>
      </c>
      <c r="O18" s="4">
        <v>0.36773299999999998</v>
      </c>
      <c r="T18" s="2" t="s">
        <v>133</v>
      </c>
      <c r="U18" s="80" t="s">
        <v>837</v>
      </c>
      <c r="V18" s="160">
        <v>0.27700000000000002</v>
      </c>
      <c r="W18" s="160"/>
      <c r="X18" s="160">
        <v>0.31640000000000001</v>
      </c>
      <c r="Y18" s="160"/>
      <c r="Z18" s="160">
        <v>0.76729999999999998</v>
      </c>
      <c r="AA18" s="160"/>
      <c r="AB18" s="160">
        <v>0.70409999999999995</v>
      </c>
      <c r="AC18" s="160"/>
      <c r="AD18" s="160">
        <v>0.78820000000000001</v>
      </c>
      <c r="AE18" s="160"/>
    </row>
    <row r="19" spans="3:31" x14ac:dyDescent="0.25">
      <c r="C19" s="161"/>
      <c r="D19" s="161"/>
      <c r="E19" s="213"/>
      <c r="F19" s="4">
        <v>0.84987800000000002</v>
      </c>
      <c r="G19" s="4">
        <v>1.1215440000000001</v>
      </c>
      <c r="H19" s="4">
        <v>1.2407410000000001</v>
      </c>
      <c r="I19" s="4">
        <v>1.18021</v>
      </c>
      <c r="J19" s="4">
        <v>1.0762989999999999</v>
      </c>
      <c r="K19" s="4">
        <v>0.90478599999999998</v>
      </c>
      <c r="L19" s="4">
        <v>0.33593200000000001</v>
      </c>
      <c r="M19" s="4">
        <v>0.42206900000000003</v>
      </c>
      <c r="N19" s="4">
        <v>0.406026</v>
      </c>
      <c r="O19" s="4">
        <v>0.38118200000000002</v>
      </c>
      <c r="U19" s="326"/>
      <c r="V19" s="325"/>
      <c r="W19" s="325"/>
      <c r="X19" s="325"/>
      <c r="Y19" s="325"/>
      <c r="Z19" s="325"/>
      <c r="AA19" s="325"/>
      <c r="AB19" s="325"/>
      <c r="AC19" s="325"/>
      <c r="AD19" s="325"/>
      <c r="AE19" s="325"/>
    </row>
    <row r="20" spans="3:31" x14ac:dyDescent="0.25">
      <c r="C20" s="161"/>
      <c r="D20" s="161"/>
      <c r="E20" s="213"/>
      <c r="F20" s="4">
        <v>1.442777</v>
      </c>
      <c r="G20" s="4">
        <v>1.200963</v>
      </c>
      <c r="H20" s="4">
        <v>0.97283500000000001</v>
      </c>
      <c r="I20" s="4">
        <v>1.088546</v>
      </c>
      <c r="J20" s="4">
        <v>1.083153</v>
      </c>
      <c r="K20" s="4">
        <v>0.98000699999999996</v>
      </c>
      <c r="L20" s="4">
        <v>0.35619600000000001</v>
      </c>
      <c r="M20" s="4">
        <v>0.397984</v>
      </c>
      <c r="N20" s="4">
        <v>0.40710000000000002</v>
      </c>
      <c r="O20" s="4">
        <v>0.45007000000000003</v>
      </c>
      <c r="U20" s="326"/>
      <c r="Z20" s="325"/>
      <c r="AA20" s="325"/>
      <c r="AB20" s="325"/>
      <c r="AC20" s="325"/>
      <c r="AD20" s="325"/>
      <c r="AE20" s="325"/>
    </row>
    <row r="21" spans="3:31" x14ac:dyDescent="0.25">
      <c r="C21" s="161"/>
      <c r="D21" s="161"/>
      <c r="E21" s="213"/>
      <c r="F21" s="2"/>
      <c r="G21" s="4">
        <v>1.369437</v>
      </c>
      <c r="H21" s="2"/>
      <c r="I21" s="4">
        <v>1.2097530000000001</v>
      </c>
      <c r="J21" s="2"/>
      <c r="K21" s="4">
        <v>0.93590799999999996</v>
      </c>
      <c r="L21" s="2"/>
      <c r="M21" s="4">
        <v>0.37822699999999998</v>
      </c>
      <c r="N21" s="2"/>
      <c r="O21" s="4">
        <v>0.449679</v>
      </c>
    </row>
    <row r="22" spans="3:31" x14ac:dyDescent="0.25">
      <c r="C22" s="161"/>
      <c r="D22" s="161" t="s">
        <v>133</v>
      </c>
      <c r="E22" s="213" t="s">
        <v>844</v>
      </c>
      <c r="F22" s="4">
        <v>1</v>
      </c>
      <c r="G22" s="4">
        <v>1.6639080939999999</v>
      </c>
      <c r="H22" s="4">
        <v>31.722485559999999</v>
      </c>
      <c r="I22" s="4">
        <v>24.219158270000001</v>
      </c>
      <c r="J22" s="4">
        <v>18.468972829999998</v>
      </c>
      <c r="K22" s="4">
        <v>19.120275960000001</v>
      </c>
      <c r="L22" s="4">
        <v>4.0525696330000001</v>
      </c>
      <c r="M22" s="4">
        <v>4.2878942259999997</v>
      </c>
      <c r="N22" s="4">
        <v>5.0751486159999999</v>
      </c>
      <c r="O22" s="4">
        <v>4.7662569560000003</v>
      </c>
    </row>
    <row r="23" spans="3:31" x14ac:dyDescent="0.25">
      <c r="C23" s="161"/>
      <c r="D23" s="161"/>
      <c r="E23" s="213"/>
      <c r="F23" s="4">
        <v>1.0938793769999999</v>
      </c>
      <c r="G23" s="4">
        <v>1.066548013</v>
      </c>
      <c r="H23" s="4">
        <v>36.820088480000003</v>
      </c>
      <c r="I23" s="4">
        <v>25.678218019999999</v>
      </c>
      <c r="J23" s="4">
        <v>18.237813760000002</v>
      </c>
      <c r="K23" s="4">
        <v>16.945831949999999</v>
      </c>
      <c r="L23" s="4">
        <v>3.887699376</v>
      </c>
      <c r="M23" s="4">
        <v>3.8682323680000001</v>
      </c>
      <c r="N23" s="4">
        <v>4.1170982690000004</v>
      </c>
      <c r="O23" s="4">
        <v>5.5296434200000002</v>
      </c>
    </row>
    <row r="24" spans="3:31" x14ac:dyDescent="0.25">
      <c r="C24" s="161"/>
      <c r="D24" s="161"/>
      <c r="E24" s="213"/>
      <c r="F24" s="4">
        <v>1.0726639689999999</v>
      </c>
      <c r="G24" s="4">
        <v>1.1229079479999999</v>
      </c>
      <c r="H24" s="4">
        <v>25.631225440000001</v>
      </c>
      <c r="I24" s="4">
        <v>28.823784209999999</v>
      </c>
      <c r="J24" s="4">
        <v>16.958455499999999</v>
      </c>
      <c r="K24" s="4">
        <v>19.020875119999999</v>
      </c>
      <c r="L24" s="4">
        <v>4.7582247950000003</v>
      </c>
      <c r="M24" s="4">
        <v>4.3098449700000003</v>
      </c>
      <c r="N24" s="4">
        <v>5.022004366</v>
      </c>
      <c r="O24" s="4">
        <v>4.9875431890000002</v>
      </c>
      <c r="Q24" s="1"/>
      <c r="R24" s="1"/>
      <c r="S24" s="1"/>
      <c r="T24" s="1"/>
      <c r="U24" s="1"/>
      <c r="V24" s="1"/>
      <c r="W24" s="1"/>
      <c r="X24" s="1"/>
    </row>
    <row r="25" spans="3:31" x14ac:dyDescent="0.25">
      <c r="C25" s="161"/>
      <c r="D25" s="161"/>
      <c r="E25" s="213"/>
      <c r="F25" s="4"/>
      <c r="G25" s="4">
        <v>1.2947918970000001</v>
      </c>
      <c r="H25" s="4"/>
      <c r="I25" s="4">
        <v>28.872593120000001</v>
      </c>
      <c r="J25" s="4"/>
      <c r="K25" s="4">
        <v>15.192513590000001</v>
      </c>
      <c r="L25" s="4"/>
      <c r="M25" s="4">
        <v>3.9015643010000001</v>
      </c>
      <c r="N25" s="4"/>
      <c r="O25" s="4">
        <v>4.5063426489999996</v>
      </c>
      <c r="Q25" s="1"/>
      <c r="R25" s="1"/>
      <c r="S25" s="1"/>
      <c r="T25" s="1"/>
      <c r="U25" s="1"/>
      <c r="V25" s="1"/>
      <c r="W25" s="1"/>
      <c r="X25" s="1"/>
    </row>
    <row r="26" spans="3:31" x14ac:dyDescent="0.25">
      <c r="C26" s="161"/>
      <c r="D26" s="161" t="s">
        <v>133</v>
      </c>
      <c r="E26" s="213" t="s">
        <v>843</v>
      </c>
      <c r="F26" s="4">
        <v>1</v>
      </c>
      <c r="G26" s="4">
        <v>1.6717545549999999</v>
      </c>
      <c r="H26" s="4">
        <v>4.5869010299999999</v>
      </c>
      <c r="I26" s="4">
        <v>3.386619101</v>
      </c>
      <c r="J26" s="4">
        <v>4.6164924359999997</v>
      </c>
      <c r="K26" s="4">
        <v>5.3136431640000001</v>
      </c>
      <c r="L26" s="4">
        <v>0.81129926299999999</v>
      </c>
      <c r="M26" s="4">
        <v>0.73860541700000004</v>
      </c>
      <c r="N26" s="4">
        <v>1.889497494</v>
      </c>
      <c r="O26" s="4">
        <v>2.0429413040000002</v>
      </c>
      <c r="Q26" s="1"/>
      <c r="R26" s="1"/>
      <c r="S26" s="1"/>
      <c r="T26" s="1"/>
      <c r="U26" s="1"/>
      <c r="V26" s="1"/>
      <c r="W26" s="1"/>
      <c r="X26" s="1"/>
    </row>
    <row r="27" spans="3:31" x14ac:dyDescent="0.25">
      <c r="C27" s="161"/>
      <c r="D27" s="161"/>
      <c r="E27" s="213"/>
      <c r="F27" s="4">
        <v>0.89561996600000005</v>
      </c>
      <c r="G27" s="4">
        <v>0.99076525500000001</v>
      </c>
      <c r="H27" s="4">
        <v>5.6643941370000004</v>
      </c>
      <c r="I27" s="4">
        <v>4.046236317</v>
      </c>
      <c r="J27" s="4">
        <v>5.0611429870000002</v>
      </c>
      <c r="K27" s="4">
        <v>5.1734601360000001</v>
      </c>
      <c r="L27" s="4">
        <v>0.65567345099999996</v>
      </c>
      <c r="M27" s="4">
        <v>0.80626142899999997</v>
      </c>
      <c r="N27" s="4">
        <v>1.871628385</v>
      </c>
      <c r="O27" s="4">
        <v>1.467611521</v>
      </c>
      <c r="Q27" s="1"/>
      <c r="R27" s="1"/>
      <c r="S27" s="1"/>
      <c r="T27" s="1"/>
      <c r="U27" s="1"/>
      <c r="V27" s="1"/>
      <c r="W27" s="1"/>
      <c r="X27" s="1"/>
    </row>
    <row r="28" spans="3:31" x14ac:dyDescent="0.25">
      <c r="C28" s="161"/>
      <c r="D28" s="161"/>
      <c r="E28" s="213"/>
      <c r="F28" s="4">
        <v>0.82858664900000001</v>
      </c>
      <c r="G28" s="4">
        <v>0.89495210000000003</v>
      </c>
      <c r="H28" s="4">
        <v>3.3673075560000001</v>
      </c>
      <c r="I28" s="4">
        <v>4.4117549330000001</v>
      </c>
      <c r="J28" s="4">
        <v>4.8564415470000002</v>
      </c>
      <c r="K28" s="4">
        <v>5.2433318480000004</v>
      </c>
      <c r="L28" s="4">
        <v>0.77713756899999997</v>
      </c>
      <c r="M28" s="4">
        <v>0.86966232499999996</v>
      </c>
      <c r="N28" s="4">
        <v>1.918730606</v>
      </c>
      <c r="O28" s="4">
        <v>2.5107258309999998</v>
      </c>
      <c r="Q28" s="1"/>
      <c r="R28" s="1"/>
      <c r="S28" s="1"/>
      <c r="T28" s="1"/>
      <c r="U28" s="1"/>
      <c r="V28" s="1"/>
      <c r="W28" s="1"/>
      <c r="X28" s="1"/>
    </row>
    <row r="29" spans="3:31" x14ac:dyDescent="0.25">
      <c r="C29" s="161"/>
      <c r="D29" s="161"/>
      <c r="E29" s="213"/>
      <c r="F29" s="4"/>
      <c r="G29" s="4">
        <v>0.83510020799999995</v>
      </c>
      <c r="H29" s="4"/>
      <c r="I29" s="4">
        <v>4.2963563269999998</v>
      </c>
      <c r="J29" s="4"/>
      <c r="K29" s="4">
        <v>4.0400344090000004</v>
      </c>
      <c r="L29" s="4"/>
      <c r="M29" s="4">
        <v>0.84220287400000005</v>
      </c>
      <c r="N29" s="4"/>
      <c r="O29" s="4">
        <v>1.995070785</v>
      </c>
      <c r="Q29" s="1"/>
      <c r="R29" s="1"/>
      <c r="S29" s="1"/>
      <c r="T29" s="1"/>
      <c r="U29" s="1"/>
      <c r="V29" s="1"/>
      <c r="W29" s="1"/>
      <c r="X29" s="1"/>
    </row>
    <row r="30" spans="3:31" x14ac:dyDescent="0.25">
      <c r="C30" s="161"/>
      <c r="D30" s="161" t="s">
        <v>133</v>
      </c>
      <c r="E30" s="213" t="s">
        <v>842</v>
      </c>
      <c r="F30" s="4">
        <v>1</v>
      </c>
      <c r="G30" s="4">
        <v>1.17667192</v>
      </c>
      <c r="H30" s="4">
        <v>1.0782514080000001</v>
      </c>
      <c r="I30" s="4">
        <v>1.0802843419999999</v>
      </c>
      <c r="J30" s="4">
        <v>6.6636092590000002</v>
      </c>
      <c r="K30" s="4">
        <v>6.9597710160000004</v>
      </c>
      <c r="L30" s="4">
        <v>3.814338088</v>
      </c>
      <c r="M30" s="4">
        <v>3.665214298</v>
      </c>
      <c r="N30" s="4">
        <v>6.746317994</v>
      </c>
      <c r="O30" s="4">
        <v>5.8733999470000002</v>
      </c>
      <c r="Q30" s="1"/>
      <c r="R30" s="1"/>
      <c r="S30" s="1"/>
      <c r="T30" s="1"/>
      <c r="U30" s="1"/>
      <c r="V30" s="1"/>
      <c r="W30" s="1"/>
      <c r="X30" s="1"/>
    </row>
    <row r="31" spans="3:31" x14ac:dyDescent="0.25">
      <c r="C31" s="161"/>
      <c r="D31" s="161"/>
      <c r="E31" s="213"/>
      <c r="F31" s="4">
        <v>1.050741854</v>
      </c>
      <c r="G31" s="4">
        <v>1.2420285740000001</v>
      </c>
      <c r="H31" s="4">
        <v>1.556873631</v>
      </c>
      <c r="I31" s="4">
        <v>1.0234053270000001</v>
      </c>
      <c r="J31" s="4">
        <v>7.9506701570000002</v>
      </c>
      <c r="K31" s="4">
        <v>8.0507560799999993</v>
      </c>
      <c r="L31" s="4">
        <v>4.0729670169999999</v>
      </c>
      <c r="M31" s="4">
        <v>5.2302154759999997</v>
      </c>
      <c r="N31" s="4">
        <v>6.041436172</v>
      </c>
      <c r="O31" s="4">
        <v>7.5079802459999998</v>
      </c>
      <c r="Q31" s="1"/>
      <c r="R31" s="1"/>
      <c r="S31" s="1"/>
      <c r="T31" s="1"/>
      <c r="U31" s="1"/>
      <c r="V31" s="1"/>
      <c r="W31" s="1"/>
      <c r="X31" s="1"/>
    </row>
    <row r="32" spans="3:31" x14ac:dyDescent="0.25">
      <c r="C32" s="161"/>
      <c r="D32" s="161"/>
      <c r="E32" s="213"/>
      <c r="F32" s="4">
        <v>1.180817615</v>
      </c>
      <c r="G32" s="4">
        <v>1.564862255</v>
      </c>
      <c r="H32" s="4">
        <v>1.0629043250000001</v>
      </c>
      <c r="I32" s="4">
        <v>1.4416647460000001</v>
      </c>
      <c r="J32" s="4">
        <v>7.6823585630000002</v>
      </c>
      <c r="K32" s="4">
        <v>9.4663442549999992</v>
      </c>
      <c r="L32" s="4">
        <v>4.8500925449999999</v>
      </c>
      <c r="M32" s="4">
        <v>4.7216487259999997</v>
      </c>
      <c r="N32" s="4">
        <v>6.4972280009999999</v>
      </c>
      <c r="O32" s="4">
        <v>7.7486176709999999</v>
      </c>
      <c r="Q32" s="1"/>
      <c r="R32" s="1"/>
      <c r="S32" s="1"/>
      <c r="T32" s="1"/>
      <c r="U32" s="1"/>
      <c r="V32" s="1"/>
      <c r="W32" s="1"/>
      <c r="X32" s="1"/>
    </row>
    <row r="33" spans="3:24" x14ac:dyDescent="0.25">
      <c r="C33" s="161"/>
      <c r="D33" s="161"/>
      <c r="E33" s="213"/>
      <c r="F33" s="4"/>
      <c r="G33" s="4">
        <v>1.457383195</v>
      </c>
      <c r="H33" s="4"/>
      <c r="I33" s="4">
        <v>1.291120998</v>
      </c>
      <c r="J33" s="4"/>
      <c r="K33" s="4">
        <v>7.7438862769999997</v>
      </c>
      <c r="L33" s="4"/>
      <c r="M33" s="4">
        <v>4.4435887169999999</v>
      </c>
      <c r="N33" s="4"/>
      <c r="O33" s="4">
        <v>7.1539988460000004</v>
      </c>
      <c r="Q33" s="1"/>
      <c r="R33" s="1"/>
      <c r="S33" s="1"/>
      <c r="T33" s="1"/>
      <c r="U33" s="1"/>
      <c r="V33" s="1"/>
      <c r="W33" s="1"/>
      <c r="X33" s="1"/>
    </row>
    <row r="34" spans="3:24" x14ac:dyDescent="0.25">
      <c r="C34" s="161"/>
      <c r="D34" s="161" t="s">
        <v>133</v>
      </c>
      <c r="E34" s="213" t="s">
        <v>841</v>
      </c>
      <c r="F34" s="4">
        <v>1</v>
      </c>
      <c r="G34" s="4">
        <v>0.93695300000000004</v>
      </c>
      <c r="H34" s="4">
        <v>1.9652849999999999</v>
      </c>
      <c r="I34" s="4">
        <v>1.793542</v>
      </c>
      <c r="J34" s="4">
        <v>23.07253</v>
      </c>
      <c r="K34" s="4">
        <v>24.63627</v>
      </c>
      <c r="L34" s="4">
        <v>11.19121</v>
      </c>
      <c r="M34" s="4">
        <v>10.90593</v>
      </c>
      <c r="N34" s="4">
        <v>21.983129999999999</v>
      </c>
      <c r="O34" s="4">
        <v>18.083159999999999</v>
      </c>
      <c r="Q34" s="1"/>
      <c r="R34" s="1"/>
      <c r="S34" s="1"/>
      <c r="T34" s="1"/>
      <c r="U34" s="1"/>
      <c r="V34" s="1"/>
      <c r="W34" s="1"/>
      <c r="X34" s="1"/>
    </row>
    <row r="35" spans="3:24" x14ac:dyDescent="0.25">
      <c r="C35" s="161"/>
      <c r="D35" s="161"/>
      <c r="E35" s="213"/>
      <c r="F35" s="4">
        <v>0.563106</v>
      </c>
      <c r="G35" s="4">
        <v>1.0658069999999999</v>
      </c>
      <c r="H35" s="4">
        <v>2.503228</v>
      </c>
      <c r="I35" s="4">
        <v>1.886207</v>
      </c>
      <c r="J35" s="4">
        <v>24.720829999999999</v>
      </c>
      <c r="K35" s="4">
        <v>24.527329999999999</v>
      </c>
      <c r="L35" s="4">
        <v>10.537280000000001</v>
      </c>
      <c r="M35" s="4">
        <v>11.2478</v>
      </c>
      <c r="N35" s="4">
        <v>20.424720000000001</v>
      </c>
      <c r="O35" s="4">
        <v>21.270219999999998</v>
      </c>
      <c r="Q35" s="1"/>
      <c r="R35" s="1"/>
      <c r="S35" s="1"/>
      <c r="T35" s="1"/>
      <c r="U35" s="1"/>
      <c r="V35" s="1"/>
      <c r="W35" s="1"/>
      <c r="X35" s="1"/>
    </row>
    <row r="36" spans="3:24" x14ac:dyDescent="0.25">
      <c r="C36" s="161"/>
      <c r="D36" s="161"/>
      <c r="E36" s="213"/>
      <c r="F36" s="4">
        <v>1.008624</v>
      </c>
      <c r="G36" s="4">
        <v>0.87180999999999997</v>
      </c>
      <c r="H36" s="4">
        <v>1.86622</v>
      </c>
      <c r="I36" s="4">
        <v>2.3957639999999998</v>
      </c>
      <c r="J36" s="4">
        <v>22.36599</v>
      </c>
      <c r="K36" s="4">
        <v>28.407430000000002</v>
      </c>
      <c r="L36" s="4">
        <v>12.308310000000001</v>
      </c>
      <c r="M36" s="4">
        <v>11.939629999999999</v>
      </c>
      <c r="N36" s="4">
        <v>22.857130000000002</v>
      </c>
      <c r="O36" s="4">
        <v>21.44903</v>
      </c>
      <c r="Q36" s="1"/>
      <c r="R36" s="1"/>
      <c r="S36" s="1"/>
      <c r="T36" s="1"/>
      <c r="U36" s="1"/>
      <c r="V36" s="1"/>
      <c r="W36" s="1"/>
      <c r="X36" s="1"/>
    </row>
    <row r="37" spans="3:24" x14ac:dyDescent="0.25">
      <c r="C37" s="161"/>
      <c r="D37" s="161"/>
      <c r="E37" s="213"/>
      <c r="F37" s="4">
        <v>0.91401299999999996</v>
      </c>
      <c r="G37" s="4">
        <v>0.73236000000000001</v>
      </c>
      <c r="H37" s="4"/>
      <c r="I37" s="4">
        <v>2.2589109999999999</v>
      </c>
      <c r="J37" s="4"/>
      <c r="K37" s="4">
        <v>21.897690000000001</v>
      </c>
      <c r="L37" s="4"/>
      <c r="M37" s="4">
        <v>11.278370000000001</v>
      </c>
      <c r="N37" s="4"/>
      <c r="O37" s="4">
        <v>20.631730000000001</v>
      </c>
      <c r="Q37" s="1"/>
      <c r="R37" s="1"/>
      <c r="S37" s="1"/>
      <c r="T37" s="1"/>
      <c r="U37" s="1"/>
      <c r="V37" s="1"/>
      <c r="W37" s="1"/>
      <c r="X37" s="1"/>
    </row>
    <row r="38" spans="3:24" x14ac:dyDescent="0.25">
      <c r="C38" s="161"/>
      <c r="D38" s="161" t="s">
        <v>133</v>
      </c>
      <c r="E38" s="213" t="s">
        <v>840</v>
      </c>
      <c r="F38" s="4">
        <v>1</v>
      </c>
      <c r="G38" s="4">
        <v>1.24536</v>
      </c>
      <c r="H38" s="4">
        <v>2.5642930000000002</v>
      </c>
      <c r="I38" s="4">
        <v>1.8959870000000001</v>
      </c>
      <c r="J38" s="4">
        <v>1.2442880000000001</v>
      </c>
      <c r="K38" s="4">
        <v>1.362838</v>
      </c>
      <c r="L38" s="4">
        <v>1.7802210000000001</v>
      </c>
      <c r="M38" s="4">
        <v>1.5689070000000001</v>
      </c>
      <c r="N38" s="4">
        <v>2.0148760000000001</v>
      </c>
      <c r="O38" s="4">
        <v>1.7464759999999999</v>
      </c>
      <c r="Q38" s="1"/>
      <c r="R38" s="1"/>
      <c r="S38" s="1"/>
      <c r="T38" s="1"/>
      <c r="U38" s="1"/>
      <c r="V38" s="1"/>
      <c r="W38" s="1"/>
      <c r="X38" s="1"/>
    </row>
    <row r="39" spans="3:24" x14ac:dyDescent="0.25">
      <c r="C39" s="161"/>
      <c r="D39" s="161"/>
      <c r="E39" s="213"/>
      <c r="F39" s="4">
        <v>0.92226399999999997</v>
      </c>
      <c r="G39" s="4">
        <v>0.94076199999999999</v>
      </c>
      <c r="H39" s="4">
        <v>3.3615119999999998</v>
      </c>
      <c r="I39" s="4">
        <v>2.2802150000000001</v>
      </c>
      <c r="J39" s="4">
        <v>1.245868</v>
      </c>
      <c r="K39" s="4">
        <v>1.3591219999999999</v>
      </c>
      <c r="L39" s="4">
        <v>1.6208020000000001</v>
      </c>
      <c r="M39" s="4">
        <v>1.869451</v>
      </c>
      <c r="N39" s="4">
        <v>1.625499</v>
      </c>
      <c r="O39" s="4">
        <v>2.7177229999999999</v>
      </c>
      <c r="Q39" s="1"/>
      <c r="R39" s="1"/>
      <c r="S39" s="1"/>
      <c r="T39" s="1"/>
      <c r="U39" s="1"/>
      <c r="V39" s="1"/>
      <c r="W39" s="1"/>
      <c r="X39" s="1"/>
    </row>
    <row r="40" spans="3:24" x14ac:dyDescent="0.25">
      <c r="C40" s="161"/>
      <c r="D40" s="161"/>
      <c r="E40" s="213"/>
      <c r="F40" s="4">
        <v>1.044654</v>
      </c>
      <c r="G40" s="4">
        <v>1.100501</v>
      </c>
      <c r="H40" s="4">
        <v>2.0931310000000001</v>
      </c>
      <c r="I40" s="4">
        <v>2.151551</v>
      </c>
      <c r="J40" s="4">
        <v>1.054133</v>
      </c>
      <c r="K40" s="4">
        <v>1.5460480000000001</v>
      </c>
      <c r="L40" s="4">
        <v>2.1039439999999998</v>
      </c>
      <c r="M40" s="4">
        <v>2.3102290000000001</v>
      </c>
      <c r="N40" s="4">
        <v>2.206366</v>
      </c>
      <c r="O40" s="4">
        <v>2.1496879999999998</v>
      </c>
      <c r="Q40" s="1"/>
      <c r="R40" s="1"/>
      <c r="S40" s="1"/>
      <c r="T40" s="1"/>
      <c r="U40" s="1"/>
      <c r="V40" s="1"/>
      <c r="W40" s="1"/>
      <c r="X40" s="1"/>
    </row>
    <row r="41" spans="3:24" x14ac:dyDescent="0.25">
      <c r="C41" s="161"/>
      <c r="D41" s="161"/>
      <c r="E41" s="213"/>
      <c r="F41" s="4"/>
      <c r="G41" s="4">
        <v>1.0593729999999999</v>
      </c>
      <c r="H41" s="4"/>
      <c r="I41" s="4">
        <v>2.699112</v>
      </c>
      <c r="J41" s="4"/>
      <c r="K41" s="4">
        <v>1.083914</v>
      </c>
      <c r="L41" s="4"/>
      <c r="M41" s="4">
        <v>2.261164</v>
      </c>
      <c r="N41" s="4"/>
      <c r="O41" s="4">
        <v>2.0686390000000001</v>
      </c>
      <c r="Q41" s="1"/>
      <c r="R41" s="1"/>
      <c r="S41" s="1"/>
      <c r="T41" s="1"/>
      <c r="U41" s="1"/>
      <c r="V41" s="1"/>
      <c r="W41" s="1"/>
      <c r="X41" s="1"/>
    </row>
    <row r="42" spans="3:24" x14ac:dyDescent="0.25">
      <c r="C42" s="161"/>
      <c r="D42" s="161" t="s">
        <v>133</v>
      </c>
      <c r="E42" s="213" t="s">
        <v>839</v>
      </c>
      <c r="F42" s="4">
        <v>1</v>
      </c>
      <c r="G42" s="4">
        <v>0.76535799999999998</v>
      </c>
      <c r="H42" s="4">
        <v>1.2316203530000001</v>
      </c>
      <c r="I42" s="4">
        <v>0.57710103700000004</v>
      </c>
      <c r="J42" s="4">
        <v>1.7059879680000001</v>
      </c>
      <c r="K42" s="4">
        <v>1.9912354059999999</v>
      </c>
      <c r="L42" s="4">
        <v>1.5027445150000001</v>
      </c>
      <c r="M42" s="4">
        <v>1.5176369059999999</v>
      </c>
      <c r="N42" s="4">
        <v>2.758053088</v>
      </c>
      <c r="O42" s="4">
        <v>1.6027603020000001</v>
      </c>
      <c r="Q42" s="1"/>
      <c r="R42" s="1"/>
      <c r="S42" s="1"/>
      <c r="T42" s="1"/>
      <c r="U42" s="1"/>
      <c r="V42" s="1"/>
      <c r="W42" s="1"/>
      <c r="X42" s="1"/>
    </row>
    <row r="43" spans="3:24" x14ac:dyDescent="0.25">
      <c r="C43" s="161"/>
      <c r="D43" s="161"/>
      <c r="E43" s="213"/>
      <c r="F43" s="4">
        <v>0.74187099999999995</v>
      </c>
      <c r="G43" s="4">
        <v>0.89994799999999997</v>
      </c>
      <c r="H43" s="4">
        <v>1.7890341750000001</v>
      </c>
      <c r="I43" s="4">
        <v>1.1736496860000001</v>
      </c>
      <c r="J43" s="4">
        <v>2.0502068339999999</v>
      </c>
      <c r="K43" s="4">
        <v>2.1192500060000001</v>
      </c>
      <c r="L43" s="4">
        <v>1.537530474</v>
      </c>
      <c r="M43" s="4">
        <v>1.566454537</v>
      </c>
      <c r="N43" s="4">
        <v>1.8667613350000001</v>
      </c>
      <c r="O43" s="4">
        <v>2.7738723859999999</v>
      </c>
      <c r="Q43" s="1"/>
      <c r="R43" s="1"/>
      <c r="S43" s="1"/>
      <c r="T43" s="1"/>
      <c r="U43" s="1"/>
      <c r="V43" s="1"/>
      <c r="W43" s="1"/>
      <c r="X43" s="1"/>
    </row>
    <row r="44" spans="3:24" x14ac:dyDescent="0.25">
      <c r="C44" s="161"/>
      <c r="D44" s="161"/>
      <c r="E44" s="213"/>
      <c r="F44" s="4">
        <v>1.04579</v>
      </c>
      <c r="G44" s="4">
        <v>0.83618999999999999</v>
      </c>
      <c r="H44" s="4">
        <v>0.98558392900000003</v>
      </c>
      <c r="I44" s="4">
        <v>0.97352013999999998</v>
      </c>
      <c r="J44" s="4">
        <v>1.8663467570000001</v>
      </c>
      <c r="K44" s="4">
        <v>2.1827952869999998</v>
      </c>
      <c r="L44" s="4">
        <v>1.645320374</v>
      </c>
      <c r="M44" s="4">
        <v>1.6827052499999999</v>
      </c>
      <c r="N44" s="4">
        <v>2.3385921810000001</v>
      </c>
      <c r="O44" s="4">
        <v>1.865567824</v>
      </c>
      <c r="Q44" s="1"/>
      <c r="R44" s="1"/>
      <c r="S44" s="1"/>
      <c r="T44" s="1"/>
      <c r="U44" s="1"/>
      <c r="V44" s="1"/>
      <c r="W44" s="1"/>
      <c r="X44" s="1"/>
    </row>
    <row r="45" spans="3:24" x14ac:dyDescent="0.25">
      <c r="C45" s="161"/>
      <c r="D45" s="161"/>
      <c r="E45" s="213"/>
      <c r="F45" s="4">
        <v>0.95102799999999998</v>
      </c>
      <c r="G45" s="4">
        <v>0.76246899999999995</v>
      </c>
      <c r="H45" s="4"/>
      <c r="I45" s="4">
        <v>1.1843028920000001</v>
      </c>
      <c r="J45" s="4"/>
      <c r="K45" s="4">
        <v>1.6529704569999999</v>
      </c>
      <c r="L45" s="4"/>
      <c r="M45" s="4">
        <v>1.4891972870000001</v>
      </c>
      <c r="N45" s="4"/>
      <c r="O45" s="4">
        <v>2.1075770359999999</v>
      </c>
      <c r="Q45" s="1"/>
      <c r="R45" s="1"/>
      <c r="S45" s="1"/>
      <c r="T45" s="1"/>
      <c r="U45" s="1"/>
      <c r="V45" s="1"/>
      <c r="W45" s="1"/>
      <c r="X45" s="1"/>
    </row>
    <row r="46" spans="3:24" x14ac:dyDescent="0.25">
      <c r="C46" s="161"/>
      <c r="D46" s="161" t="s">
        <v>133</v>
      </c>
      <c r="E46" s="213" t="s">
        <v>838</v>
      </c>
      <c r="F46" s="4">
        <v>1</v>
      </c>
      <c r="G46" s="4">
        <v>0.90758899999999998</v>
      </c>
      <c r="H46" s="4">
        <v>1.230974</v>
      </c>
      <c r="I46" s="4">
        <v>1.1734739999999999</v>
      </c>
      <c r="J46" s="4">
        <v>0.92635599999999996</v>
      </c>
      <c r="K46" s="4">
        <v>0.87363800000000003</v>
      </c>
      <c r="L46" s="4">
        <v>0.82564499999999996</v>
      </c>
      <c r="M46" s="4">
        <v>0.60982400000000003</v>
      </c>
      <c r="N46" s="4">
        <v>1.394228</v>
      </c>
      <c r="O46" s="4">
        <v>1.1915750000000001</v>
      </c>
      <c r="Q46" s="1"/>
      <c r="R46" s="1"/>
      <c r="S46" s="1"/>
      <c r="T46" s="1"/>
      <c r="U46" s="1"/>
      <c r="V46" s="1"/>
      <c r="W46" s="1"/>
      <c r="X46" s="1"/>
    </row>
    <row r="47" spans="3:24" x14ac:dyDescent="0.25">
      <c r="C47" s="161"/>
      <c r="D47" s="161"/>
      <c r="E47" s="213"/>
      <c r="F47" s="4">
        <v>1.0126820000000001</v>
      </c>
      <c r="G47" s="4">
        <v>1.2256689999999999</v>
      </c>
      <c r="H47" s="4">
        <v>1.740604</v>
      </c>
      <c r="I47" s="4">
        <v>1.0492889999999999</v>
      </c>
      <c r="J47" s="4">
        <v>0.89095299999999999</v>
      </c>
      <c r="K47" s="4">
        <v>1.0904940000000001</v>
      </c>
      <c r="L47" s="4">
        <v>0.61419500000000005</v>
      </c>
      <c r="M47" s="4">
        <v>0.76179799999999998</v>
      </c>
      <c r="N47" s="4">
        <v>1.303172</v>
      </c>
      <c r="O47" s="4">
        <v>1.612322</v>
      </c>
      <c r="Q47" s="1"/>
      <c r="R47" s="1"/>
      <c r="S47" s="1"/>
      <c r="T47" s="1"/>
      <c r="U47" s="1"/>
      <c r="V47" s="1"/>
      <c r="W47" s="1"/>
      <c r="X47" s="1"/>
    </row>
    <row r="48" spans="3:24" x14ac:dyDescent="0.25">
      <c r="C48" s="161"/>
      <c r="D48" s="161"/>
      <c r="E48" s="213"/>
      <c r="F48" s="4">
        <v>0.93032700000000002</v>
      </c>
      <c r="G48" s="4">
        <v>1.1042240000000001</v>
      </c>
      <c r="H48" s="4">
        <v>1.127858</v>
      </c>
      <c r="I48" s="4">
        <v>1.1368560000000001</v>
      </c>
      <c r="J48" s="4">
        <v>0.79845600000000005</v>
      </c>
      <c r="K48" s="4">
        <v>1.197017</v>
      </c>
      <c r="L48" s="4">
        <v>0.77493000000000001</v>
      </c>
      <c r="M48" s="4">
        <v>0.89868099999999995</v>
      </c>
      <c r="N48" s="4">
        <v>1.4390540000000001</v>
      </c>
      <c r="O48" s="4">
        <v>1.5719380000000001</v>
      </c>
      <c r="Q48" s="1"/>
      <c r="R48" s="1"/>
      <c r="S48" s="1"/>
      <c r="T48" s="1"/>
      <c r="U48" s="1"/>
      <c r="V48" s="1"/>
      <c r="W48" s="1"/>
      <c r="X48" s="1"/>
    </row>
    <row r="49" spans="3:31" x14ac:dyDescent="0.25">
      <c r="C49" s="161"/>
      <c r="D49" s="161"/>
      <c r="E49" s="213"/>
      <c r="F49" s="4"/>
      <c r="G49" s="4">
        <v>1.212353</v>
      </c>
      <c r="H49" s="4"/>
      <c r="I49" s="4">
        <v>1.1968749999999999</v>
      </c>
      <c r="J49" s="4"/>
      <c r="K49" s="4">
        <v>1.019873</v>
      </c>
      <c r="L49" s="4"/>
      <c r="M49" s="4">
        <v>0.87443800000000005</v>
      </c>
      <c r="N49" s="4"/>
      <c r="O49" s="4">
        <v>1.553814</v>
      </c>
      <c r="Q49" s="1"/>
      <c r="R49" s="1"/>
      <c r="S49" s="1"/>
      <c r="T49" s="1"/>
      <c r="U49" s="1"/>
      <c r="V49" s="1"/>
      <c r="W49" s="1"/>
      <c r="X49" s="1"/>
    </row>
    <row r="50" spans="3:31" x14ac:dyDescent="0.25">
      <c r="C50" s="161"/>
      <c r="D50" s="161" t="s">
        <v>133</v>
      </c>
      <c r="E50" s="213" t="s">
        <v>462</v>
      </c>
      <c r="F50" s="4">
        <v>1</v>
      </c>
      <c r="G50" s="4">
        <v>1.74733</v>
      </c>
      <c r="H50" s="4">
        <v>200.32470000000001</v>
      </c>
      <c r="I50" s="4">
        <v>154.12389999999999</v>
      </c>
      <c r="J50" s="4">
        <v>67.965800000000002</v>
      </c>
      <c r="K50" s="4">
        <v>73.559899999999999</v>
      </c>
      <c r="L50" s="4">
        <v>25.026420000000002</v>
      </c>
      <c r="M50" s="4">
        <v>21.4115</v>
      </c>
      <c r="N50" s="4">
        <v>42.477899999999998</v>
      </c>
      <c r="O50" s="4">
        <v>30.016020000000001</v>
      </c>
      <c r="Q50" s="1"/>
      <c r="R50" s="1"/>
      <c r="S50" s="1"/>
      <c r="T50" s="1"/>
      <c r="U50" s="1"/>
      <c r="V50" s="1"/>
      <c r="W50" s="1"/>
      <c r="X50" s="1"/>
    </row>
    <row r="51" spans="3:31" x14ac:dyDescent="0.25">
      <c r="C51" s="161"/>
      <c r="D51" s="161"/>
      <c r="E51" s="213"/>
      <c r="F51" s="4">
        <v>1.009614</v>
      </c>
      <c r="G51" s="4">
        <v>1.104908</v>
      </c>
      <c r="H51" s="4">
        <v>252.23240000000001</v>
      </c>
      <c r="I51" s="4">
        <v>165.99379999999999</v>
      </c>
      <c r="J51" s="4">
        <v>67.798450000000003</v>
      </c>
      <c r="K51" s="4">
        <v>72.321470000000005</v>
      </c>
      <c r="L51" s="4">
        <v>22.50583</v>
      </c>
      <c r="M51" s="4">
        <v>23.526119999999999</v>
      </c>
      <c r="N51" s="4">
        <v>30.865549999999999</v>
      </c>
      <c r="O51" s="4">
        <v>43.892940000000003</v>
      </c>
      <c r="Q51" s="1"/>
      <c r="R51" s="1"/>
      <c r="S51" s="1"/>
      <c r="T51" s="1"/>
      <c r="U51" s="1"/>
      <c r="V51" s="1"/>
      <c r="W51" s="1"/>
      <c r="X51" s="1"/>
    </row>
    <row r="52" spans="3:31" x14ac:dyDescent="0.25">
      <c r="C52" s="161"/>
      <c r="D52" s="161"/>
      <c r="E52" s="213"/>
      <c r="F52" s="4">
        <v>0.97308600000000001</v>
      </c>
      <c r="G52" s="4">
        <v>1.2813749999999999</v>
      </c>
      <c r="H52" s="4">
        <v>161.52070000000001</v>
      </c>
      <c r="I52" s="4">
        <v>208.39619999999999</v>
      </c>
      <c r="J52" s="4">
        <v>68.481340000000003</v>
      </c>
      <c r="K52" s="4">
        <v>69.193430000000006</v>
      </c>
      <c r="L52" s="4">
        <v>25.218640000000001</v>
      </c>
      <c r="M52" s="4">
        <v>24.255680000000002</v>
      </c>
      <c r="N52" s="4">
        <v>39.675460000000001</v>
      </c>
      <c r="O52" s="4">
        <v>33.05939</v>
      </c>
      <c r="Q52" s="1"/>
      <c r="R52" s="1"/>
      <c r="S52" s="1"/>
      <c r="T52" s="1"/>
      <c r="U52" s="1"/>
      <c r="V52" s="1"/>
      <c r="W52" s="1"/>
      <c r="X52" s="1"/>
    </row>
    <row r="53" spans="3:31" x14ac:dyDescent="0.25">
      <c r="C53" s="161"/>
      <c r="D53" s="161"/>
      <c r="E53" s="213"/>
      <c r="F53" s="4"/>
      <c r="G53" s="4">
        <v>1.0579400000000001</v>
      </c>
      <c r="H53" s="4"/>
      <c r="I53" s="4">
        <v>206.7869</v>
      </c>
      <c r="J53" s="4"/>
      <c r="K53" s="4">
        <v>58.273479999999999</v>
      </c>
      <c r="L53" s="4"/>
      <c r="M53" s="4">
        <v>22.97118</v>
      </c>
      <c r="N53" s="4"/>
      <c r="O53" s="4">
        <v>32.941690000000001</v>
      </c>
      <c r="Q53" s="1"/>
      <c r="R53" s="1"/>
      <c r="S53" s="1"/>
      <c r="T53" s="1"/>
      <c r="U53" s="1"/>
      <c r="V53" s="1"/>
      <c r="W53" s="1"/>
      <c r="X53" s="1"/>
    </row>
    <row r="54" spans="3:31" x14ac:dyDescent="0.25">
      <c r="C54" s="161"/>
      <c r="D54" s="161" t="s">
        <v>133</v>
      </c>
      <c r="E54" s="213" t="s">
        <v>837</v>
      </c>
      <c r="F54" s="4">
        <v>1</v>
      </c>
      <c r="G54" s="4">
        <v>1.16731593</v>
      </c>
      <c r="H54" s="4">
        <v>1.117521</v>
      </c>
      <c r="I54" s="4">
        <v>1.2291300000000001</v>
      </c>
      <c r="J54" s="4">
        <v>0.90032299999999998</v>
      </c>
      <c r="K54" s="4">
        <v>0.86067499999999997</v>
      </c>
      <c r="L54" s="4">
        <v>0.93166499999999997</v>
      </c>
      <c r="M54" s="4">
        <v>0.78868400000000005</v>
      </c>
      <c r="N54" s="4">
        <v>1.475738</v>
      </c>
      <c r="O54" s="4">
        <v>1.0069570000000001</v>
      </c>
      <c r="Q54" s="1"/>
      <c r="R54" s="1"/>
      <c r="S54" s="1"/>
      <c r="T54" s="1"/>
      <c r="U54" s="1"/>
      <c r="V54" s="1"/>
      <c r="W54" s="1"/>
      <c r="X54" s="1"/>
    </row>
    <row r="55" spans="3:31" x14ac:dyDescent="0.25">
      <c r="C55" s="161"/>
      <c r="D55" s="161"/>
      <c r="E55" s="213"/>
      <c r="F55" s="4">
        <v>1.0260630500000001</v>
      </c>
      <c r="G55" s="4">
        <v>1.2727823599999999</v>
      </c>
      <c r="H55" s="4">
        <v>1.7261040000000001</v>
      </c>
      <c r="I55" s="4">
        <v>1.0739700000000001</v>
      </c>
      <c r="J55" s="4">
        <v>0.857456</v>
      </c>
      <c r="K55" s="4">
        <v>0.90181900000000004</v>
      </c>
      <c r="L55" s="4">
        <v>0.809419</v>
      </c>
      <c r="M55" s="4">
        <v>0.88015399999999999</v>
      </c>
      <c r="N55" s="4">
        <v>1.090994</v>
      </c>
      <c r="O55" s="4">
        <v>1.388951</v>
      </c>
      <c r="Q55" s="1"/>
      <c r="R55" s="1"/>
      <c r="S55" s="1"/>
      <c r="T55" s="1"/>
      <c r="U55" s="1"/>
      <c r="V55" s="1"/>
      <c r="W55" s="1"/>
      <c r="X55" s="1"/>
    </row>
    <row r="56" spans="3:31" x14ac:dyDescent="0.25">
      <c r="C56" s="161"/>
      <c r="D56" s="161"/>
      <c r="E56" s="213"/>
      <c r="F56" s="4">
        <v>1.24857869</v>
      </c>
      <c r="G56" s="4">
        <v>1.1617479900000001</v>
      </c>
      <c r="H56" s="4">
        <v>1.213797</v>
      </c>
      <c r="I56" s="4">
        <v>1.0835790000000001</v>
      </c>
      <c r="J56" s="4">
        <v>0.79386900000000005</v>
      </c>
      <c r="K56" s="4">
        <v>0.82527499999999998</v>
      </c>
      <c r="L56" s="4">
        <v>0.90571900000000005</v>
      </c>
      <c r="M56" s="4">
        <v>0.91348499999999999</v>
      </c>
      <c r="N56" s="4">
        <v>1.1483540000000001</v>
      </c>
      <c r="O56" s="4">
        <v>1.1787609999999999</v>
      </c>
      <c r="Q56" s="1"/>
      <c r="R56" s="1"/>
      <c r="S56" s="1"/>
      <c r="T56" s="1"/>
      <c r="U56" s="1"/>
      <c r="V56" s="1"/>
      <c r="W56" s="1"/>
      <c r="X56" s="1"/>
    </row>
    <row r="57" spans="3:31" x14ac:dyDescent="0.25">
      <c r="C57" s="161"/>
      <c r="D57" s="161"/>
      <c r="E57" s="213"/>
      <c r="F57" s="4"/>
      <c r="G57" s="4"/>
      <c r="H57" s="4"/>
      <c r="I57" s="4"/>
      <c r="J57" s="4"/>
      <c r="K57" s="4"/>
      <c r="L57" s="4"/>
      <c r="M57" s="4"/>
      <c r="N57" s="4"/>
      <c r="O57" s="4"/>
      <c r="Q57" s="1"/>
      <c r="R57" s="1"/>
      <c r="S57" s="1"/>
      <c r="T57" s="1"/>
      <c r="U57" s="1"/>
      <c r="V57" s="1"/>
      <c r="W57" s="1"/>
      <c r="X57" s="1"/>
    </row>
    <row r="58" spans="3:31" x14ac:dyDescent="0.25">
      <c r="C58" s="161"/>
      <c r="D58" s="161"/>
      <c r="E58" s="161"/>
      <c r="F58" s="161"/>
      <c r="G58" s="161"/>
      <c r="H58" s="161"/>
      <c r="I58" s="161"/>
      <c r="J58" s="161"/>
      <c r="K58" s="161"/>
      <c r="L58" s="161"/>
      <c r="M58" s="161"/>
      <c r="N58" s="161"/>
      <c r="O58" s="161"/>
      <c r="Q58" s="1"/>
      <c r="R58" s="1"/>
      <c r="S58" s="1"/>
      <c r="T58" s="1"/>
      <c r="U58" s="1"/>
      <c r="V58" s="1"/>
      <c r="W58" s="1"/>
      <c r="X58" s="1"/>
    </row>
    <row r="59" spans="3:31" x14ac:dyDescent="0.25">
      <c r="C59" s="161"/>
      <c r="D59" s="161"/>
      <c r="E59" s="161"/>
      <c r="F59" s="161"/>
      <c r="G59" s="161"/>
      <c r="H59" s="161"/>
      <c r="I59" s="161"/>
      <c r="J59" s="161"/>
      <c r="K59" s="161"/>
      <c r="L59" s="161"/>
      <c r="M59" s="161"/>
      <c r="N59" s="161"/>
      <c r="O59" s="161"/>
      <c r="Q59" s="1"/>
      <c r="R59" s="1"/>
      <c r="S59" s="1"/>
      <c r="T59" s="1"/>
      <c r="U59" s="1"/>
      <c r="V59" s="1"/>
      <c r="W59" s="1"/>
      <c r="X59" s="1"/>
    </row>
    <row r="60" spans="3:31" x14ac:dyDescent="0.25">
      <c r="C60" s="161"/>
      <c r="D60" s="153" t="s">
        <v>112</v>
      </c>
      <c r="E60" s="153" t="s">
        <v>71</v>
      </c>
      <c r="F60" s="165" t="s">
        <v>466</v>
      </c>
      <c r="G60" s="165"/>
      <c r="H60" s="165" t="s">
        <v>467</v>
      </c>
      <c r="I60" s="165"/>
      <c r="J60" s="165" t="s">
        <v>836</v>
      </c>
      <c r="K60" s="165"/>
      <c r="L60" s="165" t="s">
        <v>835</v>
      </c>
      <c r="M60" s="165"/>
      <c r="N60" s="320"/>
      <c r="O60" s="320"/>
      <c r="Q60" s="1"/>
      <c r="R60" s="1"/>
      <c r="S60" s="1"/>
      <c r="T60" s="197" t="s">
        <v>519</v>
      </c>
      <c r="U60" s="198"/>
      <c r="V60" s="198"/>
      <c r="W60" s="198"/>
      <c r="X60" s="198"/>
      <c r="Y60" s="198"/>
      <c r="Z60" s="198"/>
      <c r="AA60" s="198"/>
      <c r="AB60" s="198"/>
      <c r="AC60" s="199"/>
      <c r="AD60" s="324"/>
      <c r="AE60" s="298"/>
    </row>
    <row r="61" spans="3:31" x14ac:dyDescent="0.25">
      <c r="C61" s="161"/>
      <c r="D61" s="161" t="s">
        <v>133</v>
      </c>
      <c r="E61" s="213" t="s">
        <v>834</v>
      </c>
      <c r="F61" s="4">
        <v>1</v>
      </c>
      <c r="G61" s="4">
        <v>0.82561864600000001</v>
      </c>
      <c r="H61" s="4">
        <v>8.8943093040000001</v>
      </c>
      <c r="I61" s="4">
        <v>4.9292714650000002</v>
      </c>
      <c r="J61" s="4">
        <v>8.4416256149999995</v>
      </c>
      <c r="K61" s="4">
        <v>8.7556582519999999</v>
      </c>
      <c r="L61" s="4">
        <v>5.8807813930000004</v>
      </c>
      <c r="M61" s="4">
        <v>5.3739626339999997</v>
      </c>
      <c r="N61" s="320"/>
      <c r="O61" s="320"/>
      <c r="Q61" s="1"/>
      <c r="R61" s="1"/>
      <c r="S61" s="1"/>
      <c r="T61" s="2"/>
      <c r="U61" s="2"/>
      <c r="V61" s="165" t="s">
        <v>466</v>
      </c>
      <c r="W61" s="165"/>
      <c r="X61" s="165" t="s">
        <v>467</v>
      </c>
      <c r="Y61" s="165"/>
      <c r="Z61" s="165" t="s">
        <v>836</v>
      </c>
      <c r="AA61" s="165"/>
      <c r="AB61" s="165" t="s">
        <v>835</v>
      </c>
      <c r="AC61" s="165"/>
      <c r="AD61" s="323"/>
      <c r="AE61" s="262"/>
    </row>
    <row r="62" spans="3:31" x14ac:dyDescent="0.25">
      <c r="C62" s="161"/>
      <c r="D62" s="161"/>
      <c r="E62" s="213"/>
      <c r="F62" s="4">
        <v>0.99830554800000004</v>
      </c>
      <c r="G62" s="4">
        <v>0.86910573300000005</v>
      </c>
      <c r="H62" s="4">
        <v>9.2570358440000007</v>
      </c>
      <c r="I62" s="4">
        <v>4.1281667070000001</v>
      </c>
      <c r="J62" s="4">
        <v>7.469545836</v>
      </c>
      <c r="K62" s="4">
        <v>7.7139317060000003</v>
      </c>
      <c r="L62" s="4">
        <v>5.6704782619999996</v>
      </c>
      <c r="M62" s="4">
        <v>5.6805779230000004</v>
      </c>
      <c r="N62" s="320"/>
      <c r="O62" s="320"/>
      <c r="Q62" s="1"/>
      <c r="R62" s="1"/>
      <c r="S62" s="1"/>
      <c r="T62" s="153" t="s">
        <v>112</v>
      </c>
      <c r="U62" s="153" t="s">
        <v>71</v>
      </c>
      <c r="V62" s="124" t="s">
        <v>469</v>
      </c>
      <c r="W62" s="125" t="s">
        <v>470</v>
      </c>
      <c r="X62" s="124" t="s">
        <v>469</v>
      </c>
      <c r="Y62" s="125" t="s">
        <v>470</v>
      </c>
      <c r="Z62" s="124" t="s">
        <v>469</v>
      </c>
      <c r="AA62" s="125" t="s">
        <v>470</v>
      </c>
      <c r="AB62" s="124" t="s">
        <v>469</v>
      </c>
      <c r="AC62" s="125" t="s">
        <v>470</v>
      </c>
      <c r="AD62" s="322"/>
      <c r="AE62" s="321"/>
    </row>
    <row r="63" spans="3:31" x14ac:dyDescent="0.25">
      <c r="C63" s="161"/>
      <c r="D63" s="161"/>
      <c r="E63" s="213"/>
      <c r="F63" s="4">
        <v>0.86621816600000001</v>
      </c>
      <c r="G63" s="4">
        <v>0.86027044900000005</v>
      </c>
      <c r="H63" s="4">
        <v>8.2580855349999993</v>
      </c>
      <c r="I63" s="4">
        <v>3.5439116930000001</v>
      </c>
      <c r="J63" s="4">
        <v>7.5301107790000001</v>
      </c>
      <c r="K63" s="4">
        <v>8.0257928350000007</v>
      </c>
      <c r="L63" s="4">
        <v>5.2642528669999997</v>
      </c>
      <c r="M63" s="4">
        <v>6.0994203389999999</v>
      </c>
      <c r="N63" s="320"/>
      <c r="O63" s="320"/>
      <c r="Q63" s="1"/>
      <c r="R63" s="1"/>
      <c r="S63" s="1"/>
      <c r="T63" s="2" t="s">
        <v>133</v>
      </c>
      <c r="U63" s="80" t="s">
        <v>834</v>
      </c>
      <c r="V63" s="167" t="s">
        <v>198</v>
      </c>
      <c r="W63" s="167"/>
      <c r="X63" s="165" t="s">
        <v>349</v>
      </c>
      <c r="Y63" s="165"/>
      <c r="Z63" s="160">
        <v>0.48320000000000002</v>
      </c>
      <c r="AA63" s="160"/>
      <c r="AB63" s="160">
        <v>0.66879999999999995</v>
      </c>
      <c r="AC63" s="160"/>
      <c r="AD63" s="131"/>
    </row>
    <row r="64" spans="3:31" x14ac:dyDescent="0.25">
      <c r="C64" s="161"/>
      <c r="D64" s="161"/>
      <c r="E64" s="213"/>
      <c r="F64" s="4">
        <v>0.91476938500000005</v>
      </c>
      <c r="G64" s="4">
        <v>0.85146250599999995</v>
      </c>
      <c r="H64" s="4">
        <v>8.6977036620000003</v>
      </c>
      <c r="I64" s="2"/>
      <c r="J64" s="4">
        <v>7.9355953960000001</v>
      </c>
      <c r="K64" s="4">
        <v>7.846728036</v>
      </c>
      <c r="L64" s="4">
        <v>6.5661592659999997</v>
      </c>
      <c r="M64" s="4">
        <v>5.6695524849999996</v>
      </c>
      <c r="N64" s="320"/>
      <c r="O64" s="320"/>
      <c r="Q64" s="1"/>
      <c r="R64" s="1"/>
      <c r="S64" s="1"/>
      <c r="T64" s="2" t="s">
        <v>133</v>
      </c>
      <c r="U64" s="80" t="s">
        <v>832</v>
      </c>
      <c r="V64" s="160">
        <v>0.74160000000000004</v>
      </c>
      <c r="W64" s="160"/>
      <c r="X64" s="165" t="s">
        <v>833</v>
      </c>
      <c r="Y64" s="165"/>
      <c r="Z64" s="160">
        <v>0.92420000000000002</v>
      </c>
      <c r="AA64" s="160"/>
      <c r="AB64" s="160">
        <v>0.42749999999999999</v>
      </c>
      <c r="AC64" s="160"/>
      <c r="AD64" s="131"/>
    </row>
    <row r="65" spans="3:30" x14ac:dyDescent="0.25">
      <c r="C65" s="161"/>
      <c r="D65" s="161" t="s">
        <v>133</v>
      </c>
      <c r="E65" s="213" t="s">
        <v>832</v>
      </c>
      <c r="F65" s="4">
        <v>1</v>
      </c>
      <c r="G65" s="4">
        <v>1.0323691930000001</v>
      </c>
      <c r="H65" s="4">
        <v>0.95666119100000002</v>
      </c>
      <c r="I65" s="4">
        <v>0.57708501499999998</v>
      </c>
      <c r="J65" s="4">
        <v>0.72695139900000005</v>
      </c>
      <c r="K65" s="4">
        <v>0.63220600500000002</v>
      </c>
      <c r="L65" s="4">
        <v>0.596293929</v>
      </c>
      <c r="M65" s="4">
        <v>0.50878612199999995</v>
      </c>
      <c r="N65" s="320"/>
      <c r="O65" s="320"/>
      <c r="AD65" s="131"/>
    </row>
    <row r="66" spans="3:30" x14ac:dyDescent="0.25">
      <c r="C66" s="161"/>
      <c r="D66" s="161"/>
      <c r="E66" s="213"/>
      <c r="F66" s="4">
        <v>0.91740026299999999</v>
      </c>
      <c r="G66" s="4">
        <v>1.0285468090000001</v>
      </c>
      <c r="H66" s="4">
        <v>0.84460550999999995</v>
      </c>
      <c r="I66" s="4">
        <v>0.60549159399999997</v>
      </c>
      <c r="J66" s="4">
        <v>0.66914713400000003</v>
      </c>
      <c r="K66" s="4">
        <v>0.50616634999999999</v>
      </c>
      <c r="L66" s="4">
        <v>0.62377165000000001</v>
      </c>
      <c r="M66" s="4">
        <v>0.47858804700000002</v>
      </c>
      <c r="N66" s="320"/>
      <c r="O66" s="320"/>
    </row>
    <row r="67" spans="3:30" x14ac:dyDescent="0.25">
      <c r="C67" s="161"/>
      <c r="D67" s="161"/>
      <c r="E67" s="213"/>
      <c r="F67" s="4">
        <v>0.980003666</v>
      </c>
      <c r="G67" s="4">
        <v>0.97843461099999995</v>
      </c>
      <c r="H67" s="4">
        <v>0.77102921199999996</v>
      </c>
      <c r="I67" s="4">
        <v>0.46655168400000002</v>
      </c>
      <c r="J67" s="4">
        <v>0.51105801900000003</v>
      </c>
      <c r="K67" s="4">
        <v>0.62068165500000005</v>
      </c>
      <c r="L67" s="4">
        <v>0.49515476400000002</v>
      </c>
      <c r="M67" s="4">
        <v>0.55843305799999998</v>
      </c>
      <c r="N67" s="320"/>
      <c r="O67" s="320"/>
    </row>
    <row r="68" spans="3:30" x14ac:dyDescent="0.25">
      <c r="C68" s="161"/>
      <c r="D68" s="161"/>
      <c r="E68" s="213"/>
      <c r="F68" s="4">
        <v>1.0247213040000001</v>
      </c>
      <c r="G68" s="4">
        <v>0.80127659299999998</v>
      </c>
      <c r="H68" s="4">
        <v>0.76437922700000005</v>
      </c>
      <c r="I68" s="2"/>
      <c r="J68" s="4">
        <v>0.471227444</v>
      </c>
      <c r="K68" s="4">
        <v>0.59249483300000005</v>
      </c>
      <c r="L68" s="4">
        <v>0.50517007300000005</v>
      </c>
      <c r="M68" s="4">
        <v>0.548152576</v>
      </c>
      <c r="N68" s="320"/>
      <c r="O68" s="320"/>
    </row>
    <row r="69" spans="3:30" x14ac:dyDescent="0.25">
      <c r="H69" s="1"/>
      <c r="P69" s="1"/>
      <c r="Q69" s="1"/>
      <c r="R69" s="1"/>
      <c r="S69" s="1"/>
      <c r="T69" s="1"/>
      <c r="U69" s="1"/>
      <c r="V69" s="1"/>
      <c r="W69" s="1"/>
    </row>
    <row r="70" spans="3:30" x14ac:dyDescent="0.25">
      <c r="O70" s="1"/>
      <c r="P70" s="1"/>
      <c r="Q70" s="1"/>
      <c r="R70" s="1"/>
      <c r="S70" s="1"/>
      <c r="T70" s="1"/>
      <c r="U70" s="1"/>
      <c r="V70" s="1"/>
    </row>
    <row r="71" spans="3:30" s="20" customFormat="1" x14ac:dyDescent="0.25">
      <c r="O71" s="23"/>
      <c r="P71" s="23"/>
      <c r="Q71" s="23"/>
      <c r="R71" s="23"/>
      <c r="S71" s="23"/>
      <c r="T71" s="23"/>
      <c r="U71" s="23"/>
      <c r="V71" s="23"/>
    </row>
    <row r="72" spans="3:30" x14ac:dyDescent="0.25">
      <c r="O72" s="1"/>
      <c r="P72" s="1"/>
      <c r="Q72" s="1"/>
      <c r="R72" s="1"/>
      <c r="S72" s="1"/>
      <c r="T72" s="1"/>
      <c r="U72" s="1"/>
      <c r="V72" s="1"/>
    </row>
    <row r="73" spans="3:30" x14ac:dyDescent="0.25">
      <c r="C73" s="161" t="s">
        <v>831</v>
      </c>
      <c r="D73" s="161"/>
      <c r="E73" s="161"/>
      <c r="F73" s="161" t="s">
        <v>9</v>
      </c>
      <c r="G73" s="161"/>
      <c r="J73" s="319" t="s">
        <v>519</v>
      </c>
      <c r="K73" s="319"/>
      <c r="L73" s="319"/>
      <c r="M73" s="319"/>
      <c r="O73" s="1"/>
      <c r="P73" s="1"/>
      <c r="Q73" s="1"/>
      <c r="R73" s="1"/>
      <c r="S73" s="1"/>
      <c r="T73" s="1"/>
      <c r="U73" s="1"/>
      <c r="V73" s="1"/>
    </row>
    <row r="74" spans="3:30" x14ac:dyDescent="0.25">
      <c r="C74" s="161"/>
      <c r="D74" s="161"/>
      <c r="E74" s="161"/>
      <c r="F74" s="161" t="s">
        <v>543</v>
      </c>
      <c r="G74" s="161"/>
      <c r="J74" s="2"/>
      <c r="K74" s="2"/>
      <c r="L74" s="155" t="s">
        <v>466</v>
      </c>
      <c r="M74" s="155"/>
      <c r="O74" s="1"/>
      <c r="P74" s="1"/>
      <c r="Q74" s="1"/>
      <c r="R74" s="1"/>
      <c r="S74" s="1"/>
      <c r="T74" s="1"/>
      <c r="U74" s="1"/>
      <c r="V74" s="1"/>
    </row>
    <row r="75" spans="3:30" x14ac:dyDescent="0.25">
      <c r="C75" s="161"/>
      <c r="D75" s="161"/>
      <c r="E75" s="161"/>
      <c r="F75" s="215" t="s">
        <v>466</v>
      </c>
      <c r="G75" s="215"/>
      <c r="J75" s="153" t="s">
        <v>285</v>
      </c>
      <c r="K75" s="153" t="s">
        <v>71</v>
      </c>
      <c r="L75" s="124" t="s">
        <v>469</v>
      </c>
      <c r="M75" s="125" t="s">
        <v>470</v>
      </c>
    </row>
    <row r="76" spans="3:30" x14ac:dyDescent="0.25">
      <c r="C76" s="161"/>
      <c r="D76" s="153" t="s">
        <v>285</v>
      </c>
      <c r="E76" s="153" t="s">
        <v>71</v>
      </c>
      <c r="F76" s="318" t="s">
        <v>469</v>
      </c>
      <c r="G76" s="317" t="s">
        <v>470</v>
      </c>
      <c r="J76" s="2" t="s">
        <v>398</v>
      </c>
      <c r="K76" s="80" t="s">
        <v>830</v>
      </c>
      <c r="L76" s="191">
        <v>0.87119999999999997</v>
      </c>
      <c r="M76" s="193"/>
    </row>
    <row r="77" spans="3:30" x14ac:dyDescent="0.25">
      <c r="C77" s="161"/>
      <c r="D77" s="161" t="s">
        <v>398</v>
      </c>
      <c r="E77" s="213" t="s">
        <v>830</v>
      </c>
      <c r="F77" s="153">
        <v>1</v>
      </c>
      <c r="G77" s="153">
        <v>2.61267834</v>
      </c>
      <c r="J77" s="2" t="s">
        <v>398</v>
      </c>
      <c r="K77" s="80" t="s">
        <v>829</v>
      </c>
      <c r="L77" s="160">
        <v>0.27510000000000001</v>
      </c>
      <c r="M77" s="160"/>
    </row>
    <row r="78" spans="3:30" x14ac:dyDescent="0.25">
      <c r="C78" s="161"/>
      <c r="D78" s="161"/>
      <c r="E78" s="213"/>
      <c r="F78" s="153">
        <v>3.2433462799999999</v>
      </c>
      <c r="G78" s="153">
        <v>3.1650998100000001</v>
      </c>
    </row>
    <row r="79" spans="3:30" x14ac:dyDescent="0.25">
      <c r="C79" s="161"/>
      <c r="D79" s="161"/>
      <c r="E79" s="213"/>
      <c r="F79" s="153">
        <v>4.5215544799999998</v>
      </c>
      <c r="G79" s="153">
        <v>3.5384996100000001</v>
      </c>
    </row>
    <row r="80" spans="3:30" x14ac:dyDescent="0.25">
      <c r="C80" s="161"/>
      <c r="D80" s="161"/>
      <c r="E80" s="213"/>
      <c r="F80" s="159"/>
      <c r="G80" s="159"/>
    </row>
    <row r="81" spans="3:16" x14ac:dyDescent="0.25">
      <c r="C81" s="161"/>
      <c r="D81" s="161"/>
      <c r="E81" s="213" t="s">
        <v>829</v>
      </c>
      <c r="F81" s="159">
        <v>1</v>
      </c>
      <c r="G81" s="159">
        <v>1.632061</v>
      </c>
      <c r="I81" s="1"/>
      <c r="J81" s="1"/>
      <c r="K81" s="1"/>
      <c r="L81" s="1"/>
      <c r="M81" s="1"/>
      <c r="N81" s="1"/>
      <c r="O81" s="1"/>
      <c r="P81" s="1"/>
    </row>
    <row r="82" spans="3:16" x14ac:dyDescent="0.25">
      <c r="C82" s="161"/>
      <c r="D82" s="161"/>
      <c r="E82" s="213"/>
      <c r="F82" s="159">
        <v>1.093294</v>
      </c>
      <c r="G82" s="159">
        <v>1.2266330000000001</v>
      </c>
    </row>
    <row r="83" spans="3:16" x14ac:dyDescent="0.25">
      <c r="C83" s="161"/>
      <c r="D83" s="161"/>
      <c r="E83" s="213"/>
      <c r="F83" s="159">
        <v>1.20296</v>
      </c>
      <c r="G83" s="159">
        <v>1.216907</v>
      </c>
    </row>
    <row r="84" spans="3:16" x14ac:dyDescent="0.25">
      <c r="C84" s="161"/>
      <c r="D84" s="161"/>
      <c r="E84" s="213"/>
      <c r="F84" s="159"/>
      <c r="G84" s="159">
        <v>1.064055</v>
      </c>
    </row>
  </sheetData>
  <mergeCells count="148">
    <mergeCell ref="X8:Y8"/>
    <mergeCell ref="D10:D13"/>
    <mergeCell ref="E10:E13"/>
    <mergeCell ref="V6:W6"/>
    <mergeCell ref="X6:Y6"/>
    <mergeCell ref="V9:W9"/>
    <mergeCell ref="X9:Y9"/>
    <mergeCell ref="X15:Y15"/>
    <mergeCell ref="Z15:AA15"/>
    <mergeCell ref="V16:W16"/>
    <mergeCell ref="X16:Y16"/>
    <mergeCell ref="Z16:AA16"/>
    <mergeCell ref="D6:D9"/>
    <mergeCell ref="E6:E9"/>
    <mergeCell ref="V7:W7"/>
    <mergeCell ref="X7:Y7"/>
    <mergeCell ref="V8:W8"/>
    <mergeCell ref="Z4:AA4"/>
    <mergeCell ref="E42:E45"/>
    <mergeCell ref="E46:E49"/>
    <mergeCell ref="Z12:AA12"/>
    <mergeCell ref="V13:W13"/>
    <mergeCell ref="X13:Y13"/>
    <mergeCell ref="Z13:AA13"/>
    <mergeCell ref="V14:W14"/>
    <mergeCell ref="X14:Y14"/>
    <mergeCell ref="Z14:AA14"/>
    <mergeCell ref="F3:O3"/>
    <mergeCell ref="D3:E4"/>
    <mergeCell ref="F60:G60"/>
    <mergeCell ref="H60:I60"/>
    <mergeCell ref="Z9:AA9"/>
    <mergeCell ref="F4:G4"/>
    <mergeCell ref="H4:I4"/>
    <mergeCell ref="J4:K4"/>
    <mergeCell ref="V4:W4"/>
    <mergeCell ref="X4:Y4"/>
    <mergeCell ref="D14:D17"/>
    <mergeCell ref="E14:E17"/>
    <mergeCell ref="D18:D21"/>
    <mergeCell ref="E18:E21"/>
    <mergeCell ref="L4:M4"/>
    <mergeCell ref="N4:O4"/>
    <mergeCell ref="E65:E68"/>
    <mergeCell ref="E54:E57"/>
    <mergeCell ref="D2:O2"/>
    <mergeCell ref="E22:E25"/>
    <mergeCell ref="E26:E29"/>
    <mergeCell ref="E30:E33"/>
    <mergeCell ref="E34:E37"/>
    <mergeCell ref="E38:E41"/>
    <mergeCell ref="D22:D25"/>
    <mergeCell ref="D26:D29"/>
    <mergeCell ref="D65:D68"/>
    <mergeCell ref="D54:D57"/>
    <mergeCell ref="D58:O59"/>
    <mergeCell ref="V17:W17"/>
    <mergeCell ref="X17:Y17"/>
    <mergeCell ref="Z17:AA17"/>
    <mergeCell ref="V18:W18"/>
    <mergeCell ref="X18:Y18"/>
    <mergeCell ref="Z18:AA18"/>
    <mergeCell ref="E50:E53"/>
    <mergeCell ref="X12:Y12"/>
    <mergeCell ref="D38:D41"/>
    <mergeCell ref="D42:D45"/>
    <mergeCell ref="D46:D49"/>
    <mergeCell ref="D50:D53"/>
    <mergeCell ref="D61:D64"/>
    <mergeCell ref="V15:W15"/>
    <mergeCell ref="E61:E64"/>
    <mergeCell ref="D30:D33"/>
    <mergeCell ref="D34:D37"/>
    <mergeCell ref="Z7:AA7"/>
    <mergeCell ref="Z8:AA8"/>
    <mergeCell ref="C2:C68"/>
    <mergeCell ref="V10:W10"/>
    <mergeCell ref="X10:Y10"/>
    <mergeCell ref="Z10:AA10"/>
    <mergeCell ref="V11:W11"/>
    <mergeCell ref="X11:Y11"/>
    <mergeCell ref="Z11:AA11"/>
    <mergeCell ref="V12:W12"/>
    <mergeCell ref="AB4:AC4"/>
    <mergeCell ref="AD4:AE4"/>
    <mergeCell ref="T3:AE3"/>
    <mergeCell ref="AB7:AC7"/>
    <mergeCell ref="AD7:AE7"/>
    <mergeCell ref="AB8:AC8"/>
    <mergeCell ref="AD8:AE8"/>
    <mergeCell ref="AB6:AC6"/>
    <mergeCell ref="AD6:AE6"/>
    <mergeCell ref="Z6:AA6"/>
    <mergeCell ref="AB9:AC9"/>
    <mergeCell ref="AD9:AE9"/>
    <mergeCell ref="AB10:AC10"/>
    <mergeCell ref="AD10:AE10"/>
    <mergeCell ref="AB11:AC11"/>
    <mergeCell ref="AD11:AE11"/>
    <mergeCell ref="AD17:AE17"/>
    <mergeCell ref="AB12:AC12"/>
    <mergeCell ref="AD12:AE12"/>
    <mergeCell ref="AB13:AC13"/>
    <mergeCell ref="AD13:AE13"/>
    <mergeCell ref="AB14:AC14"/>
    <mergeCell ref="AD14:AE14"/>
    <mergeCell ref="AD18:AE18"/>
    <mergeCell ref="AB19:AC19"/>
    <mergeCell ref="AD19:AE19"/>
    <mergeCell ref="AB20:AC20"/>
    <mergeCell ref="AD20:AE20"/>
    <mergeCell ref="AB15:AC15"/>
    <mergeCell ref="AD15:AE15"/>
    <mergeCell ref="AB16:AC16"/>
    <mergeCell ref="AD16:AE16"/>
    <mergeCell ref="AB17:AC17"/>
    <mergeCell ref="AB64:AC64"/>
    <mergeCell ref="T60:AC60"/>
    <mergeCell ref="V63:W63"/>
    <mergeCell ref="X63:Y63"/>
    <mergeCell ref="Z63:AA63"/>
    <mergeCell ref="AB63:AC63"/>
    <mergeCell ref="AB61:AC61"/>
    <mergeCell ref="AB18:AC18"/>
    <mergeCell ref="V19:W19"/>
    <mergeCell ref="X19:Y19"/>
    <mergeCell ref="Z19:AA19"/>
    <mergeCell ref="Z20:AA20"/>
    <mergeCell ref="F74:G74"/>
    <mergeCell ref="J60:K60"/>
    <mergeCell ref="L60:M60"/>
    <mergeCell ref="V61:W61"/>
    <mergeCell ref="X61:Y61"/>
    <mergeCell ref="Z61:AA61"/>
    <mergeCell ref="N60:O68"/>
    <mergeCell ref="V64:W64"/>
    <mergeCell ref="X64:Y64"/>
    <mergeCell ref="Z64:AA64"/>
    <mergeCell ref="L76:M76"/>
    <mergeCell ref="F73:G73"/>
    <mergeCell ref="C73:C84"/>
    <mergeCell ref="D73:E75"/>
    <mergeCell ref="D77:D84"/>
    <mergeCell ref="L77:M77"/>
    <mergeCell ref="J73:M73"/>
    <mergeCell ref="E77:E80"/>
    <mergeCell ref="E81:E84"/>
    <mergeCell ref="F75:G75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816A8-9846-40DE-9CFD-78357F003877}">
  <dimension ref="C2:AI85"/>
  <sheetViews>
    <sheetView tabSelected="1" topLeftCell="B61" zoomScaleNormal="100" workbookViewId="0">
      <selection activeCell="N74" sqref="N74"/>
    </sheetView>
  </sheetViews>
  <sheetFormatPr defaultRowHeight="13.8" x14ac:dyDescent="0.25"/>
  <cols>
    <col min="6" max="6" width="11.88671875" bestFit="1" customWidth="1"/>
    <col min="7" max="7" width="12.21875" bestFit="1" customWidth="1"/>
    <col min="9" max="9" width="12.21875" bestFit="1" customWidth="1"/>
    <col min="10" max="10" width="11.88671875" bestFit="1" customWidth="1"/>
    <col min="11" max="11" width="17" bestFit="1" customWidth="1"/>
    <col min="12" max="12" width="17" customWidth="1"/>
    <col min="14" max="14" width="11" bestFit="1" customWidth="1"/>
    <col min="16" max="16" width="8.21875" bestFit="1" customWidth="1"/>
    <col min="20" max="20" width="8.5546875" bestFit="1" customWidth="1"/>
    <col min="21" max="21" width="10.6640625" bestFit="1" customWidth="1"/>
    <col min="22" max="22" width="17" bestFit="1" customWidth="1"/>
    <col min="34" max="34" width="12.88671875" bestFit="1" customWidth="1"/>
  </cols>
  <sheetData>
    <row r="2" spans="3:35" x14ac:dyDescent="0.25">
      <c r="C2" s="161" t="s">
        <v>880</v>
      </c>
      <c r="D2" s="162" t="s">
        <v>9</v>
      </c>
      <c r="E2" s="163"/>
      <c r="F2" s="163"/>
      <c r="G2" s="163"/>
      <c r="H2" s="163"/>
      <c r="I2" s="163"/>
      <c r="J2" s="163"/>
      <c r="K2" s="164"/>
      <c r="L2" s="102"/>
    </row>
    <row r="3" spans="3:35" ht="16.2" x14ac:dyDescent="0.25">
      <c r="C3" s="161"/>
      <c r="D3" s="330"/>
      <c r="E3" s="269"/>
      <c r="F3" s="160" t="s">
        <v>623</v>
      </c>
      <c r="G3" s="160"/>
      <c r="H3" s="160"/>
      <c r="I3" s="160"/>
      <c r="J3" s="160"/>
      <c r="K3" s="160"/>
      <c r="L3" s="102"/>
      <c r="M3" s="161" t="s">
        <v>519</v>
      </c>
      <c r="N3" s="161"/>
      <c r="O3" s="161"/>
      <c r="P3" s="161"/>
      <c r="Q3" s="161"/>
      <c r="R3" s="161"/>
      <c r="S3" s="161"/>
      <c r="T3" s="161"/>
    </row>
    <row r="4" spans="3:35" x14ac:dyDescent="0.25">
      <c r="C4" s="161"/>
      <c r="D4" s="329"/>
      <c r="E4" s="328"/>
      <c r="F4" s="165" t="s">
        <v>466</v>
      </c>
      <c r="G4" s="165"/>
      <c r="H4" s="165" t="s">
        <v>467</v>
      </c>
      <c r="I4" s="165"/>
      <c r="J4" s="165" t="s">
        <v>468</v>
      </c>
      <c r="K4" s="165"/>
      <c r="L4" s="102"/>
      <c r="M4" s="2"/>
      <c r="N4" s="2"/>
      <c r="O4" s="165" t="s">
        <v>466</v>
      </c>
      <c r="P4" s="165"/>
      <c r="Q4" s="165" t="s">
        <v>467</v>
      </c>
      <c r="R4" s="165"/>
      <c r="S4" s="165" t="s">
        <v>468</v>
      </c>
      <c r="T4" s="165"/>
      <c r="AG4" s="160" t="s">
        <v>879</v>
      </c>
      <c r="AH4" s="160"/>
      <c r="AI4" s="160"/>
    </row>
    <row r="5" spans="3:35" x14ac:dyDescent="0.25">
      <c r="C5" s="161"/>
      <c r="D5" s="153" t="s">
        <v>112</v>
      </c>
      <c r="E5" s="153" t="s">
        <v>71</v>
      </c>
      <c r="F5" s="124" t="s">
        <v>469</v>
      </c>
      <c r="G5" s="125" t="s">
        <v>470</v>
      </c>
      <c r="H5" s="124" t="s">
        <v>469</v>
      </c>
      <c r="I5" s="125" t="s">
        <v>470</v>
      </c>
      <c r="J5" s="124" t="s">
        <v>469</v>
      </c>
      <c r="K5" s="125" t="s">
        <v>470</v>
      </c>
      <c r="L5" s="126"/>
      <c r="M5" s="153" t="s">
        <v>112</v>
      </c>
      <c r="N5" s="153" t="s">
        <v>71</v>
      </c>
      <c r="O5" s="124" t="s">
        <v>469</v>
      </c>
      <c r="P5" s="125" t="s">
        <v>470</v>
      </c>
      <c r="Q5" s="124" t="s">
        <v>469</v>
      </c>
      <c r="R5" s="125" t="s">
        <v>470</v>
      </c>
      <c r="S5" s="124" t="s">
        <v>469</v>
      </c>
      <c r="T5" s="125" t="s">
        <v>470</v>
      </c>
      <c r="AG5" s="154"/>
      <c r="AH5" s="154"/>
      <c r="AI5" s="154"/>
    </row>
    <row r="6" spans="3:35" x14ac:dyDescent="0.25">
      <c r="C6" s="161"/>
      <c r="D6" s="161" t="s">
        <v>133</v>
      </c>
      <c r="E6" s="213" t="s">
        <v>878</v>
      </c>
      <c r="F6" s="156">
        <v>1</v>
      </c>
      <c r="G6" s="156">
        <v>1.1456959390000001</v>
      </c>
      <c r="H6" s="156">
        <v>0.93805313300000004</v>
      </c>
      <c r="I6" s="156">
        <v>0.83615331999999998</v>
      </c>
      <c r="J6" s="156">
        <v>1.5288913500000001</v>
      </c>
      <c r="K6" s="156">
        <v>2.6204236449999998</v>
      </c>
      <c r="L6" s="101"/>
      <c r="M6" s="2" t="s">
        <v>133</v>
      </c>
      <c r="N6" s="80" t="s">
        <v>878</v>
      </c>
      <c r="O6" s="160">
        <v>0.71350000000000002</v>
      </c>
      <c r="P6" s="160"/>
      <c r="Q6" s="160">
        <v>0.67510000000000003</v>
      </c>
      <c r="R6" s="160"/>
      <c r="S6" s="160">
        <v>0.19339999999999999</v>
      </c>
      <c r="T6" s="160"/>
      <c r="AG6" s="154"/>
      <c r="AH6" s="154"/>
      <c r="AI6" s="154"/>
    </row>
    <row r="7" spans="3:35" x14ac:dyDescent="0.25">
      <c r="C7" s="161"/>
      <c r="D7" s="161"/>
      <c r="E7" s="213"/>
      <c r="F7" s="156">
        <v>1.3126859989999999</v>
      </c>
      <c r="G7" s="156">
        <v>1.136025522</v>
      </c>
      <c r="H7" s="156">
        <v>0.89882921800000004</v>
      </c>
      <c r="I7" s="156">
        <v>0.96087455899999996</v>
      </c>
      <c r="J7" s="156">
        <v>1.70625695</v>
      </c>
      <c r="K7" s="156">
        <v>1.7115470829999999</v>
      </c>
      <c r="L7" s="101"/>
      <c r="M7" s="2" t="s">
        <v>133</v>
      </c>
      <c r="N7" s="80" t="s">
        <v>876</v>
      </c>
      <c r="O7" s="160">
        <v>0.71179999999999999</v>
      </c>
      <c r="P7" s="160"/>
      <c r="Q7" s="160">
        <v>0.1699</v>
      </c>
      <c r="R7" s="160"/>
      <c r="S7" s="160">
        <v>0.4551</v>
      </c>
      <c r="T7" s="160"/>
      <c r="AG7" s="154"/>
      <c r="AH7" s="154"/>
      <c r="AI7" s="154"/>
    </row>
    <row r="8" spans="3:35" x14ac:dyDescent="0.25">
      <c r="C8" s="161"/>
      <c r="D8" s="161"/>
      <c r="E8" s="213"/>
      <c r="F8" s="156">
        <v>1.437153678</v>
      </c>
      <c r="G8" s="156">
        <v>1.4174209149999999</v>
      </c>
      <c r="H8" s="156">
        <v>0.80398514200000004</v>
      </c>
      <c r="I8" s="156">
        <v>0.84176679200000004</v>
      </c>
      <c r="J8" s="156">
        <v>1.7582977790000001</v>
      </c>
      <c r="K8" s="156">
        <v>1.984326421</v>
      </c>
      <c r="L8" s="101"/>
      <c r="M8" s="2" t="s">
        <v>133</v>
      </c>
      <c r="N8" s="80" t="s">
        <v>875</v>
      </c>
      <c r="O8" s="160">
        <v>0.74550000000000005</v>
      </c>
      <c r="P8" s="160"/>
      <c r="Q8" s="165" t="s">
        <v>877</v>
      </c>
      <c r="R8" s="165"/>
      <c r="S8" s="160">
        <v>0.50880000000000003</v>
      </c>
      <c r="T8" s="160"/>
      <c r="AG8" s="154"/>
      <c r="AH8" s="154"/>
      <c r="AI8" s="154"/>
    </row>
    <row r="9" spans="3:35" x14ac:dyDescent="0.25">
      <c r="C9" s="161"/>
      <c r="D9" s="161"/>
      <c r="E9" s="213"/>
      <c r="F9" s="156">
        <v>1.143281792</v>
      </c>
      <c r="G9" s="156">
        <v>1.381265851</v>
      </c>
      <c r="H9" s="156">
        <v>0.61590727099999998</v>
      </c>
      <c r="I9" s="156">
        <v>0.76354116999999999</v>
      </c>
      <c r="J9" s="156">
        <v>1.552941076</v>
      </c>
      <c r="K9" s="156">
        <v>1.605130527</v>
      </c>
      <c r="L9" s="101"/>
      <c r="M9" s="2" t="s">
        <v>134</v>
      </c>
      <c r="N9" s="80" t="s">
        <v>834</v>
      </c>
      <c r="O9" s="160">
        <v>0.30759999999999998</v>
      </c>
      <c r="P9" s="160"/>
      <c r="Q9" s="160">
        <v>0.47910000000000003</v>
      </c>
      <c r="R9" s="160"/>
      <c r="S9" s="160">
        <v>0.4405</v>
      </c>
      <c r="T9" s="160"/>
      <c r="AG9" s="154"/>
      <c r="AH9" s="154"/>
      <c r="AI9" s="154"/>
    </row>
    <row r="10" spans="3:35" x14ac:dyDescent="0.25">
      <c r="C10" s="161"/>
      <c r="D10" s="161" t="s">
        <v>133</v>
      </c>
      <c r="E10" s="213" t="s">
        <v>876</v>
      </c>
      <c r="F10" s="156">
        <v>1</v>
      </c>
      <c r="G10" s="156">
        <v>0.87912680600000004</v>
      </c>
      <c r="H10" s="156">
        <v>6.9162336609999997</v>
      </c>
      <c r="I10" s="156">
        <v>9.6025986060000008</v>
      </c>
      <c r="J10" s="156">
        <v>3.133453786</v>
      </c>
      <c r="K10" s="156">
        <v>6.4793300560000002</v>
      </c>
      <c r="L10" s="101"/>
      <c r="AG10" s="153"/>
      <c r="AH10" s="25" t="s">
        <v>10</v>
      </c>
      <c r="AI10" s="25" t="s">
        <v>11</v>
      </c>
    </row>
    <row r="11" spans="3:35" x14ac:dyDescent="0.25">
      <c r="C11" s="161"/>
      <c r="D11" s="161"/>
      <c r="E11" s="213"/>
      <c r="F11" s="156">
        <v>1.0091827200000001</v>
      </c>
      <c r="G11" s="156">
        <v>1.20155214</v>
      </c>
      <c r="H11" s="156">
        <v>9.2605550759999993</v>
      </c>
      <c r="I11" s="156">
        <v>9.64214327</v>
      </c>
      <c r="J11" s="156">
        <v>4.4783749159999999</v>
      </c>
      <c r="K11" s="156">
        <v>3.1602965219999999</v>
      </c>
      <c r="L11" s="101"/>
      <c r="AG11" s="159" t="s">
        <v>10</v>
      </c>
      <c r="AH11" s="153">
        <v>1</v>
      </c>
      <c r="AI11" s="10" t="s">
        <v>66</v>
      </c>
    </row>
    <row r="12" spans="3:35" x14ac:dyDescent="0.25">
      <c r="C12" s="161"/>
      <c r="D12" s="161"/>
      <c r="E12" s="213"/>
      <c r="F12" s="156">
        <v>1.3015699409999999</v>
      </c>
      <c r="G12" s="156">
        <v>1.3464049950000001</v>
      </c>
      <c r="H12" s="156">
        <v>9.6514407650000003</v>
      </c>
      <c r="I12" s="156">
        <v>10.23005538</v>
      </c>
      <c r="J12" s="156">
        <v>6.1425769780000001</v>
      </c>
      <c r="K12" s="156">
        <v>8.5971300660000001</v>
      </c>
      <c r="L12" s="101"/>
    </row>
    <row r="13" spans="3:35" x14ac:dyDescent="0.25">
      <c r="C13" s="161"/>
      <c r="D13" s="161"/>
      <c r="E13" s="213"/>
      <c r="F13" s="156">
        <v>1.043234013</v>
      </c>
      <c r="G13" s="156">
        <v>1.114863457</v>
      </c>
      <c r="H13" s="156">
        <v>9.5236992629999992</v>
      </c>
      <c r="I13" s="156">
        <v>10.013215750000001</v>
      </c>
      <c r="J13" s="156">
        <v>4.5830503519999999</v>
      </c>
      <c r="K13" s="156">
        <v>4.3939285139999997</v>
      </c>
      <c r="L13" s="101"/>
    </row>
    <row r="14" spans="3:35" x14ac:dyDescent="0.25">
      <c r="C14" s="161"/>
      <c r="D14" s="161" t="s">
        <v>133</v>
      </c>
      <c r="E14" s="213" t="s">
        <v>875</v>
      </c>
      <c r="F14" s="156">
        <v>1</v>
      </c>
      <c r="G14" s="156">
        <v>1.120547374</v>
      </c>
      <c r="H14" s="156">
        <v>1.726403049</v>
      </c>
      <c r="I14" s="156">
        <v>2.4381205540000002</v>
      </c>
      <c r="J14" s="156">
        <v>1.6588677329999999</v>
      </c>
      <c r="K14" s="156">
        <v>2.2841977959999999</v>
      </c>
      <c r="L14" s="101"/>
    </row>
    <row r="15" spans="3:35" x14ac:dyDescent="0.25">
      <c r="C15" s="161"/>
      <c r="D15" s="161"/>
      <c r="E15" s="213"/>
      <c r="F15" s="156">
        <v>1.468933939</v>
      </c>
      <c r="G15" s="156">
        <v>1.02869572</v>
      </c>
      <c r="H15" s="156">
        <v>1.722637725</v>
      </c>
      <c r="I15" s="156">
        <v>2.3921319429999999</v>
      </c>
      <c r="J15" s="156">
        <v>1.8164109770000001</v>
      </c>
      <c r="K15" s="156">
        <v>1.385460447</v>
      </c>
      <c r="L15" s="101"/>
    </row>
    <row r="16" spans="3:35" x14ac:dyDescent="0.25">
      <c r="C16" s="161"/>
      <c r="D16" s="161"/>
      <c r="E16" s="213"/>
      <c r="F16" s="156">
        <v>1.7419878</v>
      </c>
      <c r="G16" s="156">
        <v>1.4463190379999999</v>
      </c>
      <c r="H16" s="156">
        <v>1.656012525</v>
      </c>
      <c r="I16" s="156">
        <v>2.1182016899999998</v>
      </c>
      <c r="J16" s="156">
        <v>1.4725700429999999</v>
      </c>
      <c r="K16" s="156">
        <v>1.8032176470000001</v>
      </c>
      <c r="L16" s="101"/>
    </row>
    <row r="17" spans="3:20" x14ac:dyDescent="0.25">
      <c r="C17" s="161"/>
      <c r="D17" s="161"/>
      <c r="E17" s="213"/>
      <c r="F17" s="156">
        <v>1.3431043920000001</v>
      </c>
      <c r="G17" s="156">
        <v>1.668380255</v>
      </c>
      <c r="H17" s="156">
        <v>1.8747970979999999</v>
      </c>
      <c r="I17" s="156">
        <v>1.8551915889999999</v>
      </c>
      <c r="J17" s="156">
        <v>1.277812221</v>
      </c>
      <c r="K17" s="156">
        <v>1.424862096</v>
      </c>
      <c r="L17" s="101"/>
    </row>
    <row r="18" spans="3:20" x14ac:dyDescent="0.25">
      <c r="C18" s="161"/>
      <c r="D18" s="161" t="s">
        <v>134</v>
      </c>
      <c r="E18" s="213" t="s">
        <v>834</v>
      </c>
      <c r="F18" s="156">
        <v>1</v>
      </c>
      <c r="G18" s="156">
        <v>1.020270462</v>
      </c>
      <c r="H18" s="156">
        <v>0.88795469100000002</v>
      </c>
      <c r="I18" s="156">
        <v>0.95037701200000002</v>
      </c>
      <c r="J18" s="156">
        <v>0.88013739899999999</v>
      </c>
      <c r="K18" s="156">
        <v>1.1199231190000001</v>
      </c>
      <c r="L18" s="101"/>
    </row>
    <row r="19" spans="3:20" x14ac:dyDescent="0.25">
      <c r="C19" s="161"/>
      <c r="D19" s="161"/>
      <c r="E19" s="213"/>
      <c r="F19" s="156">
        <v>1.241781469</v>
      </c>
      <c r="G19" s="156">
        <v>0.89141279399999995</v>
      </c>
      <c r="H19" s="156">
        <v>0.96884263500000001</v>
      </c>
      <c r="I19" s="156">
        <v>1.068511204</v>
      </c>
      <c r="J19" s="156">
        <v>1.0464235260000001</v>
      </c>
      <c r="K19" s="156">
        <v>0.75657357800000002</v>
      </c>
      <c r="L19" s="101"/>
    </row>
    <row r="20" spans="3:20" x14ac:dyDescent="0.25">
      <c r="C20" s="161"/>
      <c r="D20" s="161"/>
      <c r="E20" s="213"/>
      <c r="F20" s="156">
        <v>1.4910387869999999</v>
      </c>
      <c r="G20" s="156">
        <v>1.1382271989999999</v>
      </c>
      <c r="H20" s="156">
        <v>1.1377893800000001</v>
      </c>
      <c r="I20" s="156">
        <v>1.0002168440000001</v>
      </c>
      <c r="J20" s="156">
        <v>0.98486948500000004</v>
      </c>
      <c r="K20" s="156">
        <v>0.95775521500000005</v>
      </c>
      <c r="L20" s="101"/>
    </row>
    <row r="21" spans="3:20" x14ac:dyDescent="0.25">
      <c r="C21" s="161"/>
      <c r="D21" s="161"/>
      <c r="E21" s="213"/>
      <c r="F21" s="156">
        <v>1.0185803769999999</v>
      </c>
      <c r="G21" s="156">
        <v>1.127980631</v>
      </c>
      <c r="H21" s="156">
        <v>1.2269191049999999</v>
      </c>
      <c r="I21" s="156">
        <v>0.95481639900000004</v>
      </c>
      <c r="J21" s="156">
        <v>0.95704196500000005</v>
      </c>
      <c r="K21" s="156">
        <v>0.692958305</v>
      </c>
      <c r="L21" s="101"/>
    </row>
    <row r="23" spans="3:20" s="20" customFormat="1" x14ac:dyDescent="0.25"/>
    <row r="26" spans="3:20" x14ac:dyDescent="0.25">
      <c r="C26" s="161" t="s">
        <v>874</v>
      </c>
      <c r="D26" s="160" t="s">
        <v>9</v>
      </c>
      <c r="E26" s="160"/>
      <c r="F26" s="160"/>
      <c r="G26" s="160"/>
      <c r="H26" s="160"/>
      <c r="I26" s="160"/>
      <c r="J26" s="160"/>
      <c r="K26" s="160"/>
      <c r="L26" s="102"/>
    </row>
    <row r="27" spans="3:20" ht="16.2" x14ac:dyDescent="0.25">
      <c r="C27" s="161"/>
      <c r="D27" s="160"/>
      <c r="E27" s="160"/>
      <c r="F27" s="160" t="s">
        <v>623</v>
      </c>
      <c r="G27" s="160"/>
      <c r="H27" s="160"/>
      <c r="I27" s="160"/>
      <c r="J27" s="160"/>
      <c r="K27" s="160"/>
      <c r="L27" s="102"/>
      <c r="M27" s="161" t="s">
        <v>519</v>
      </c>
      <c r="N27" s="161"/>
      <c r="O27" s="161"/>
      <c r="P27" s="161"/>
      <c r="Q27" s="161"/>
      <c r="R27" s="161"/>
      <c r="S27" s="161"/>
      <c r="T27" s="161"/>
    </row>
    <row r="28" spans="3:20" x14ac:dyDescent="0.25">
      <c r="C28" s="161"/>
      <c r="D28" s="160"/>
      <c r="E28" s="160"/>
      <c r="F28" s="165" t="s">
        <v>466</v>
      </c>
      <c r="G28" s="165"/>
      <c r="H28" s="165" t="s">
        <v>467</v>
      </c>
      <c r="I28" s="165"/>
      <c r="J28" s="165" t="s">
        <v>468</v>
      </c>
      <c r="K28" s="165"/>
      <c r="L28" s="102"/>
      <c r="M28" s="2"/>
      <c r="N28" s="2"/>
      <c r="O28" s="165" t="s">
        <v>466</v>
      </c>
      <c r="P28" s="165"/>
      <c r="Q28" s="165" t="s">
        <v>467</v>
      </c>
      <c r="R28" s="165"/>
      <c r="S28" s="165" t="s">
        <v>468</v>
      </c>
      <c r="T28" s="165"/>
    </row>
    <row r="29" spans="3:20" x14ac:dyDescent="0.25">
      <c r="C29" s="161"/>
      <c r="D29" s="153" t="s">
        <v>112</v>
      </c>
      <c r="E29" s="153" t="s">
        <v>71</v>
      </c>
      <c r="F29" s="124" t="s">
        <v>469</v>
      </c>
      <c r="G29" s="125" t="s">
        <v>470</v>
      </c>
      <c r="H29" s="124" t="s">
        <v>469</v>
      </c>
      <c r="I29" s="125" t="s">
        <v>470</v>
      </c>
      <c r="J29" s="124" t="s">
        <v>469</v>
      </c>
      <c r="K29" s="125" t="s">
        <v>470</v>
      </c>
      <c r="L29" s="126"/>
      <c r="M29" s="153" t="s">
        <v>112</v>
      </c>
      <c r="N29" s="153" t="s">
        <v>71</v>
      </c>
      <c r="O29" s="124" t="s">
        <v>469</v>
      </c>
      <c r="P29" s="125" t="s">
        <v>470</v>
      </c>
      <c r="Q29" s="124" t="s">
        <v>469</v>
      </c>
      <c r="R29" s="125" t="s">
        <v>470</v>
      </c>
      <c r="S29" s="124" t="s">
        <v>469</v>
      </c>
      <c r="T29" s="125" t="s">
        <v>470</v>
      </c>
    </row>
    <row r="30" spans="3:20" x14ac:dyDescent="0.25">
      <c r="C30" s="161"/>
      <c r="D30" s="161" t="s">
        <v>134</v>
      </c>
      <c r="E30" s="213" t="s">
        <v>873</v>
      </c>
      <c r="F30" s="4">
        <v>1</v>
      </c>
      <c r="G30" s="4">
        <v>0.96117694899999995</v>
      </c>
      <c r="H30" s="4">
        <v>2.4552806610000002</v>
      </c>
      <c r="I30" s="4">
        <v>2.1342497630000001</v>
      </c>
      <c r="J30" s="4">
        <v>0.78601248300000004</v>
      </c>
      <c r="K30" s="4">
        <v>0.90084686599999997</v>
      </c>
      <c r="L30" s="101"/>
      <c r="M30" s="2" t="s">
        <v>134</v>
      </c>
      <c r="N30" s="80" t="s">
        <v>873</v>
      </c>
      <c r="O30" s="165" t="s">
        <v>872</v>
      </c>
      <c r="P30" s="165"/>
      <c r="Q30" s="160">
        <v>0.90639999999999998</v>
      </c>
      <c r="R30" s="160"/>
      <c r="S30" s="160">
        <v>0.35630000000000001</v>
      </c>
      <c r="T30" s="160"/>
    </row>
    <row r="31" spans="3:20" x14ac:dyDescent="0.25">
      <c r="C31" s="161"/>
      <c r="D31" s="161"/>
      <c r="E31" s="213"/>
      <c r="F31" s="4">
        <v>1.189055406</v>
      </c>
      <c r="G31" s="4">
        <v>0.79863998999999997</v>
      </c>
      <c r="H31" s="4">
        <v>2.687196245</v>
      </c>
      <c r="I31" s="4">
        <v>2.4924539870000002</v>
      </c>
      <c r="J31" s="4">
        <v>0.73375216200000004</v>
      </c>
      <c r="K31" s="4">
        <v>0.77891036899999999</v>
      </c>
      <c r="L31" s="101"/>
      <c r="M31" s="2" t="s">
        <v>134</v>
      </c>
      <c r="N31" s="80" t="s">
        <v>871</v>
      </c>
      <c r="O31" s="165" t="s">
        <v>370</v>
      </c>
      <c r="P31" s="165"/>
      <c r="Q31" s="160">
        <v>0.3427</v>
      </c>
      <c r="R31" s="160"/>
      <c r="S31" s="160">
        <v>0.53749999999999998</v>
      </c>
      <c r="T31" s="160"/>
    </row>
    <row r="32" spans="3:20" x14ac:dyDescent="0.25">
      <c r="C32" s="161"/>
      <c r="D32" s="161"/>
      <c r="E32" s="213"/>
      <c r="F32" s="4">
        <v>0.94337425699999999</v>
      </c>
      <c r="G32" s="4">
        <v>0.75112594200000005</v>
      </c>
      <c r="H32" s="4">
        <v>1.9393806170000001</v>
      </c>
      <c r="I32" s="4">
        <v>2.4088314259999999</v>
      </c>
      <c r="J32" s="4">
        <v>0.82628939000000001</v>
      </c>
      <c r="K32" s="4">
        <v>0.80586979199999997</v>
      </c>
      <c r="L32" s="101"/>
      <c r="M32" s="2" t="s">
        <v>134</v>
      </c>
      <c r="N32" s="80" t="s">
        <v>870</v>
      </c>
      <c r="O32" s="160">
        <v>0.50039999999999996</v>
      </c>
      <c r="P32" s="160"/>
      <c r="Q32" s="160">
        <v>0.68940000000000001</v>
      </c>
      <c r="R32" s="160"/>
      <c r="S32" s="327">
        <v>0.48399999999999999</v>
      </c>
      <c r="T32" s="327"/>
    </row>
    <row r="33" spans="3:20" x14ac:dyDescent="0.25">
      <c r="C33" s="161"/>
      <c r="D33" s="161"/>
      <c r="E33" s="213"/>
      <c r="F33" s="4">
        <v>1.0468033510000001</v>
      </c>
      <c r="G33" s="4">
        <v>0.68047516299999999</v>
      </c>
      <c r="H33" s="4">
        <v>2.2311202149999998</v>
      </c>
      <c r="I33" s="4">
        <v>2.1885716620000002</v>
      </c>
      <c r="J33" s="4">
        <v>0.86035035100000001</v>
      </c>
      <c r="K33" s="4">
        <v>0.88031195699999998</v>
      </c>
      <c r="L33" s="101"/>
      <c r="M33" s="2" t="s">
        <v>134</v>
      </c>
      <c r="N33" s="80" t="s">
        <v>869</v>
      </c>
      <c r="O33" s="165" t="s">
        <v>868</v>
      </c>
      <c r="P33" s="165"/>
      <c r="Q33" s="160">
        <v>0.9677</v>
      </c>
      <c r="R33" s="160"/>
      <c r="S33" s="160">
        <v>0.12790000000000001</v>
      </c>
      <c r="T33" s="160"/>
    </row>
    <row r="34" spans="3:20" x14ac:dyDescent="0.25">
      <c r="C34" s="161"/>
      <c r="D34" s="161" t="s">
        <v>134</v>
      </c>
      <c r="E34" s="213" t="s">
        <v>867</v>
      </c>
      <c r="F34" s="4">
        <v>1</v>
      </c>
      <c r="G34" s="4">
        <v>0.68231425499999998</v>
      </c>
      <c r="H34" s="4">
        <v>5.9201345249999999</v>
      </c>
      <c r="I34" s="4">
        <v>5.1989853679999998</v>
      </c>
      <c r="J34" s="4">
        <v>2.6443044649999998</v>
      </c>
      <c r="K34" s="4">
        <v>3.1739298809999998</v>
      </c>
      <c r="L34" s="101"/>
      <c r="M34" s="2" t="s">
        <v>134</v>
      </c>
      <c r="N34" s="80" t="s">
        <v>847</v>
      </c>
      <c r="O34" s="165" t="s">
        <v>866</v>
      </c>
      <c r="P34" s="165"/>
      <c r="Q34" s="160">
        <v>0.156</v>
      </c>
      <c r="R34" s="160"/>
      <c r="S34" s="160">
        <v>7.0199999999999999E-2</v>
      </c>
      <c r="T34" s="160"/>
    </row>
    <row r="35" spans="3:20" x14ac:dyDescent="0.25">
      <c r="C35" s="161"/>
      <c r="D35" s="161"/>
      <c r="E35" s="213"/>
      <c r="F35" s="4">
        <v>1.096901015</v>
      </c>
      <c r="G35" s="4">
        <v>0.67496883699999999</v>
      </c>
      <c r="H35" s="4">
        <v>6.7016545709999997</v>
      </c>
      <c r="I35" s="4">
        <v>5.3402536349999998</v>
      </c>
      <c r="J35" s="4">
        <v>2.769567613</v>
      </c>
      <c r="K35" s="4">
        <v>2.529121591</v>
      </c>
      <c r="L35" s="101"/>
      <c r="M35" s="2" t="s">
        <v>134</v>
      </c>
      <c r="N35" s="80" t="s">
        <v>841</v>
      </c>
      <c r="O35" s="160">
        <v>8.0299999999999996E-2</v>
      </c>
      <c r="P35" s="160"/>
      <c r="Q35" s="160">
        <v>0.4945</v>
      </c>
      <c r="R35" s="160"/>
      <c r="S35" s="165" t="s">
        <v>865</v>
      </c>
      <c r="T35" s="165"/>
    </row>
    <row r="36" spans="3:20" x14ac:dyDescent="0.25">
      <c r="C36" s="161"/>
      <c r="D36" s="161"/>
      <c r="E36" s="213"/>
      <c r="F36" s="4">
        <v>0.94070775600000001</v>
      </c>
      <c r="G36" s="4">
        <v>0.69762750699999998</v>
      </c>
      <c r="H36" s="4">
        <v>4.5563410759999998</v>
      </c>
      <c r="I36" s="4">
        <v>5.3589499429999998</v>
      </c>
      <c r="J36" s="4">
        <v>3.2270822959999999</v>
      </c>
      <c r="K36" s="4">
        <v>2.746059963</v>
      </c>
      <c r="L36" s="101"/>
    </row>
    <row r="37" spans="3:20" x14ac:dyDescent="0.25">
      <c r="C37" s="161"/>
      <c r="D37" s="161"/>
      <c r="E37" s="213"/>
      <c r="F37" s="4">
        <v>0.84808650100000005</v>
      </c>
      <c r="G37" s="4">
        <v>0.66519182600000004</v>
      </c>
      <c r="H37" s="4">
        <v>5.5551190320000003</v>
      </c>
      <c r="I37" s="4">
        <v>4.961862011</v>
      </c>
      <c r="J37" s="4">
        <v>3.065560455</v>
      </c>
      <c r="K37" s="4">
        <v>2.7614636190000001</v>
      </c>
      <c r="L37" s="101"/>
    </row>
    <row r="38" spans="3:20" x14ac:dyDescent="0.25">
      <c r="C38" s="161"/>
      <c r="D38" s="161" t="s">
        <v>134</v>
      </c>
      <c r="E38" s="213" t="s">
        <v>864</v>
      </c>
      <c r="F38" s="4">
        <v>1</v>
      </c>
      <c r="G38" s="4">
        <v>0.84435877000000004</v>
      </c>
      <c r="H38" s="4">
        <v>0.96515688399999999</v>
      </c>
      <c r="I38" s="4">
        <v>0.76235849899999997</v>
      </c>
      <c r="J38" s="4">
        <v>1.0886394100000001</v>
      </c>
      <c r="K38" s="4">
        <v>1.346286627</v>
      </c>
      <c r="L38" s="101"/>
    </row>
    <row r="39" spans="3:20" x14ac:dyDescent="0.25">
      <c r="C39" s="161"/>
      <c r="D39" s="161"/>
      <c r="E39" s="213"/>
      <c r="F39" s="4">
        <v>0.84183022799999996</v>
      </c>
      <c r="G39" s="4">
        <v>0.83606046700000003</v>
      </c>
      <c r="H39" s="4">
        <v>0.89802449200000001</v>
      </c>
      <c r="I39" s="4">
        <v>0.75302654599999996</v>
      </c>
      <c r="J39" s="4">
        <v>1.0388339150000001</v>
      </c>
      <c r="K39" s="4">
        <v>0.95168904200000004</v>
      </c>
      <c r="L39" s="101"/>
    </row>
    <row r="40" spans="3:20" x14ac:dyDescent="0.25">
      <c r="C40" s="161"/>
      <c r="D40" s="161"/>
      <c r="E40" s="213"/>
      <c r="F40" s="4">
        <v>0.86734950700000002</v>
      </c>
      <c r="G40" s="4">
        <v>0.92662809599999996</v>
      </c>
      <c r="H40" s="4">
        <v>0.51430298100000005</v>
      </c>
      <c r="I40" s="4">
        <v>0.93379106199999995</v>
      </c>
      <c r="J40" s="4">
        <v>1.0639236110000001</v>
      </c>
      <c r="K40" s="4">
        <v>1.019146796</v>
      </c>
      <c r="L40" s="101"/>
    </row>
    <row r="41" spans="3:20" x14ac:dyDescent="0.25">
      <c r="C41" s="161"/>
      <c r="D41" s="161"/>
      <c r="E41" s="213"/>
      <c r="F41" s="4">
        <v>0.89019798699999997</v>
      </c>
      <c r="G41" s="4">
        <v>0.87645416899999995</v>
      </c>
      <c r="H41" s="4">
        <v>0.75030266400000001</v>
      </c>
      <c r="I41" s="4">
        <v>0.861090578</v>
      </c>
      <c r="J41" s="4">
        <v>1.1440423310000001</v>
      </c>
      <c r="K41" s="4">
        <v>1.333751737</v>
      </c>
      <c r="L41" s="101"/>
    </row>
    <row r="42" spans="3:20" x14ac:dyDescent="0.25">
      <c r="C42" s="161"/>
      <c r="D42" s="161" t="s">
        <v>134</v>
      </c>
      <c r="E42" s="213" t="s">
        <v>863</v>
      </c>
      <c r="F42" s="4">
        <v>1</v>
      </c>
      <c r="G42" s="4">
        <v>0.96177247799999999</v>
      </c>
      <c r="H42" s="4">
        <v>0.93694940699999996</v>
      </c>
      <c r="I42" s="4">
        <v>0.67104143800000005</v>
      </c>
      <c r="J42" s="4">
        <v>0.74359546399999998</v>
      </c>
      <c r="K42" s="4">
        <v>0.94345657599999999</v>
      </c>
      <c r="L42" s="101"/>
    </row>
    <row r="43" spans="3:20" x14ac:dyDescent="0.25">
      <c r="C43" s="161"/>
      <c r="D43" s="161"/>
      <c r="E43" s="213"/>
      <c r="F43" s="4">
        <v>1.027856935</v>
      </c>
      <c r="G43" s="4">
        <v>0.85095721899999999</v>
      </c>
      <c r="H43" s="4">
        <v>0.83438204699999996</v>
      </c>
      <c r="I43" s="4">
        <v>0.68887295199999998</v>
      </c>
      <c r="J43" s="4">
        <v>0.848460514</v>
      </c>
      <c r="K43" s="4">
        <v>0.75364952399999996</v>
      </c>
      <c r="L43" s="101"/>
    </row>
    <row r="44" spans="3:20" x14ac:dyDescent="0.25">
      <c r="C44" s="161"/>
      <c r="D44" s="161"/>
      <c r="E44" s="213"/>
      <c r="F44" s="4">
        <v>0.994590219</v>
      </c>
      <c r="G44" s="4">
        <v>0.86549841800000005</v>
      </c>
      <c r="H44" s="4">
        <v>0.56710408300000004</v>
      </c>
      <c r="I44" s="4">
        <v>0.88435215</v>
      </c>
      <c r="J44" s="4">
        <v>0.77875334399999996</v>
      </c>
      <c r="K44" s="4">
        <v>0.88779211499999999</v>
      </c>
      <c r="L44" s="101"/>
    </row>
    <row r="45" spans="3:20" x14ac:dyDescent="0.25">
      <c r="C45" s="161"/>
      <c r="D45" s="161"/>
      <c r="E45" s="213"/>
      <c r="F45" s="4">
        <v>1.0228987469999999</v>
      </c>
      <c r="G45" s="4">
        <v>0.85364972299999997</v>
      </c>
      <c r="H45" s="4">
        <v>0.64829248699999997</v>
      </c>
      <c r="I45" s="4">
        <v>0.72598927199999996</v>
      </c>
      <c r="J45" s="4">
        <v>0.78042251699999998</v>
      </c>
      <c r="K45" s="4">
        <v>0.89192618499999998</v>
      </c>
      <c r="L45" s="101"/>
    </row>
    <row r="46" spans="3:20" x14ac:dyDescent="0.25">
      <c r="C46" s="161"/>
      <c r="D46" s="161" t="s">
        <v>134</v>
      </c>
      <c r="E46" s="213" t="s">
        <v>843</v>
      </c>
      <c r="F46" s="4">
        <v>1</v>
      </c>
      <c r="G46" s="4">
        <v>0.56473457800000004</v>
      </c>
      <c r="H46" s="4">
        <v>2.0970500319999998</v>
      </c>
      <c r="I46" s="4">
        <v>1.6433888130000001</v>
      </c>
      <c r="J46" s="4">
        <v>1.062791912</v>
      </c>
      <c r="K46" s="4">
        <v>1.566689609</v>
      </c>
    </row>
    <row r="47" spans="3:20" x14ac:dyDescent="0.25">
      <c r="C47" s="161"/>
      <c r="D47" s="161"/>
      <c r="E47" s="213"/>
      <c r="F47" s="4">
        <v>1.0755679899999999</v>
      </c>
      <c r="G47" s="4">
        <v>0.642856172</v>
      </c>
      <c r="H47" s="4">
        <v>2.4297365009999998</v>
      </c>
      <c r="I47" s="4">
        <v>1.7962912010000001</v>
      </c>
      <c r="J47" s="4">
        <v>1.060797856</v>
      </c>
      <c r="K47" s="4">
        <v>1.3489724869999999</v>
      </c>
    </row>
    <row r="48" spans="3:20" x14ac:dyDescent="0.25">
      <c r="C48" s="161"/>
      <c r="D48" s="161"/>
      <c r="E48" s="213"/>
      <c r="F48" s="4">
        <v>0.71504391</v>
      </c>
      <c r="G48" s="4">
        <v>0.65530124499999998</v>
      </c>
      <c r="H48" s="4">
        <v>1.639840317</v>
      </c>
      <c r="I48" s="4">
        <v>1.882744236</v>
      </c>
      <c r="J48" s="4">
        <v>1.303135062</v>
      </c>
      <c r="K48" s="4">
        <v>1.197109285</v>
      </c>
    </row>
    <row r="49" spans="3:20" x14ac:dyDescent="0.25">
      <c r="C49" s="161"/>
      <c r="D49" s="161"/>
      <c r="E49" s="213"/>
      <c r="F49" s="4">
        <v>0.72700354</v>
      </c>
      <c r="G49" s="4">
        <v>0.68135963200000005</v>
      </c>
      <c r="H49" s="4">
        <v>1.890866299</v>
      </c>
      <c r="I49" s="4">
        <v>1.5456757720000001</v>
      </c>
      <c r="J49" s="4">
        <v>1.1689977709999999</v>
      </c>
      <c r="K49" s="4">
        <v>1.3250886019999999</v>
      </c>
    </row>
    <row r="50" spans="3:20" x14ac:dyDescent="0.25">
      <c r="C50" s="161"/>
      <c r="D50" s="161" t="s">
        <v>134</v>
      </c>
      <c r="E50" s="213" t="s">
        <v>841</v>
      </c>
      <c r="F50" s="4">
        <v>1</v>
      </c>
      <c r="G50" s="4">
        <v>0.94386391400000003</v>
      </c>
      <c r="H50" s="4">
        <v>1.9441182619999999</v>
      </c>
      <c r="I50" s="4">
        <v>1.6310025619999999</v>
      </c>
      <c r="J50" s="4">
        <v>1.4757897470000001</v>
      </c>
      <c r="K50" s="4">
        <v>1.36878163</v>
      </c>
    </row>
    <row r="51" spans="3:20" x14ac:dyDescent="0.25">
      <c r="C51" s="161"/>
      <c r="D51" s="161"/>
      <c r="E51" s="213"/>
      <c r="F51" s="4">
        <v>1.225164463</v>
      </c>
      <c r="G51" s="4">
        <v>0.81921369799999999</v>
      </c>
      <c r="H51" s="4">
        <v>1.8762154040000001</v>
      </c>
      <c r="I51" s="4">
        <v>1.9879224559999999</v>
      </c>
      <c r="J51" s="4">
        <v>1.506282087</v>
      </c>
      <c r="K51" s="4">
        <v>1.4953146610000001</v>
      </c>
    </row>
    <row r="52" spans="3:20" x14ac:dyDescent="0.25">
      <c r="C52" s="161"/>
      <c r="D52" s="161"/>
      <c r="E52" s="213"/>
      <c r="F52" s="4">
        <v>0.93113072100000005</v>
      </c>
      <c r="G52" s="4">
        <v>0.78388455899999998</v>
      </c>
      <c r="H52" s="4">
        <v>1.558270815</v>
      </c>
      <c r="I52" s="4">
        <v>1.831260544</v>
      </c>
      <c r="J52" s="4">
        <v>1.5355447659999999</v>
      </c>
      <c r="K52" s="4">
        <v>1.4072167710000001</v>
      </c>
    </row>
    <row r="53" spans="3:20" x14ac:dyDescent="0.25">
      <c r="C53" s="161"/>
      <c r="D53" s="161"/>
      <c r="E53" s="213"/>
      <c r="F53" s="4">
        <v>0.91103516799999995</v>
      </c>
      <c r="G53" s="4">
        <v>0.84996777000000001</v>
      </c>
      <c r="H53" s="4">
        <v>1.9057878079999999</v>
      </c>
      <c r="I53" s="4">
        <v>1.3662595230000001</v>
      </c>
      <c r="J53" s="4">
        <v>1.5621518089999999</v>
      </c>
      <c r="K53" s="4">
        <v>1.2992043120000001</v>
      </c>
    </row>
    <row r="55" spans="3:20" s="20" customFormat="1" x14ac:dyDescent="0.25"/>
    <row r="58" spans="3:20" x14ac:dyDescent="0.25">
      <c r="C58" s="161" t="s">
        <v>862</v>
      </c>
      <c r="D58" s="160" t="s">
        <v>9</v>
      </c>
      <c r="E58" s="160"/>
      <c r="F58" s="160"/>
      <c r="G58" s="160"/>
      <c r="H58" s="160"/>
      <c r="I58" s="160"/>
      <c r="J58" s="160"/>
      <c r="K58" s="160"/>
      <c r="L58" s="102"/>
    </row>
    <row r="59" spans="3:20" ht="16.2" x14ac:dyDescent="0.25">
      <c r="C59" s="161"/>
      <c r="D59" s="160"/>
      <c r="E59" s="160"/>
      <c r="F59" s="160" t="s">
        <v>623</v>
      </c>
      <c r="G59" s="160"/>
      <c r="H59" s="160"/>
      <c r="I59" s="160"/>
      <c r="J59" s="160"/>
      <c r="K59" s="160"/>
      <c r="L59" s="102"/>
      <c r="M59" s="161" t="s">
        <v>519</v>
      </c>
      <c r="N59" s="161"/>
      <c r="O59" s="161"/>
      <c r="P59" s="161"/>
      <c r="Q59" s="161"/>
      <c r="R59" s="161"/>
      <c r="S59" s="161"/>
      <c r="T59" s="161"/>
    </row>
    <row r="60" spans="3:20" x14ac:dyDescent="0.25">
      <c r="C60" s="161"/>
      <c r="D60" s="160"/>
      <c r="E60" s="160"/>
      <c r="F60" s="165" t="s">
        <v>466</v>
      </c>
      <c r="G60" s="165"/>
      <c r="H60" s="165" t="s">
        <v>467</v>
      </c>
      <c r="I60" s="165"/>
      <c r="J60" s="165" t="s">
        <v>468</v>
      </c>
      <c r="K60" s="165"/>
      <c r="L60" s="102"/>
      <c r="M60" s="2"/>
      <c r="N60" s="2"/>
      <c r="O60" s="165" t="s">
        <v>466</v>
      </c>
      <c r="P60" s="165"/>
      <c r="Q60" s="165" t="s">
        <v>467</v>
      </c>
      <c r="R60" s="165"/>
      <c r="S60" s="165" t="s">
        <v>468</v>
      </c>
      <c r="T60" s="165"/>
    </row>
    <row r="61" spans="3:20" x14ac:dyDescent="0.25">
      <c r="C61" s="161"/>
      <c r="D61" s="153" t="s">
        <v>112</v>
      </c>
      <c r="E61" s="153" t="s">
        <v>71</v>
      </c>
      <c r="F61" s="124" t="s">
        <v>469</v>
      </c>
      <c r="G61" s="125" t="s">
        <v>470</v>
      </c>
      <c r="H61" s="124" t="s">
        <v>469</v>
      </c>
      <c r="I61" s="125" t="s">
        <v>470</v>
      </c>
      <c r="J61" s="124" t="s">
        <v>469</v>
      </c>
      <c r="K61" s="125" t="s">
        <v>470</v>
      </c>
      <c r="L61" s="126"/>
      <c r="M61" s="153" t="s">
        <v>112</v>
      </c>
      <c r="N61" s="153" t="s">
        <v>71</v>
      </c>
      <c r="O61" s="124" t="s">
        <v>469</v>
      </c>
      <c r="P61" s="125" t="s">
        <v>470</v>
      </c>
      <c r="Q61" s="124" t="s">
        <v>469</v>
      </c>
      <c r="R61" s="125" t="s">
        <v>470</v>
      </c>
      <c r="S61" s="124" t="s">
        <v>469</v>
      </c>
      <c r="T61" s="125" t="s">
        <v>470</v>
      </c>
    </row>
    <row r="62" spans="3:20" x14ac:dyDescent="0.25">
      <c r="C62" s="161"/>
      <c r="D62" s="161" t="s">
        <v>134</v>
      </c>
      <c r="E62" s="213" t="s">
        <v>471</v>
      </c>
      <c r="F62" s="4">
        <v>1</v>
      </c>
      <c r="G62" s="4">
        <v>0.93847550700000004</v>
      </c>
      <c r="H62" s="4">
        <v>0.94758359999999997</v>
      </c>
      <c r="I62" s="4">
        <v>0.68426958100000002</v>
      </c>
      <c r="J62" s="4">
        <v>0.69893519000000004</v>
      </c>
      <c r="K62" s="4">
        <v>0.88814254100000001</v>
      </c>
      <c r="L62" s="101"/>
      <c r="M62" s="2" t="s">
        <v>134</v>
      </c>
      <c r="N62" s="80" t="s">
        <v>471</v>
      </c>
      <c r="O62" s="160">
        <v>0.1389</v>
      </c>
      <c r="P62" s="160"/>
      <c r="Q62" s="160">
        <v>5.7000000000000002E-2</v>
      </c>
      <c r="R62" s="160"/>
      <c r="S62" s="165" t="s">
        <v>861</v>
      </c>
      <c r="T62" s="165"/>
    </row>
    <row r="63" spans="3:20" x14ac:dyDescent="0.25">
      <c r="C63" s="161"/>
      <c r="D63" s="161"/>
      <c r="E63" s="213"/>
      <c r="F63" s="4">
        <v>1.162555395</v>
      </c>
      <c r="G63" s="4">
        <v>0.77910708100000003</v>
      </c>
      <c r="H63" s="4">
        <v>1.0041705599999999</v>
      </c>
      <c r="I63" s="4">
        <v>0.85781531300000002</v>
      </c>
      <c r="J63" s="4">
        <v>0.602306589</v>
      </c>
      <c r="K63" s="4">
        <v>0.95375977599999995</v>
      </c>
      <c r="L63" s="101"/>
      <c r="M63" s="2" t="s">
        <v>134</v>
      </c>
      <c r="N63" s="80" t="s">
        <v>472</v>
      </c>
      <c r="O63" s="165" t="s">
        <v>860</v>
      </c>
      <c r="P63" s="165"/>
      <c r="Q63" s="160">
        <v>0.57489999999999997</v>
      </c>
      <c r="R63" s="160"/>
      <c r="S63" s="165" t="s">
        <v>859</v>
      </c>
      <c r="T63" s="165"/>
    </row>
    <row r="64" spans="3:20" x14ac:dyDescent="0.25">
      <c r="C64" s="161"/>
      <c r="D64" s="161"/>
      <c r="E64" s="213"/>
      <c r="F64" s="4">
        <v>0.81033128600000004</v>
      </c>
      <c r="G64" s="4">
        <v>0.67108136100000004</v>
      </c>
      <c r="H64" s="4">
        <v>0.83814551000000004</v>
      </c>
      <c r="I64" s="4">
        <v>0.83630809800000006</v>
      </c>
      <c r="J64" s="4">
        <v>0.80583516700000002</v>
      </c>
      <c r="K64" s="4">
        <v>0.72640162799999997</v>
      </c>
      <c r="L64" s="101"/>
      <c r="M64" s="2" t="s">
        <v>134</v>
      </c>
      <c r="N64" s="80" t="s">
        <v>473</v>
      </c>
      <c r="O64" s="165" t="s">
        <v>626</v>
      </c>
      <c r="P64" s="165"/>
      <c r="Q64" s="160">
        <v>5.0299999999999997E-2</v>
      </c>
      <c r="R64" s="160"/>
      <c r="S64" s="250" t="s">
        <v>167</v>
      </c>
      <c r="T64" s="250"/>
    </row>
    <row r="65" spans="3:20" x14ac:dyDescent="0.25">
      <c r="C65" s="161"/>
      <c r="D65" s="161"/>
      <c r="E65" s="213"/>
      <c r="F65" s="4">
        <v>0.82103743299999998</v>
      </c>
      <c r="G65" s="4">
        <v>0.70568490800000006</v>
      </c>
      <c r="H65" s="4">
        <v>0.86116685599999998</v>
      </c>
      <c r="I65" s="4">
        <v>0.62341961400000001</v>
      </c>
      <c r="J65" s="4">
        <v>0.72988837900000003</v>
      </c>
      <c r="K65" s="4">
        <v>0.946282234</v>
      </c>
      <c r="L65" s="101"/>
      <c r="M65" s="2" t="s">
        <v>134</v>
      </c>
      <c r="N65" s="80" t="s">
        <v>474</v>
      </c>
      <c r="O65" s="167">
        <v>0.50419999999999998</v>
      </c>
      <c r="P65" s="167"/>
      <c r="Q65" s="160">
        <v>0.26879999999999998</v>
      </c>
      <c r="R65" s="160"/>
      <c r="S65" s="165" t="s">
        <v>858</v>
      </c>
      <c r="T65" s="165"/>
    </row>
    <row r="66" spans="3:20" x14ac:dyDescent="0.25">
      <c r="C66" s="161"/>
      <c r="D66" s="161" t="s">
        <v>134</v>
      </c>
      <c r="E66" s="213" t="s">
        <v>472</v>
      </c>
      <c r="F66" s="4">
        <v>1</v>
      </c>
      <c r="G66" s="4">
        <v>0.55687118000000002</v>
      </c>
      <c r="H66" s="4">
        <v>4.5482402290000001</v>
      </c>
      <c r="I66" s="4">
        <v>4.208588926</v>
      </c>
      <c r="J66" s="4">
        <v>5.2961305970000003</v>
      </c>
      <c r="K66" s="4">
        <v>4.5232644640000004</v>
      </c>
      <c r="L66" s="101"/>
      <c r="M66" s="2" t="s">
        <v>134</v>
      </c>
      <c r="N66" s="80" t="s">
        <v>475</v>
      </c>
      <c r="O66" s="249">
        <v>0.23</v>
      </c>
      <c r="P66" s="249"/>
      <c r="Q66" s="160">
        <v>0.26769999999999999</v>
      </c>
      <c r="R66" s="160"/>
      <c r="S66" s="165" t="s">
        <v>857</v>
      </c>
      <c r="T66" s="165"/>
    </row>
    <row r="67" spans="3:20" x14ac:dyDescent="0.25">
      <c r="C67" s="161"/>
      <c r="D67" s="161"/>
      <c r="E67" s="213"/>
      <c r="F67" s="4">
        <v>1.1537329430000001</v>
      </c>
      <c r="G67" s="4">
        <v>0.600362795</v>
      </c>
      <c r="H67" s="4">
        <v>4.999130568</v>
      </c>
      <c r="I67" s="4">
        <v>4.2325881289999998</v>
      </c>
      <c r="J67" s="4">
        <v>5.4312281110000002</v>
      </c>
      <c r="K67" s="4">
        <v>3.4357665640000001</v>
      </c>
      <c r="L67" s="101"/>
      <c r="M67" s="2" t="s">
        <v>134</v>
      </c>
      <c r="N67" s="80" t="s">
        <v>856</v>
      </c>
      <c r="O67" s="160">
        <v>0.16470000000000001</v>
      </c>
      <c r="P67" s="160"/>
      <c r="Q67" s="160">
        <v>0.1492</v>
      </c>
      <c r="R67" s="160"/>
      <c r="S67" s="165" t="s">
        <v>855</v>
      </c>
      <c r="T67" s="165"/>
    </row>
    <row r="68" spans="3:20" x14ac:dyDescent="0.25">
      <c r="C68" s="161"/>
      <c r="D68" s="161"/>
      <c r="E68" s="213"/>
      <c r="F68" s="4">
        <v>0.79970976500000002</v>
      </c>
      <c r="G68" s="4">
        <v>0.63559722500000004</v>
      </c>
      <c r="H68" s="4">
        <v>3.9055755369999998</v>
      </c>
      <c r="I68" s="4">
        <v>4.7831096860000004</v>
      </c>
      <c r="J68" s="4">
        <v>6.4063917610000001</v>
      </c>
      <c r="K68" s="4">
        <v>4.3711232999999998</v>
      </c>
      <c r="L68" s="101"/>
    </row>
    <row r="69" spans="3:20" x14ac:dyDescent="0.25">
      <c r="C69" s="161"/>
      <c r="D69" s="161"/>
      <c r="E69" s="213"/>
      <c r="F69" s="4">
        <v>0.69965400300000002</v>
      </c>
      <c r="G69" s="4">
        <v>0.62361456999999998</v>
      </c>
      <c r="H69" s="4">
        <v>4.5440600350000002</v>
      </c>
      <c r="I69" s="4">
        <v>4.1323590140000004</v>
      </c>
      <c r="J69" s="4">
        <v>5.4392150839999998</v>
      </c>
      <c r="K69" s="4">
        <v>3.0832494970000002</v>
      </c>
      <c r="L69" s="101"/>
    </row>
    <row r="70" spans="3:20" x14ac:dyDescent="0.25">
      <c r="C70" s="161"/>
      <c r="D70" s="161" t="s">
        <v>134</v>
      </c>
      <c r="E70" s="213" t="s">
        <v>844</v>
      </c>
      <c r="F70" s="4">
        <v>1</v>
      </c>
      <c r="G70" s="4">
        <v>0.87539051499999998</v>
      </c>
      <c r="H70" s="4">
        <v>14.307364010000001</v>
      </c>
      <c r="I70" s="4">
        <v>15.40240378</v>
      </c>
      <c r="J70" s="4">
        <v>8.8259074169999998</v>
      </c>
      <c r="K70" s="4">
        <v>12.33298168</v>
      </c>
      <c r="L70" s="101"/>
    </row>
    <row r="71" spans="3:20" x14ac:dyDescent="0.25">
      <c r="C71" s="161"/>
      <c r="D71" s="161"/>
      <c r="E71" s="213"/>
      <c r="F71" s="4">
        <v>1.1576872309999999</v>
      </c>
      <c r="G71" s="4">
        <v>0.78697794099999996</v>
      </c>
      <c r="H71" s="4">
        <v>15.251937310000001</v>
      </c>
      <c r="I71" s="4">
        <v>18.01713891</v>
      </c>
      <c r="J71" s="4">
        <v>9.0991747279999995</v>
      </c>
      <c r="K71" s="4">
        <v>12.71897918</v>
      </c>
      <c r="L71" s="101"/>
    </row>
    <row r="72" spans="3:20" x14ac:dyDescent="0.25">
      <c r="C72" s="161"/>
      <c r="D72" s="161"/>
      <c r="E72" s="213"/>
      <c r="F72" s="4">
        <v>0.96326323400000002</v>
      </c>
      <c r="G72" s="4">
        <v>0.74871869800000002</v>
      </c>
      <c r="H72" s="4">
        <v>12.70240158</v>
      </c>
      <c r="I72" s="4">
        <v>17.71203341</v>
      </c>
      <c r="J72" s="4">
        <v>9.8791969089999991</v>
      </c>
      <c r="K72" s="4">
        <v>10.96395689</v>
      </c>
      <c r="L72" s="101"/>
    </row>
    <row r="73" spans="3:20" x14ac:dyDescent="0.25">
      <c r="C73" s="161"/>
      <c r="D73" s="161"/>
      <c r="E73" s="213"/>
      <c r="F73" s="4">
        <v>0.94913831500000001</v>
      </c>
      <c r="G73" s="4">
        <v>0.82627245699999996</v>
      </c>
      <c r="H73" s="4">
        <v>13.98718841</v>
      </c>
      <c r="I73" s="4">
        <v>14.697963850000001</v>
      </c>
      <c r="J73" s="4">
        <v>9.3425593609999993</v>
      </c>
      <c r="K73" s="4">
        <v>12.23876563</v>
      </c>
      <c r="L73" s="101"/>
    </row>
    <row r="74" spans="3:20" ht="13.8" customHeight="1" x14ac:dyDescent="0.25">
      <c r="C74" s="161"/>
      <c r="D74" s="161" t="s">
        <v>134</v>
      </c>
      <c r="E74" s="213" t="s">
        <v>842</v>
      </c>
      <c r="F74" s="4">
        <v>1</v>
      </c>
      <c r="G74" s="4">
        <v>1.3512411449999999</v>
      </c>
      <c r="H74" s="4">
        <v>3.2944909880000002</v>
      </c>
      <c r="I74" s="4">
        <v>2.7865192630000002</v>
      </c>
      <c r="J74" s="4">
        <v>4.5146732680000001</v>
      </c>
      <c r="K74" s="4">
        <v>6.7894566730000001</v>
      </c>
      <c r="L74" s="101"/>
    </row>
    <row r="75" spans="3:20" x14ac:dyDescent="0.25">
      <c r="C75" s="161"/>
      <c r="D75" s="161"/>
      <c r="E75" s="213"/>
      <c r="F75" s="4">
        <v>0.97392436199999999</v>
      </c>
      <c r="G75" s="4">
        <v>1.087258595</v>
      </c>
      <c r="H75" s="4">
        <v>3.6972257549999998</v>
      </c>
      <c r="I75" s="4">
        <v>2.5661878279999999</v>
      </c>
      <c r="J75" s="4">
        <v>4.9845455149999998</v>
      </c>
      <c r="K75" s="4">
        <v>5.8623083310000004</v>
      </c>
      <c r="L75" s="101"/>
    </row>
    <row r="76" spans="3:20" x14ac:dyDescent="0.25">
      <c r="C76" s="161"/>
      <c r="D76" s="161"/>
      <c r="E76" s="213"/>
      <c r="F76" s="4">
        <v>1.211370294</v>
      </c>
      <c r="G76" s="4">
        <v>0.94810176400000001</v>
      </c>
      <c r="H76" s="4">
        <v>2.3624331010000001</v>
      </c>
      <c r="I76" s="4">
        <v>3.3842066649999998</v>
      </c>
      <c r="J76" s="4">
        <v>4.3263992570000003</v>
      </c>
      <c r="K76" s="4">
        <v>5.687074151</v>
      </c>
      <c r="L76" s="101"/>
    </row>
    <row r="77" spans="3:20" x14ac:dyDescent="0.25">
      <c r="C77" s="161"/>
      <c r="D77" s="161"/>
      <c r="E77" s="213"/>
      <c r="F77" s="4">
        <v>1.0871622910000001</v>
      </c>
      <c r="G77" s="4">
        <v>1.1693331920000001</v>
      </c>
      <c r="H77" s="4">
        <v>3.542184405</v>
      </c>
      <c r="I77" s="4">
        <v>2.335772623</v>
      </c>
      <c r="J77" s="4">
        <v>5.5974466300000003</v>
      </c>
      <c r="K77" s="4">
        <v>5.4389310450000004</v>
      </c>
      <c r="L77" s="101"/>
    </row>
    <row r="78" spans="3:20" x14ac:dyDescent="0.25">
      <c r="C78" s="161"/>
      <c r="D78" s="161" t="s">
        <v>134</v>
      </c>
      <c r="E78" s="213" t="s">
        <v>854</v>
      </c>
      <c r="F78" s="4">
        <v>1</v>
      </c>
      <c r="G78" s="4">
        <v>1.0583631920000001</v>
      </c>
      <c r="H78" s="4">
        <v>0.70219215400000001</v>
      </c>
      <c r="I78" s="4">
        <v>0.54972960800000004</v>
      </c>
      <c r="J78" s="4">
        <v>0.74300535400000001</v>
      </c>
      <c r="K78" s="4">
        <v>1.0711122280000001</v>
      </c>
    </row>
    <row r="79" spans="3:20" x14ac:dyDescent="0.25">
      <c r="C79" s="161"/>
      <c r="D79" s="161"/>
      <c r="E79" s="213"/>
      <c r="F79" s="4">
        <v>1.1229773540000001</v>
      </c>
      <c r="G79" s="4">
        <v>0.87036884999999997</v>
      </c>
      <c r="H79" s="4">
        <v>0.719452808</v>
      </c>
      <c r="I79" s="4">
        <v>0.61063474100000004</v>
      </c>
      <c r="J79" s="4">
        <v>0.75449442899999997</v>
      </c>
      <c r="K79" s="4">
        <v>0.96909884499999999</v>
      </c>
    </row>
    <row r="80" spans="3:20" x14ac:dyDescent="0.25">
      <c r="C80" s="161"/>
      <c r="D80" s="161"/>
      <c r="E80" s="213"/>
      <c r="F80" s="4">
        <v>0.926538058</v>
      </c>
      <c r="G80" s="4">
        <v>0.837447151</v>
      </c>
      <c r="H80" s="4">
        <v>0.57038734800000002</v>
      </c>
      <c r="I80" s="4">
        <v>0.66617487799999997</v>
      </c>
      <c r="J80" s="4">
        <v>0.81883742100000001</v>
      </c>
      <c r="K80" s="4">
        <v>0.95085773299999998</v>
      </c>
    </row>
    <row r="81" spans="3:11" x14ac:dyDescent="0.25">
      <c r="C81" s="161"/>
      <c r="D81" s="161"/>
      <c r="E81" s="213"/>
      <c r="F81" s="4">
        <v>0.94933283300000004</v>
      </c>
      <c r="G81" s="4">
        <v>0.87758060500000001</v>
      </c>
      <c r="H81" s="4">
        <v>0.63561109000000005</v>
      </c>
      <c r="I81" s="4">
        <v>0.59776580800000001</v>
      </c>
      <c r="J81" s="4">
        <v>0.80210543000000001</v>
      </c>
      <c r="K81" s="4">
        <v>1.071820507</v>
      </c>
    </row>
    <row r="82" spans="3:11" x14ac:dyDescent="0.25">
      <c r="C82" s="161"/>
      <c r="D82" s="161" t="s">
        <v>134</v>
      </c>
      <c r="E82" s="213" t="s">
        <v>853</v>
      </c>
      <c r="F82" s="4">
        <v>1</v>
      </c>
      <c r="G82" s="4">
        <v>1.132917825</v>
      </c>
      <c r="H82" s="4">
        <v>2.7114973779999998</v>
      </c>
      <c r="I82" s="4">
        <v>2.1964560199999998</v>
      </c>
      <c r="J82" s="4">
        <v>3.528293755</v>
      </c>
      <c r="K82" s="4">
        <v>5.4384169370000004</v>
      </c>
    </row>
    <row r="83" spans="3:11" x14ac:dyDescent="0.25">
      <c r="C83" s="161"/>
      <c r="D83" s="161"/>
      <c r="E83" s="213"/>
      <c r="F83" s="4">
        <v>0.62825327099999995</v>
      </c>
      <c r="G83" s="4">
        <v>0.91434921800000002</v>
      </c>
      <c r="H83" s="4">
        <v>3.3053432749999998</v>
      </c>
      <c r="I83" s="4">
        <v>2.120549741</v>
      </c>
      <c r="J83" s="4">
        <v>3.9246259530000001</v>
      </c>
      <c r="K83" s="4">
        <v>4.6595450339999998</v>
      </c>
    </row>
    <row r="84" spans="3:11" x14ac:dyDescent="0.25">
      <c r="C84" s="161"/>
      <c r="D84" s="161"/>
      <c r="E84" s="213"/>
      <c r="F84" s="4">
        <v>0.83718590000000004</v>
      </c>
      <c r="G84" s="4">
        <v>0.86213514700000005</v>
      </c>
      <c r="H84" s="4">
        <v>2.0413112760000001</v>
      </c>
      <c r="I84" s="4">
        <v>2.5191986630000001</v>
      </c>
      <c r="J84" s="4">
        <v>3.6165982159999999</v>
      </c>
      <c r="K84" s="4">
        <v>4.5241974540000003</v>
      </c>
    </row>
    <row r="85" spans="3:11" x14ac:dyDescent="0.25">
      <c r="C85" s="161"/>
      <c r="D85" s="161"/>
      <c r="E85" s="213"/>
      <c r="F85" s="4">
        <v>0.88093075399999998</v>
      </c>
      <c r="G85" s="4">
        <v>1.0735031269999999</v>
      </c>
      <c r="H85" s="4">
        <v>2.591380961</v>
      </c>
      <c r="I85" s="4">
        <v>1.899779256</v>
      </c>
      <c r="J85" s="4">
        <v>3.9007453189999999</v>
      </c>
      <c r="K85" s="4">
        <v>4.2593897380000003</v>
      </c>
    </row>
  </sheetData>
  <mergeCells count="114">
    <mergeCell ref="M3:T3"/>
    <mergeCell ref="O7:P7"/>
    <mergeCell ref="Q7:R7"/>
    <mergeCell ref="S7:T7"/>
    <mergeCell ref="O8:P8"/>
    <mergeCell ref="F3:K3"/>
    <mergeCell ref="C2:C21"/>
    <mergeCell ref="D2:K2"/>
    <mergeCell ref="D3:E4"/>
    <mergeCell ref="E14:E17"/>
    <mergeCell ref="E18:E21"/>
    <mergeCell ref="D6:D9"/>
    <mergeCell ref="D10:D13"/>
    <mergeCell ref="D14:D17"/>
    <mergeCell ref="D18:D21"/>
    <mergeCell ref="AG4:AI4"/>
    <mergeCell ref="F4:G4"/>
    <mergeCell ref="H4:I4"/>
    <mergeCell ref="J4:K4"/>
    <mergeCell ref="E6:E9"/>
    <mergeCell ref="E10:E13"/>
    <mergeCell ref="O9:P9"/>
    <mergeCell ref="Q9:R9"/>
    <mergeCell ref="S9:T9"/>
    <mergeCell ref="S6:T6"/>
    <mergeCell ref="O34:P34"/>
    <mergeCell ref="Q34:R34"/>
    <mergeCell ref="S34:T34"/>
    <mergeCell ref="O33:P33"/>
    <mergeCell ref="Q33:R33"/>
    <mergeCell ref="O28:P28"/>
    <mergeCell ref="Q28:R28"/>
    <mergeCell ref="S28:T28"/>
    <mergeCell ref="Q8:R8"/>
    <mergeCell ref="S8:T8"/>
    <mergeCell ref="O4:P4"/>
    <mergeCell ref="Q4:R4"/>
    <mergeCell ref="S4:T4"/>
    <mergeCell ref="O6:P6"/>
    <mergeCell ref="Q6:R6"/>
    <mergeCell ref="O32:P32"/>
    <mergeCell ref="Q32:R32"/>
    <mergeCell ref="S32:T32"/>
    <mergeCell ref="D26:K26"/>
    <mergeCell ref="D27:E28"/>
    <mergeCell ref="F27:K27"/>
    <mergeCell ref="M27:T27"/>
    <mergeCell ref="F28:G28"/>
    <mergeCell ref="H28:I28"/>
    <mergeCell ref="J28:K28"/>
    <mergeCell ref="O30:P30"/>
    <mergeCell ref="Q30:R30"/>
    <mergeCell ref="S30:T30"/>
    <mergeCell ref="O31:P31"/>
    <mergeCell ref="Q31:R31"/>
    <mergeCell ref="S31:T31"/>
    <mergeCell ref="C26:C53"/>
    <mergeCell ref="D34:D37"/>
    <mergeCell ref="E34:E37"/>
    <mergeCell ref="D38:D41"/>
    <mergeCell ref="E38:E41"/>
    <mergeCell ref="D42:D45"/>
    <mergeCell ref="E42:E45"/>
    <mergeCell ref="D30:D33"/>
    <mergeCell ref="E30:E33"/>
    <mergeCell ref="O35:P35"/>
    <mergeCell ref="Q35:R35"/>
    <mergeCell ref="S35:T35"/>
    <mergeCell ref="D46:D49"/>
    <mergeCell ref="E46:E49"/>
    <mergeCell ref="D50:D53"/>
    <mergeCell ref="E50:E53"/>
    <mergeCell ref="Q60:R60"/>
    <mergeCell ref="S60:T60"/>
    <mergeCell ref="D62:D65"/>
    <mergeCell ref="E62:E65"/>
    <mergeCell ref="O62:P62"/>
    <mergeCell ref="Q62:R62"/>
    <mergeCell ref="S33:T33"/>
    <mergeCell ref="C58:C85"/>
    <mergeCell ref="D58:K58"/>
    <mergeCell ref="D59:E60"/>
    <mergeCell ref="F59:K59"/>
    <mergeCell ref="M59:T59"/>
    <mergeCell ref="F60:G60"/>
    <mergeCell ref="H60:I60"/>
    <mergeCell ref="J60:K60"/>
    <mergeCell ref="O60:P60"/>
    <mergeCell ref="S67:T67"/>
    <mergeCell ref="S62:T62"/>
    <mergeCell ref="O63:P63"/>
    <mergeCell ref="Q63:R63"/>
    <mergeCell ref="S63:T63"/>
    <mergeCell ref="O64:P64"/>
    <mergeCell ref="Q64:R64"/>
    <mergeCell ref="S64:T64"/>
    <mergeCell ref="O65:P65"/>
    <mergeCell ref="Q65:R65"/>
    <mergeCell ref="S65:T65"/>
    <mergeCell ref="D66:D69"/>
    <mergeCell ref="E66:E69"/>
    <mergeCell ref="O66:P66"/>
    <mergeCell ref="Q66:R66"/>
    <mergeCell ref="S66:T66"/>
    <mergeCell ref="O67:P67"/>
    <mergeCell ref="Q67:R67"/>
    <mergeCell ref="D82:D85"/>
    <mergeCell ref="E82:E85"/>
    <mergeCell ref="D70:D73"/>
    <mergeCell ref="E70:E73"/>
    <mergeCell ref="D74:D77"/>
    <mergeCell ref="E74:E77"/>
    <mergeCell ref="D78:D81"/>
    <mergeCell ref="E78:E8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65236-4B5B-4C04-AE8A-1147507A66FB}">
  <dimension ref="D3:W133"/>
  <sheetViews>
    <sheetView topLeftCell="A115" workbookViewId="0">
      <selection activeCell="D133" sqref="D133:K133"/>
    </sheetView>
  </sheetViews>
  <sheetFormatPr defaultRowHeight="13.8" x14ac:dyDescent="0.25"/>
  <cols>
    <col min="6" max="6" width="14.88671875" customWidth="1"/>
    <col min="15" max="15" width="13.109375" bestFit="1" customWidth="1"/>
    <col min="23" max="23" width="12.6640625" bestFit="1" customWidth="1"/>
  </cols>
  <sheetData>
    <row r="3" spans="4:15" x14ac:dyDescent="0.25">
      <c r="D3" s="160" t="s">
        <v>9</v>
      </c>
      <c r="E3" s="160"/>
      <c r="F3" s="160"/>
      <c r="G3" s="160"/>
      <c r="H3" s="160"/>
      <c r="I3" s="160"/>
      <c r="J3" s="160"/>
      <c r="K3" s="160"/>
      <c r="L3" s="160"/>
      <c r="M3" s="160"/>
      <c r="N3" s="160"/>
      <c r="O3" s="160"/>
    </row>
    <row r="4" spans="4:15" ht="16.2" x14ac:dyDescent="0.25">
      <c r="D4" s="161" t="s">
        <v>73</v>
      </c>
      <c r="E4" s="2"/>
      <c r="F4" s="167" t="s">
        <v>78</v>
      </c>
      <c r="G4" s="160"/>
      <c r="H4" s="160"/>
      <c r="I4" s="160"/>
      <c r="J4" s="160"/>
      <c r="K4" s="160"/>
      <c r="L4" s="160"/>
      <c r="M4" s="160"/>
      <c r="N4" s="160"/>
      <c r="O4" s="160"/>
    </row>
    <row r="5" spans="4:15" x14ac:dyDescent="0.25">
      <c r="D5" s="161"/>
      <c r="E5" s="2" t="s">
        <v>71</v>
      </c>
      <c r="F5" s="2" t="s">
        <v>70</v>
      </c>
      <c r="G5" s="169" t="s">
        <v>76</v>
      </c>
      <c r="H5" s="169"/>
      <c r="I5" s="169"/>
      <c r="J5" s="169"/>
      <c r="K5" s="175" t="s">
        <v>75</v>
      </c>
      <c r="L5" s="175"/>
      <c r="M5" s="175"/>
      <c r="N5" s="175"/>
      <c r="O5" s="32" t="s">
        <v>77</v>
      </c>
    </row>
    <row r="6" spans="4:15" x14ac:dyDescent="0.25">
      <c r="D6" s="161"/>
      <c r="E6" s="178" t="s">
        <v>72</v>
      </c>
      <c r="F6" s="31">
        <v>0</v>
      </c>
      <c r="G6" s="4">
        <v>1</v>
      </c>
      <c r="H6" s="4">
        <v>0.81614200000000003</v>
      </c>
      <c r="I6" s="4">
        <v>0.92263700000000004</v>
      </c>
      <c r="J6" s="4">
        <v>0.88595199999999996</v>
      </c>
      <c r="K6" s="4">
        <v>1.1849289999999999</v>
      </c>
      <c r="L6" s="4">
        <v>1.3604430000000001</v>
      </c>
      <c r="M6" s="4">
        <v>0.99756</v>
      </c>
      <c r="N6" s="4">
        <v>1.40849</v>
      </c>
      <c r="O6" s="33" t="s">
        <v>494</v>
      </c>
    </row>
    <row r="7" spans="4:15" x14ac:dyDescent="0.25">
      <c r="D7" s="161"/>
      <c r="E7" s="178"/>
      <c r="F7" s="31">
        <v>4</v>
      </c>
      <c r="G7" s="4">
        <v>38.570259999999998</v>
      </c>
      <c r="H7" s="4">
        <v>39.988869999999999</v>
      </c>
      <c r="I7" s="4">
        <v>37.507800000000003</v>
      </c>
      <c r="J7" s="4">
        <v>36.507800000000003</v>
      </c>
      <c r="K7" s="4">
        <v>24.31081</v>
      </c>
      <c r="L7" s="4">
        <v>23.020800000000001</v>
      </c>
      <c r="M7" s="4">
        <v>24.90813</v>
      </c>
      <c r="N7" s="4">
        <v>25.31081</v>
      </c>
      <c r="O7" s="33" t="s">
        <v>66</v>
      </c>
    </row>
    <row r="8" spans="4:15" x14ac:dyDescent="0.25">
      <c r="D8" s="161"/>
      <c r="E8" s="178"/>
      <c r="F8" s="31">
        <v>6</v>
      </c>
      <c r="G8" s="4">
        <v>15.955870000000001</v>
      </c>
      <c r="H8" s="4">
        <v>16.862960000000001</v>
      </c>
      <c r="I8" s="4">
        <v>13.853</v>
      </c>
      <c r="J8" s="4">
        <v>14.900980000000001</v>
      </c>
      <c r="K8" s="4">
        <v>18.73875</v>
      </c>
      <c r="L8" s="4">
        <v>13.5116</v>
      </c>
      <c r="M8" s="4">
        <v>14.840719999999999</v>
      </c>
      <c r="N8" s="4">
        <v>13.72663</v>
      </c>
      <c r="O8" s="34">
        <v>0.89546678003957403</v>
      </c>
    </row>
    <row r="9" spans="4:15" x14ac:dyDescent="0.25">
      <c r="D9" s="161"/>
      <c r="E9" s="178"/>
      <c r="F9" s="31">
        <v>8</v>
      </c>
      <c r="G9" s="4">
        <v>5.288761</v>
      </c>
      <c r="H9" s="4">
        <v>5.1355789999999999</v>
      </c>
      <c r="I9" s="4">
        <v>3.6702910000000002</v>
      </c>
      <c r="J9" s="4">
        <v>4.5614039999999996</v>
      </c>
      <c r="K9" s="4">
        <v>5.0752709999999999</v>
      </c>
      <c r="L9" s="4">
        <v>4.751951</v>
      </c>
      <c r="M9" s="4">
        <v>5.962701</v>
      </c>
      <c r="N9" s="4">
        <v>6.1149630000000004</v>
      </c>
      <c r="O9" s="34">
        <v>0.151963490202979</v>
      </c>
    </row>
    <row r="10" spans="4:15" x14ac:dyDescent="0.25">
      <c r="D10" s="161"/>
      <c r="E10" s="178"/>
      <c r="F10" s="31">
        <v>17</v>
      </c>
      <c r="G10" s="4">
        <v>0.569747</v>
      </c>
      <c r="H10" s="4">
        <v>0.519621</v>
      </c>
      <c r="I10" s="4">
        <v>0.55099699999999996</v>
      </c>
      <c r="J10" s="4"/>
      <c r="K10" s="4">
        <v>0.56044799999999995</v>
      </c>
      <c r="L10" s="4">
        <v>0.77119700000000002</v>
      </c>
      <c r="M10" s="4">
        <v>0.57433400000000001</v>
      </c>
      <c r="N10" s="4">
        <v>0.57624600000000004</v>
      </c>
      <c r="O10" s="34">
        <v>0.27922412698453702</v>
      </c>
    </row>
    <row r="11" spans="4:15" x14ac:dyDescent="0.25">
      <c r="D11" s="161"/>
      <c r="E11" s="178"/>
      <c r="F11" s="31">
        <v>24</v>
      </c>
      <c r="G11" s="4">
        <v>0.46260099999999998</v>
      </c>
      <c r="H11" s="4">
        <v>0.29152400000000001</v>
      </c>
      <c r="I11" s="4">
        <v>0.26123000000000002</v>
      </c>
      <c r="J11" s="4"/>
      <c r="K11" s="4">
        <v>0.375969</v>
      </c>
      <c r="L11" s="4">
        <v>0.25390099999999999</v>
      </c>
      <c r="M11" s="4">
        <v>0.32509700000000002</v>
      </c>
      <c r="N11" s="4">
        <v>0.28288400000000002</v>
      </c>
      <c r="O11" s="34">
        <v>0.65537611990898503</v>
      </c>
    </row>
    <row r="12" spans="4:15" x14ac:dyDescent="0.25">
      <c r="D12" s="27"/>
      <c r="E12" s="36"/>
      <c r="F12" s="37"/>
      <c r="G12" s="7"/>
      <c r="H12" s="7"/>
      <c r="I12" s="7"/>
      <c r="J12" s="7"/>
      <c r="K12" s="7"/>
      <c r="L12" s="7"/>
      <c r="M12" s="7"/>
      <c r="N12" s="7"/>
      <c r="O12" s="38"/>
    </row>
    <row r="13" spans="4:15" x14ac:dyDescent="0.25">
      <c r="K13" s="1"/>
      <c r="L13" s="7"/>
      <c r="M13" s="7"/>
      <c r="N13" s="7"/>
      <c r="O13" s="38"/>
    </row>
    <row r="15" spans="4:15" s="20" customFormat="1" x14ac:dyDescent="0.25"/>
    <row r="17" spans="4:15" x14ac:dyDescent="0.25">
      <c r="D17" s="161" t="s">
        <v>83</v>
      </c>
      <c r="E17" s="160" t="s">
        <v>74</v>
      </c>
      <c r="F17" s="160"/>
      <c r="G17" s="160"/>
      <c r="H17" s="160"/>
      <c r="I17" s="160"/>
      <c r="J17" s="160"/>
      <c r="K17" s="160"/>
      <c r="L17" s="160"/>
      <c r="M17" s="160"/>
      <c r="N17" s="160"/>
    </row>
    <row r="18" spans="4:15" x14ac:dyDescent="0.25">
      <c r="D18" s="161"/>
      <c r="E18" s="2"/>
      <c r="F18" s="162" t="s">
        <v>81</v>
      </c>
      <c r="G18" s="163"/>
      <c r="H18" s="163"/>
      <c r="I18" s="163"/>
      <c r="J18" s="163"/>
      <c r="K18" s="163"/>
      <c r="L18" s="163"/>
      <c r="M18" s="163"/>
      <c r="N18" s="164"/>
    </row>
    <row r="19" spans="4:15" ht="16.2" x14ac:dyDescent="0.3">
      <c r="D19" s="161"/>
      <c r="E19" s="168" t="s">
        <v>90</v>
      </c>
      <c r="F19" s="2" t="s">
        <v>82</v>
      </c>
      <c r="G19" s="174" t="s">
        <v>85</v>
      </c>
      <c r="H19" s="174"/>
      <c r="I19" s="174"/>
      <c r="J19" s="174" t="s">
        <v>86</v>
      </c>
      <c r="K19" s="174"/>
      <c r="L19" s="174"/>
      <c r="M19" s="174"/>
      <c r="N19" s="32" t="s">
        <v>77</v>
      </c>
    </row>
    <row r="20" spans="4:15" x14ac:dyDescent="0.25">
      <c r="D20" s="161"/>
      <c r="E20" s="168"/>
      <c r="F20" s="31">
        <v>0</v>
      </c>
      <c r="G20" s="4">
        <v>1817.4680000000001</v>
      </c>
      <c r="H20" s="4">
        <v>6764.3339999999998</v>
      </c>
      <c r="I20" s="4">
        <v>4171.7359999999999</v>
      </c>
      <c r="J20" s="4">
        <v>4649.0039999999999</v>
      </c>
      <c r="K20" s="4">
        <v>1308.21</v>
      </c>
      <c r="L20" s="4">
        <v>1932.384</v>
      </c>
      <c r="M20" s="4">
        <v>977.59140000000002</v>
      </c>
      <c r="N20" s="2">
        <v>0.24640000000000001</v>
      </c>
    </row>
    <row r="21" spans="4:15" x14ac:dyDescent="0.25">
      <c r="D21" s="161"/>
      <c r="E21" s="168"/>
      <c r="F21" s="31">
        <v>2</v>
      </c>
      <c r="G21" s="4">
        <v>6852.8010000000004</v>
      </c>
      <c r="H21" s="4">
        <v>7083.2830000000004</v>
      </c>
      <c r="I21" s="4">
        <v>6680.348</v>
      </c>
      <c r="J21" s="4">
        <v>5542.5659999999998</v>
      </c>
      <c r="K21" s="4">
        <v>4645.5519999999997</v>
      </c>
      <c r="L21" s="4">
        <v>5498.6840000000002</v>
      </c>
      <c r="M21" s="4">
        <v>4672.3999999999996</v>
      </c>
      <c r="N21" s="33" t="s">
        <v>40</v>
      </c>
    </row>
    <row r="22" spans="4:15" x14ac:dyDescent="0.25">
      <c r="D22" s="161"/>
      <c r="E22" s="168"/>
      <c r="F22" s="31">
        <v>4</v>
      </c>
      <c r="G22" s="4">
        <v>7446.6909999999998</v>
      </c>
      <c r="H22" s="4">
        <v>7434.3140000000003</v>
      </c>
      <c r="I22" s="4">
        <v>7099.8190000000004</v>
      </c>
      <c r="J22" s="4">
        <v>5712.5839999999998</v>
      </c>
      <c r="K22" s="4">
        <v>4499.8950000000004</v>
      </c>
      <c r="L22" s="4">
        <v>6794.1989999999996</v>
      </c>
      <c r="M22" s="4">
        <v>5473.0029999999997</v>
      </c>
      <c r="N22" s="135" t="s">
        <v>516</v>
      </c>
    </row>
    <row r="23" spans="4:15" x14ac:dyDescent="0.25">
      <c r="D23" s="161"/>
      <c r="E23" s="168"/>
      <c r="F23" s="31">
        <v>6</v>
      </c>
      <c r="G23" s="4">
        <v>9913.0319999999992</v>
      </c>
      <c r="H23" s="4">
        <v>8925.7759999999998</v>
      </c>
      <c r="I23" s="4">
        <v>7698.098</v>
      </c>
      <c r="J23" s="4">
        <v>5634.5249999999996</v>
      </c>
      <c r="K23" s="4">
        <v>6105.9989999999998</v>
      </c>
      <c r="L23" s="4">
        <v>7080.1009999999997</v>
      </c>
      <c r="M23" s="4">
        <v>5992.75</v>
      </c>
      <c r="N23" s="2" t="s">
        <v>84</v>
      </c>
    </row>
    <row r="24" spans="4:15" x14ac:dyDescent="0.25">
      <c r="D24" s="161"/>
      <c r="E24" s="168"/>
      <c r="F24" s="31">
        <v>8</v>
      </c>
      <c r="G24" s="4">
        <v>8520.7980000000007</v>
      </c>
      <c r="H24" s="4">
        <v>5747.567</v>
      </c>
      <c r="I24" s="4">
        <v>6394.1779999999999</v>
      </c>
      <c r="J24" s="4">
        <v>5150.2650000000003</v>
      </c>
      <c r="K24" s="4">
        <v>5701.3339999999998</v>
      </c>
      <c r="L24" s="4">
        <v>6235.4709999999995</v>
      </c>
      <c r="M24" s="4">
        <v>5303.5339999999997</v>
      </c>
      <c r="N24" s="2">
        <v>0.1492</v>
      </c>
    </row>
    <row r="29" spans="4:15" s="20" customFormat="1" x14ac:dyDescent="0.25"/>
    <row r="32" spans="4:15" x14ac:dyDescent="0.25">
      <c r="D32" s="160" t="s">
        <v>9</v>
      </c>
      <c r="E32" s="160"/>
      <c r="F32" s="160"/>
      <c r="G32" s="160"/>
      <c r="H32" s="160"/>
      <c r="I32" s="160"/>
      <c r="J32" s="160"/>
      <c r="K32" s="160"/>
      <c r="L32" s="160"/>
      <c r="M32" s="160"/>
      <c r="N32" s="160"/>
      <c r="O32" s="160"/>
    </row>
    <row r="33" spans="4:23" x14ac:dyDescent="0.25">
      <c r="D33" s="161" t="s">
        <v>88</v>
      </c>
      <c r="E33" s="2"/>
      <c r="F33" s="167" t="s">
        <v>87</v>
      </c>
      <c r="G33" s="167"/>
      <c r="H33" s="167"/>
      <c r="I33" s="167"/>
      <c r="J33" s="167"/>
      <c r="K33" s="167"/>
      <c r="L33" s="167"/>
      <c r="M33" s="167"/>
      <c r="N33" s="167"/>
      <c r="O33" s="167"/>
    </row>
    <row r="34" spans="4:23" x14ac:dyDescent="0.25">
      <c r="D34" s="161"/>
      <c r="E34" s="2" t="s">
        <v>71</v>
      </c>
      <c r="F34" s="2" t="s">
        <v>70</v>
      </c>
      <c r="G34" s="169" t="s">
        <v>76</v>
      </c>
      <c r="H34" s="169"/>
      <c r="I34" s="169"/>
      <c r="J34" s="169"/>
      <c r="K34" s="175" t="s">
        <v>75</v>
      </c>
      <c r="L34" s="175"/>
      <c r="M34" s="175"/>
      <c r="N34" s="175"/>
      <c r="O34" s="32" t="s">
        <v>77</v>
      </c>
    </row>
    <row r="35" spans="4:23" ht="13.8" customHeight="1" x14ac:dyDescent="0.25">
      <c r="D35" s="161"/>
      <c r="E35" s="176" t="s">
        <v>89</v>
      </c>
      <c r="F35" s="31">
        <v>1</v>
      </c>
      <c r="G35" s="4">
        <v>273.56580000000002</v>
      </c>
      <c r="H35" s="4">
        <v>261.94479999999999</v>
      </c>
      <c r="I35" s="4">
        <v>248.9682</v>
      </c>
      <c r="J35" s="4">
        <v>253.1379</v>
      </c>
      <c r="K35" s="4">
        <v>253.54679999999999</v>
      </c>
      <c r="L35" s="4">
        <v>262.29000000000002</v>
      </c>
      <c r="M35" s="4">
        <v>280.73989999999998</v>
      </c>
      <c r="N35" s="4"/>
      <c r="O35" s="39">
        <v>0.53930500000000003</v>
      </c>
    </row>
    <row r="36" spans="4:23" x14ac:dyDescent="0.25">
      <c r="D36" s="161"/>
      <c r="E36" s="176"/>
      <c r="F36" s="31">
        <v>2</v>
      </c>
      <c r="G36" s="4">
        <v>260.88749999999999</v>
      </c>
      <c r="H36" s="4">
        <v>283.25889999999998</v>
      </c>
      <c r="I36" s="4">
        <v>258.59719999999999</v>
      </c>
      <c r="J36" s="4">
        <v>352.065</v>
      </c>
      <c r="K36" s="4">
        <v>267.75850000000003</v>
      </c>
      <c r="L36" s="4">
        <v>273.1737</v>
      </c>
      <c r="M36" s="4">
        <v>331.09350000000001</v>
      </c>
      <c r="N36" s="4"/>
      <c r="O36" s="39">
        <v>0.95157700000000001</v>
      </c>
    </row>
    <row r="37" spans="4:23" x14ac:dyDescent="0.25">
      <c r="D37" s="161"/>
      <c r="E37" s="176"/>
      <c r="F37" s="31">
        <v>3</v>
      </c>
      <c r="G37" s="4">
        <v>351.57060000000001</v>
      </c>
      <c r="H37" s="4">
        <v>311.43029999999999</v>
      </c>
      <c r="I37" s="4">
        <v>269.48090000000002</v>
      </c>
      <c r="J37" s="4">
        <v>302.43169999999998</v>
      </c>
      <c r="K37" s="4">
        <v>313.19779999999997</v>
      </c>
      <c r="L37" s="4">
        <v>314.7509</v>
      </c>
      <c r="M37" s="4">
        <v>347.89850000000001</v>
      </c>
      <c r="N37" s="4"/>
      <c r="O37" s="39">
        <v>0.487786</v>
      </c>
    </row>
    <row r="38" spans="4:23" x14ac:dyDescent="0.25">
      <c r="D38" s="161"/>
      <c r="E38" s="176"/>
      <c r="F38" s="31">
        <v>4</v>
      </c>
      <c r="G38" s="4">
        <v>644.35680000000002</v>
      </c>
      <c r="H38" s="4">
        <v>1214.144</v>
      </c>
      <c r="I38" s="4">
        <v>517.96029999999996</v>
      </c>
      <c r="J38" s="4">
        <v>485.49970000000002</v>
      </c>
      <c r="K38" s="4">
        <v>392.2792</v>
      </c>
      <c r="L38" s="4">
        <v>1496.069</v>
      </c>
      <c r="M38" s="4">
        <v>375.6628</v>
      </c>
      <c r="N38" s="4">
        <v>994.71569999999997</v>
      </c>
      <c r="O38" s="39">
        <v>0.76565399999999995</v>
      </c>
    </row>
    <row r="39" spans="4:23" x14ac:dyDescent="0.25">
      <c r="D39" s="161"/>
      <c r="E39" s="176"/>
      <c r="F39" s="31">
        <v>8</v>
      </c>
      <c r="G39" s="4">
        <v>3181.5250000000001</v>
      </c>
      <c r="H39" s="4">
        <v>4790.0360000000001</v>
      </c>
      <c r="I39" s="4">
        <v>2505.366</v>
      </c>
      <c r="J39" s="4">
        <v>2219.1120000000001</v>
      </c>
      <c r="K39" s="4">
        <v>1776.4369999999999</v>
      </c>
      <c r="L39" s="4">
        <v>1541.0239999999999</v>
      </c>
      <c r="M39" s="4">
        <v>3667.8969999999999</v>
      </c>
      <c r="O39" s="39">
        <v>0.38245299999999999</v>
      </c>
    </row>
    <row r="40" spans="4:23" x14ac:dyDescent="0.25">
      <c r="D40" s="161"/>
      <c r="E40" s="176"/>
      <c r="F40" s="31">
        <v>16</v>
      </c>
      <c r="G40" s="4">
        <v>5581.2809999999999</v>
      </c>
      <c r="H40" s="4">
        <v>6596.6719999999996</v>
      </c>
      <c r="I40" s="4">
        <v>5810.0039999999999</v>
      </c>
      <c r="J40" s="4">
        <v>5494.643</v>
      </c>
      <c r="K40" s="4">
        <v>3713.3760000000002</v>
      </c>
      <c r="L40" s="4">
        <v>9060.643</v>
      </c>
      <c r="M40" s="4">
        <v>3557.4290000000001</v>
      </c>
      <c r="N40" s="4">
        <v>7736.8220000000001</v>
      </c>
      <c r="O40" s="39">
        <v>0.92145600000000005</v>
      </c>
    </row>
    <row r="41" spans="4:23" x14ac:dyDescent="0.25">
      <c r="D41" s="161"/>
      <c r="E41" s="176"/>
      <c r="F41" s="31">
        <v>24</v>
      </c>
      <c r="G41" s="4">
        <v>4805.009</v>
      </c>
      <c r="H41" s="4">
        <v>5605.5389999999998</v>
      </c>
      <c r="I41" s="4">
        <v>4520.8379999999997</v>
      </c>
      <c r="J41" s="4">
        <v>5484.2470000000003</v>
      </c>
      <c r="K41" s="4">
        <v>2937.1039999999998</v>
      </c>
      <c r="L41" s="4">
        <v>7709.098</v>
      </c>
      <c r="M41" s="4">
        <v>3470.7910000000002</v>
      </c>
      <c r="N41" s="4">
        <v>7861.58</v>
      </c>
      <c r="O41" s="39">
        <v>0.78246599999999999</v>
      </c>
    </row>
    <row r="42" spans="4:23" x14ac:dyDescent="0.25">
      <c r="D42" s="161"/>
      <c r="E42" s="176"/>
      <c r="F42" s="31">
        <v>48</v>
      </c>
      <c r="G42" s="4">
        <v>6288.2430000000004</v>
      </c>
      <c r="H42" s="4">
        <v>6000.6059999999998</v>
      </c>
      <c r="I42" s="4">
        <v>4870.8530000000001</v>
      </c>
      <c r="J42" s="4">
        <v>5186.2139999999999</v>
      </c>
      <c r="K42" s="4">
        <v>2576.692</v>
      </c>
      <c r="L42" s="4">
        <v>6558.5519999999997</v>
      </c>
      <c r="M42" s="4">
        <v>3588.6179999999999</v>
      </c>
      <c r="N42" s="4">
        <v>5969.4170000000004</v>
      </c>
      <c r="O42" s="39">
        <v>0.39898699999999998</v>
      </c>
    </row>
    <row r="44" spans="4:23" x14ac:dyDescent="0.25">
      <c r="D44" t="s">
        <v>79</v>
      </c>
      <c r="I44" t="s">
        <v>80</v>
      </c>
    </row>
    <row r="46" spans="4:23" s="20" customFormat="1" x14ac:dyDescent="0.25"/>
    <row r="48" spans="4:23" x14ac:dyDescent="0.25">
      <c r="D48" s="161" t="s">
        <v>97</v>
      </c>
      <c r="E48" s="2"/>
      <c r="F48" s="162" t="s">
        <v>9</v>
      </c>
      <c r="G48" s="163"/>
      <c r="H48" s="163"/>
      <c r="I48" s="163"/>
      <c r="J48" s="163"/>
      <c r="K48" s="163"/>
      <c r="L48" s="163"/>
      <c r="M48" s="163"/>
      <c r="N48" s="163"/>
      <c r="O48" s="163"/>
      <c r="P48" s="163"/>
      <c r="Q48" s="163"/>
      <c r="R48" s="163"/>
      <c r="S48" s="163"/>
      <c r="T48" s="163"/>
      <c r="U48" s="163"/>
      <c r="V48" s="163"/>
      <c r="W48" s="164"/>
    </row>
    <row r="49" spans="4:23" x14ac:dyDescent="0.25">
      <c r="D49" s="161"/>
      <c r="E49" s="168" t="s">
        <v>96</v>
      </c>
      <c r="F49" s="162" t="s">
        <v>95</v>
      </c>
      <c r="G49" s="163"/>
      <c r="H49" s="163"/>
      <c r="I49" s="163"/>
      <c r="J49" s="163"/>
      <c r="K49" s="163"/>
      <c r="L49" s="163"/>
      <c r="M49" s="163"/>
      <c r="N49" s="163"/>
      <c r="O49" s="163"/>
      <c r="P49" s="163"/>
      <c r="Q49" s="163"/>
      <c r="R49" s="163"/>
      <c r="S49" s="163"/>
      <c r="T49" s="163"/>
      <c r="U49" s="163"/>
      <c r="V49" s="163"/>
      <c r="W49" s="164"/>
    </row>
    <row r="50" spans="4:23" x14ac:dyDescent="0.25">
      <c r="D50" s="161"/>
      <c r="E50" s="168"/>
      <c r="F50" s="2" t="s">
        <v>112</v>
      </c>
      <c r="G50" s="169" t="s">
        <v>76</v>
      </c>
      <c r="H50" s="169"/>
      <c r="I50" s="169"/>
      <c r="J50" s="169"/>
      <c r="K50" s="169"/>
      <c r="L50" s="169"/>
      <c r="M50" s="169"/>
      <c r="N50" s="169"/>
      <c r="O50" s="175" t="s">
        <v>75</v>
      </c>
      <c r="P50" s="175"/>
      <c r="Q50" s="175"/>
      <c r="R50" s="175"/>
      <c r="S50" s="175"/>
      <c r="T50" s="175"/>
      <c r="U50" s="175"/>
      <c r="V50" s="175"/>
      <c r="W50" s="32" t="s">
        <v>77</v>
      </c>
    </row>
    <row r="51" spans="4:23" x14ac:dyDescent="0.25">
      <c r="D51" s="161"/>
      <c r="E51" s="168"/>
      <c r="F51" s="31" t="s">
        <v>91</v>
      </c>
      <c r="G51" s="4">
        <v>0.41</v>
      </c>
      <c r="H51" s="4">
        <v>0.43</v>
      </c>
      <c r="I51" s="4">
        <v>0.53</v>
      </c>
      <c r="J51" s="4">
        <v>0.45</v>
      </c>
      <c r="K51" s="4">
        <v>0.42</v>
      </c>
      <c r="L51" s="4">
        <v>0.33</v>
      </c>
      <c r="M51" s="4">
        <v>0.31</v>
      </c>
      <c r="N51" s="4"/>
      <c r="O51" s="4">
        <v>0.6</v>
      </c>
      <c r="P51" s="4">
        <v>0.59</v>
      </c>
      <c r="Q51" s="4">
        <v>0.68</v>
      </c>
      <c r="R51" s="4">
        <v>0.45</v>
      </c>
      <c r="S51" s="4">
        <v>0.52</v>
      </c>
      <c r="T51" s="4">
        <v>0.71</v>
      </c>
      <c r="U51" s="4">
        <v>0.62</v>
      </c>
      <c r="V51" s="4">
        <v>0.63</v>
      </c>
      <c r="W51" s="33" t="s">
        <v>330</v>
      </c>
    </row>
    <row r="52" spans="4:23" x14ac:dyDescent="0.25">
      <c r="D52" s="161"/>
      <c r="E52" s="168"/>
      <c r="F52" s="31" t="s">
        <v>92</v>
      </c>
      <c r="G52" s="4">
        <v>74.400000000000006</v>
      </c>
      <c r="H52" s="4">
        <v>70.3</v>
      </c>
      <c r="I52" s="4">
        <v>65.2</v>
      </c>
      <c r="J52" s="4">
        <v>69.2</v>
      </c>
      <c r="K52" s="4">
        <v>93.8</v>
      </c>
      <c r="L52" s="4">
        <v>89.3</v>
      </c>
      <c r="M52" s="4">
        <v>87.6</v>
      </c>
      <c r="N52" s="4">
        <v>88.1</v>
      </c>
      <c r="O52" s="4">
        <v>59.3</v>
      </c>
      <c r="P52" s="4">
        <v>61.3</v>
      </c>
      <c r="Q52" s="4">
        <v>55.2</v>
      </c>
      <c r="R52" s="4">
        <v>55.1</v>
      </c>
      <c r="S52" s="4">
        <v>56.1</v>
      </c>
      <c r="T52" s="4">
        <v>77.599999999999994</v>
      </c>
      <c r="U52" s="4">
        <v>65.599999999999994</v>
      </c>
      <c r="W52" s="33" t="s">
        <v>248</v>
      </c>
    </row>
    <row r="53" spans="4:23" x14ac:dyDescent="0.25">
      <c r="D53" s="161"/>
      <c r="E53" s="168"/>
      <c r="F53" s="31" t="s">
        <v>93</v>
      </c>
      <c r="G53" s="4">
        <v>66</v>
      </c>
      <c r="H53" s="4">
        <v>59.1</v>
      </c>
      <c r="I53" s="4">
        <v>60.5</v>
      </c>
      <c r="J53" s="4">
        <v>61.9</v>
      </c>
      <c r="K53" s="4">
        <v>78.3</v>
      </c>
      <c r="L53" s="4">
        <v>76.8</v>
      </c>
      <c r="M53" s="4">
        <v>73.400000000000006</v>
      </c>
      <c r="N53" s="4">
        <v>68.7</v>
      </c>
      <c r="O53" s="4">
        <v>49.9</v>
      </c>
      <c r="P53" s="4">
        <v>45.8</v>
      </c>
      <c r="Q53" s="4">
        <v>45.8</v>
      </c>
      <c r="R53" s="4">
        <v>47.2</v>
      </c>
      <c r="S53" s="4">
        <v>57</v>
      </c>
      <c r="T53" s="4">
        <v>62.9</v>
      </c>
      <c r="U53" s="4">
        <v>64.099999999999994</v>
      </c>
      <c r="V53" s="4">
        <v>61.1</v>
      </c>
      <c r="W53" s="33" t="s">
        <v>495</v>
      </c>
    </row>
    <row r="54" spans="4:23" x14ac:dyDescent="0.25">
      <c r="D54" s="161"/>
      <c r="E54" s="168"/>
      <c r="F54" s="31" t="s">
        <v>94</v>
      </c>
      <c r="G54" s="4">
        <v>40.6</v>
      </c>
      <c r="H54" s="4">
        <v>32.700000000000003</v>
      </c>
      <c r="I54" s="4">
        <v>29.5</v>
      </c>
      <c r="J54" s="4">
        <v>28.2</v>
      </c>
      <c r="K54" s="4"/>
      <c r="L54" s="4"/>
      <c r="M54" s="4"/>
      <c r="N54" s="4"/>
      <c r="O54" s="4">
        <v>13.2</v>
      </c>
      <c r="P54" s="4">
        <v>5.53</v>
      </c>
      <c r="Q54" s="4">
        <v>19</v>
      </c>
      <c r="R54" s="4">
        <v>30.3</v>
      </c>
      <c r="S54" s="4">
        <v>21.4</v>
      </c>
      <c r="T54" s="4">
        <v>20.7</v>
      </c>
      <c r="U54" s="4"/>
      <c r="V54" s="4"/>
      <c r="W54" s="33" t="s">
        <v>496</v>
      </c>
    </row>
    <row r="59" spans="4:23" s="20" customFormat="1" x14ac:dyDescent="0.25"/>
    <row r="62" spans="4:23" x14ac:dyDescent="0.25">
      <c r="D62" s="177" t="s">
        <v>98</v>
      </c>
      <c r="E62" s="139"/>
      <c r="F62" s="181" t="s">
        <v>9</v>
      </c>
      <c r="G62" s="181"/>
      <c r="H62" s="181"/>
      <c r="I62" s="181"/>
      <c r="J62" s="181"/>
      <c r="K62" s="181"/>
      <c r="L62" s="181"/>
      <c r="M62" s="181"/>
      <c r="N62" s="181"/>
      <c r="O62" s="181"/>
      <c r="P62" s="181"/>
      <c r="Q62" s="22"/>
      <c r="R62" s="19"/>
      <c r="S62" s="19"/>
      <c r="T62" s="19"/>
      <c r="U62" s="19"/>
      <c r="V62" s="19"/>
      <c r="W62" s="19"/>
    </row>
    <row r="63" spans="4:23" x14ac:dyDescent="0.25">
      <c r="D63" s="177"/>
      <c r="E63" s="179" t="s">
        <v>96</v>
      </c>
      <c r="F63" s="181" t="s">
        <v>95</v>
      </c>
      <c r="G63" s="181"/>
      <c r="H63" s="181"/>
      <c r="I63" s="181"/>
      <c r="J63" s="181"/>
      <c r="K63" s="181"/>
      <c r="L63" s="181"/>
      <c r="M63" s="181"/>
      <c r="N63" s="181"/>
      <c r="O63" s="181"/>
      <c r="P63" s="181"/>
      <c r="Q63" s="22"/>
      <c r="R63" s="19"/>
      <c r="S63" s="19"/>
      <c r="T63" s="19"/>
      <c r="U63" s="19"/>
      <c r="V63" s="19"/>
      <c r="W63" s="19"/>
    </row>
    <row r="64" spans="4:23" ht="16.2" x14ac:dyDescent="0.3">
      <c r="D64" s="177"/>
      <c r="E64" s="179"/>
      <c r="F64" s="139" t="s">
        <v>112</v>
      </c>
      <c r="G64" s="180" t="s">
        <v>85</v>
      </c>
      <c r="H64" s="180"/>
      <c r="I64" s="180"/>
      <c r="J64" s="180"/>
      <c r="K64" s="180" t="s">
        <v>86</v>
      </c>
      <c r="L64" s="180"/>
      <c r="M64" s="180"/>
      <c r="N64" s="180"/>
      <c r="O64" s="180"/>
      <c r="P64" s="140" t="s">
        <v>77</v>
      </c>
      <c r="Q64" s="131"/>
      <c r="R64" s="14"/>
      <c r="S64" s="14"/>
      <c r="T64" s="54"/>
      <c r="U64" s="54"/>
      <c r="V64" s="54"/>
      <c r="W64" s="14"/>
    </row>
    <row r="65" spans="4:23" x14ac:dyDescent="0.25">
      <c r="D65" s="177"/>
      <c r="E65" s="179"/>
      <c r="F65" s="141" t="s">
        <v>508</v>
      </c>
      <c r="G65" s="139">
        <v>4.63</v>
      </c>
      <c r="H65" s="139">
        <v>1.59</v>
      </c>
      <c r="I65" s="139">
        <v>4.1500000000000004</v>
      </c>
      <c r="J65" s="139">
        <v>3.55</v>
      </c>
      <c r="K65" s="139">
        <v>1.8</v>
      </c>
      <c r="L65" s="139">
        <v>2.78</v>
      </c>
      <c r="M65" s="139">
        <v>1.82</v>
      </c>
      <c r="N65" s="139">
        <v>3.5</v>
      </c>
      <c r="O65" s="139">
        <v>3.06</v>
      </c>
      <c r="P65" s="142" t="s">
        <v>360</v>
      </c>
      <c r="Q65" s="131"/>
      <c r="R65" s="14"/>
      <c r="S65" s="14"/>
      <c r="T65" s="7"/>
      <c r="U65" s="7"/>
      <c r="V65" s="7"/>
      <c r="W65" s="14"/>
    </row>
    <row r="66" spans="4:23" x14ac:dyDescent="0.25">
      <c r="D66" s="177"/>
      <c r="E66" s="179"/>
      <c r="F66" s="141" t="s">
        <v>92</v>
      </c>
      <c r="G66" s="141">
        <v>91.7</v>
      </c>
      <c r="H66" s="141">
        <v>86.4</v>
      </c>
      <c r="I66" s="141">
        <v>90.7</v>
      </c>
      <c r="J66" s="141">
        <v>91.8</v>
      </c>
      <c r="K66" s="141">
        <v>86.8</v>
      </c>
      <c r="L66" s="141">
        <v>88.3</v>
      </c>
      <c r="M66" s="141">
        <v>82.4</v>
      </c>
      <c r="N66" s="141">
        <v>82.1</v>
      </c>
      <c r="O66" s="141">
        <v>84.8</v>
      </c>
      <c r="P66" s="142" t="s">
        <v>511</v>
      </c>
      <c r="Q66" s="131"/>
      <c r="R66" s="14"/>
      <c r="S66" s="14"/>
      <c r="T66" s="7"/>
      <c r="U66" s="7"/>
      <c r="V66" s="14"/>
      <c r="W66" s="14"/>
    </row>
    <row r="67" spans="4:23" x14ac:dyDescent="0.25">
      <c r="D67" s="177"/>
      <c r="E67" s="179"/>
      <c r="F67" s="141" t="s">
        <v>93</v>
      </c>
      <c r="G67" s="141">
        <v>27</v>
      </c>
      <c r="H67" s="141">
        <v>24.6</v>
      </c>
      <c r="I67" s="141">
        <v>27.2</v>
      </c>
      <c r="J67" s="139"/>
      <c r="K67" s="141">
        <v>16.600000000000001</v>
      </c>
      <c r="L67" s="141">
        <v>16.2</v>
      </c>
      <c r="M67" s="141">
        <v>19.8</v>
      </c>
      <c r="N67" s="141"/>
      <c r="O67" s="141"/>
      <c r="P67" s="142" t="s">
        <v>402</v>
      </c>
      <c r="Q67" s="131"/>
      <c r="R67" s="14"/>
      <c r="S67" s="14"/>
      <c r="T67" s="7"/>
      <c r="U67" s="7"/>
      <c r="V67" s="7"/>
      <c r="W67" s="14"/>
    </row>
    <row r="68" spans="4:23" x14ac:dyDescent="0.25">
      <c r="D68" s="177"/>
      <c r="E68" s="179"/>
      <c r="F68" s="141" t="s">
        <v>105</v>
      </c>
      <c r="G68" s="141">
        <v>80.599999999999994</v>
      </c>
      <c r="H68" s="141">
        <v>79.2</v>
      </c>
      <c r="I68" s="141">
        <v>82.2</v>
      </c>
      <c r="J68" s="139"/>
      <c r="K68" s="141">
        <v>75.3</v>
      </c>
      <c r="L68" s="141">
        <v>75.2</v>
      </c>
      <c r="M68" s="141">
        <v>78.099999999999994</v>
      </c>
      <c r="N68" s="141"/>
      <c r="O68" s="141"/>
      <c r="P68" s="142" t="s">
        <v>332</v>
      </c>
      <c r="Q68" s="131"/>
      <c r="R68" s="14"/>
      <c r="S68" s="14"/>
      <c r="T68" s="7"/>
      <c r="U68" s="7"/>
      <c r="V68" s="7"/>
      <c r="W68" s="14"/>
    </row>
    <row r="75" spans="4:23" s="20" customFormat="1" x14ac:dyDescent="0.25"/>
    <row r="78" spans="4:23" x14ac:dyDescent="0.25">
      <c r="D78" s="177" t="s">
        <v>99</v>
      </c>
      <c r="E78" s="132"/>
      <c r="F78" s="181" t="s">
        <v>9</v>
      </c>
      <c r="G78" s="181"/>
      <c r="H78" s="181"/>
      <c r="I78" s="181"/>
      <c r="J78" s="181"/>
      <c r="K78" s="181"/>
      <c r="L78" s="181"/>
      <c r="M78" s="181"/>
      <c r="N78" s="181"/>
      <c r="O78" s="181"/>
      <c r="P78" s="19"/>
      <c r="Q78" s="19"/>
      <c r="R78" s="19"/>
      <c r="S78" s="19"/>
      <c r="T78" s="19"/>
      <c r="U78" s="19"/>
      <c r="V78" s="19"/>
      <c r="W78" s="19"/>
    </row>
    <row r="79" spans="4:23" x14ac:dyDescent="0.25">
      <c r="D79" s="177"/>
      <c r="E79" s="179" t="s">
        <v>509</v>
      </c>
      <c r="F79" s="181" t="s">
        <v>95</v>
      </c>
      <c r="G79" s="181"/>
      <c r="H79" s="181"/>
      <c r="I79" s="181"/>
      <c r="J79" s="181"/>
      <c r="K79" s="181"/>
      <c r="L79" s="181"/>
      <c r="M79" s="181"/>
      <c r="N79" s="181"/>
      <c r="O79" s="181"/>
      <c r="P79" s="19"/>
      <c r="Q79" s="19"/>
      <c r="R79" s="19"/>
      <c r="S79" s="19"/>
      <c r="T79" s="19"/>
      <c r="U79" s="19"/>
      <c r="V79" s="19"/>
      <c r="W79" s="19"/>
    </row>
    <row r="80" spans="4:23" x14ac:dyDescent="0.25">
      <c r="D80" s="177"/>
      <c r="E80" s="179"/>
      <c r="F80" s="132" t="s">
        <v>112</v>
      </c>
      <c r="G80" s="182" t="s">
        <v>76</v>
      </c>
      <c r="H80" s="183"/>
      <c r="I80" s="183"/>
      <c r="J80" s="184"/>
      <c r="K80" s="185" t="s">
        <v>75</v>
      </c>
      <c r="L80" s="186"/>
      <c r="M80" s="186"/>
      <c r="N80" s="187"/>
      <c r="O80" s="134" t="s">
        <v>77</v>
      </c>
      <c r="P80" s="14"/>
      <c r="Q80" s="14"/>
      <c r="R80" s="14"/>
      <c r="S80" s="133"/>
      <c r="T80" s="133"/>
      <c r="U80" s="133"/>
      <c r="V80" s="133"/>
      <c r="W80" s="14"/>
    </row>
    <row r="81" spans="4:23" x14ac:dyDescent="0.25">
      <c r="D81" s="177"/>
      <c r="E81" s="179"/>
      <c r="F81" s="130" t="s">
        <v>508</v>
      </c>
      <c r="G81" s="130">
        <v>0.34</v>
      </c>
      <c r="H81" s="130">
        <v>0.2</v>
      </c>
      <c r="I81" s="130">
        <v>0.22</v>
      </c>
      <c r="J81" s="130">
        <v>0.19</v>
      </c>
      <c r="K81" s="130">
        <v>5.5E-2</v>
      </c>
      <c r="L81" s="130">
        <v>0.12</v>
      </c>
      <c r="M81" s="130">
        <v>0.42</v>
      </c>
      <c r="N81" s="132"/>
      <c r="O81" s="137">
        <v>0.59609999999999996</v>
      </c>
      <c r="P81" s="14"/>
      <c r="Q81" s="14"/>
      <c r="R81" s="14"/>
      <c r="S81" s="7"/>
      <c r="T81" s="7"/>
      <c r="U81" s="7"/>
      <c r="V81" s="7"/>
      <c r="W81" s="14"/>
    </row>
    <row r="82" spans="4:23" x14ac:dyDescent="0.25">
      <c r="D82" s="177"/>
      <c r="E82" s="179"/>
      <c r="F82" s="130" t="s">
        <v>92</v>
      </c>
      <c r="G82" s="130">
        <v>98.5</v>
      </c>
      <c r="H82" s="132">
        <v>96</v>
      </c>
      <c r="I82" s="132">
        <v>98.1</v>
      </c>
      <c r="J82" s="132">
        <v>97.4</v>
      </c>
      <c r="K82" s="130">
        <v>85.6</v>
      </c>
      <c r="L82" s="130">
        <v>80.099999999999994</v>
      </c>
      <c r="M82" s="130">
        <v>95.3</v>
      </c>
      <c r="N82" s="130">
        <v>92.2</v>
      </c>
      <c r="O82" s="135" t="s">
        <v>512</v>
      </c>
      <c r="P82" s="14"/>
      <c r="Q82" s="14"/>
      <c r="R82" s="14"/>
      <c r="S82" s="7"/>
      <c r="T82" s="7"/>
      <c r="U82" s="7"/>
      <c r="V82" s="14"/>
      <c r="W82" s="14"/>
    </row>
    <row r="85" spans="4:23" x14ac:dyDescent="0.25">
      <c r="D85" s="161" t="s">
        <v>99</v>
      </c>
      <c r="E85" s="2"/>
      <c r="F85" s="160" t="s">
        <v>9</v>
      </c>
      <c r="G85" s="160"/>
      <c r="H85" s="160"/>
      <c r="I85" s="160"/>
      <c r="J85" s="160"/>
      <c r="K85" s="160"/>
      <c r="L85" s="160"/>
      <c r="M85" s="160"/>
      <c r="N85" s="160"/>
      <c r="O85" s="160"/>
      <c r="P85" s="160"/>
      <c r="Q85" s="160"/>
      <c r="R85" s="19"/>
      <c r="S85" s="19"/>
      <c r="T85" s="19"/>
      <c r="U85" s="19"/>
      <c r="V85" s="19"/>
      <c r="W85" s="19"/>
    </row>
    <row r="86" spans="4:23" ht="13.8" customHeight="1" x14ac:dyDescent="0.25">
      <c r="D86" s="161"/>
      <c r="E86" s="168" t="s">
        <v>509</v>
      </c>
      <c r="F86" s="160" t="s">
        <v>95</v>
      </c>
      <c r="G86" s="160"/>
      <c r="H86" s="160"/>
      <c r="I86" s="160"/>
      <c r="J86" s="160"/>
      <c r="K86" s="160"/>
      <c r="L86" s="160"/>
      <c r="M86" s="160"/>
      <c r="N86" s="160"/>
      <c r="O86" s="160"/>
      <c r="P86" s="160"/>
      <c r="Q86" s="160"/>
      <c r="R86" s="19"/>
      <c r="S86" s="19"/>
      <c r="T86" s="19"/>
      <c r="U86" s="19"/>
      <c r="V86" s="19"/>
      <c r="W86" s="19"/>
    </row>
    <row r="87" spans="4:23" ht="16.2" x14ac:dyDescent="0.3">
      <c r="D87" s="161"/>
      <c r="E87" s="168"/>
      <c r="F87" s="2" t="s">
        <v>112</v>
      </c>
      <c r="G87" s="174" t="s">
        <v>85</v>
      </c>
      <c r="H87" s="174"/>
      <c r="I87" s="174"/>
      <c r="J87" s="174"/>
      <c r="K87" s="174"/>
      <c r="L87" s="174" t="s">
        <v>86</v>
      </c>
      <c r="M87" s="174"/>
      <c r="N87" s="174"/>
      <c r="O87" s="174"/>
      <c r="P87" s="174"/>
      <c r="Q87" s="32" t="s">
        <v>77</v>
      </c>
      <c r="R87" s="14"/>
      <c r="S87" s="14"/>
      <c r="T87" s="54"/>
      <c r="U87" s="54"/>
      <c r="V87" s="54"/>
      <c r="W87" s="14"/>
    </row>
    <row r="88" spans="4:23" x14ac:dyDescent="0.25">
      <c r="D88" s="161"/>
      <c r="E88" s="168"/>
      <c r="F88" s="31" t="s">
        <v>93</v>
      </c>
      <c r="G88" s="130">
        <v>50.7</v>
      </c>
      <c r="H88" s="130">
        <v>43.2</v>
      </c>
      <c r="I88" s="130">
        <v>42.7</v>
      </c>
      <c r="J88" s="130">
        <v>48.6</v>
      </c>
      <c r="K88" s="130">
        <v>55.7</v>
      </c>
      <c r="L88" s="130">
        <v>22.6</v>
      </c>
      <c r="M88" s="130">
        <v>35.200000000000003</v>
      </c>
      <c r="N88" s="130">
        <v>28.3</v>
      </c>
      <c r="O88" s="130">
        <v>24.4</v>
      </c>
      <c r="P88" s="130">
        <v>30.2</v>
      </c>
      <c r="Q88" s="33" t="s">
        <v>45</v>
      </c>
      <c r="R88" s="14"/>
      <c r="S88" s="14"/>
      <c r="T88" s="7"/>
      <c r="U88" s="7"/>
      <c r="V88" s="14"/>
      <c r="W88" s="14"/>
    </row>
    <row r="89" spans="4:23" x14ac:dyDescent="0.25">
      <c r="D89" s="161"/>
      <c r="E89" s="168"/>
      <c r="F89" s="4" t="s">
        <v>510</v>
      </c>
      <c r="G89" s="4">
        <v>59.1</v>
      </c>
      <c r="H89" s="4">
        <v>82.2</v>
      </c>
      <c r="I89" s="4">
        <v>62.7</v>
      </c>
      <c r="J89" s="4">
        <v>71.7</v>
      </c>
      <c r="K89" s="2"/>
      <c r="L89" s="4">
        <v>58.6</v>
      </c>
      <c r="M89" s="4">
        <v>73.2</v>
      </c>
      <c r="N89" s="4">
        <v>50.2</v>
      </c>
      <c r="O89" s="4">
        <v>43.6</v>
      </c>
      <c r="P89" s="2"/>
      <c r="Q89" s="44">
        <v>0.17780000000000001</v>
      </c>
      <c r="R89" s="14"/>
      <c r="S89" s="14"/>
      <c r="T89" s="7"/>
      <c r="U89" s="7"/>
      <c r="V89" s="7"/>
      <c r="W89" s="14"/>
    </row>
    <row r="90" spans="4:23" x14ac:dyDescent="0.25">
      <c r="D90" s="27"/>
      <c r="E90" s="41"/>
      <c r="F90" s="7"/>
      <c r="G90" s="7"/>
      <c r="H90" s="7"/>
      <c r="I90" s="7"/>
      <c r="J90" s="7"/>
      <c r="K90" s="14"/>
      <c r="L90" s="7"/>
      <c r="M90" s="7"/>
      <c r="N90" s="7"/>
      <c r="O90" s="7"/>
      <c r="P90" s="14"/>
      <c r="Q90" s="138"/>
      <c r="R90" s="14"/>
      <c r="S90" s="14"/>
      <c r="T90" s="7"/>
      <c r="U90" s="7"/>
      <c r="V90" s="7"/>
      <c r="W90" s="14"/>
    </row>
    <row r="91" spans="4:23" x14ac:dyDescent="0.25">
      <c r="L91" s="7"/>
      <c r="M91" s="7"/>
      <c r="N91" s="7"/>
      <c r="O91" s="7"/>
      <c r="P91" s="14"/>
      <c r="Q91" s="138"/>
      <c r="R91" s="14"/>
      <c r="S91" s="14"/>
      <c r="T91" s="7"/>
      <c r="U91" s="7"/>
      <c r="V91" s="7"/>
      <c r="W91" s="14"/>
    </row>
    <row r="92" spans="4:23" x14ac:dyDescent="0.25">
      <c r="D92" s="27"/>
      <c r="E92" s="41"/>
      <c r="F92" s="7"/>
      <c r="G92" s="7"/>
      <c r="H92" s="7"/>
      <c r="I92" s="7"/>
      <c r="J92" s="7"/>
      <c r="K92" s="14"/>
      <c r="L92" s="7"/>
      <c r="M92" s="7"/>
      <c r="N92" s="7"/>
      <c r="O92" s="7"/>
      <c r="P92" s="14"/>
      <c r="Q92" s="136"/>
      <c r="R92" s="14"/>
      <c r="S92" s="14"/>
      <c r="T92" s="7"/>
      <c r="U92" s="7"/>
      <c r="V92" s="7"/>
      <c r="W92" s="14"/>
    </row>
    <row r="94" spans="4:23" s="20" customFormat="1" x14ac:dyDescent="0.25"/>
    <row r="97" spans="4:15" x14ac:dyDescent="0.25">
      <c r="D97" s="161" t="s">
        <v>102</v>
      </c>
      <c r="E97" s="160" t="s">
        <v>9</v>
      </c>
      <c r="F97" s="160"/>
      <c r="G97" s="160"/>
      <c r="H97" s="160"/>
      <c r="I97" s="160"/>
      <c r="J97" s="160"/>
      <c r="K97" s="160"/>
      <c r="L97" s="160"/>
      <c r="M97" s="160"/>
    </row>
    <row r="98" spans="4:15" ht="16.2" x14ac:dyDescent="0.25">
      <c r="D98" s="161"/>
      <c r="E98" s="160" t="s">
        <v>101</v>
      </c>
      <c r="F98" s="160"/>
      <c r="G98" s="160"/>
      <c r="H98" s="160"/>
      <c r="I98" s="160"/>
      <c r="J98" s="160"/>
      <c r="K98" s="160"/>
      <c r="L98" s="160"/>
      <c r="M98" s="160"/>
    </row>
    <row r="99" spans="4:15" x14ac:dyDescent="0.25">
      <c r="D99" s="161"/>
      <c r="E99" s="2" t="s">
        <v>71</v>
      </c>
      <c r="F99" s="2" t="s">
        <v>70</v>
      </c>
      <c r="G99" s="169" t="s">
        <v>76</v>
      </c>
      <c r="H99" s="169"/>
      <c r="I99" s="169"/>
      <c r="J99" s="175" t="s">
        <v>75</v>
      </c>
      <c r="K99" s="175"/>
      <c r="L99" s="175"/>
      <c r="M99" s="32" t="s">
        <v>77</v>
      </c>
    </row>
    <row r="100" spans="4:15" x14ac:dyDescent="0.25">
      <c r="D100" s="161"/>
      <c r="E100" s="178" t="s">
        <v>100</v>
      </c>
      <c r="F100" s="31">
        <v>1</v>
      </c>
      <c r="G100" s="4">
        <v>1.6077971999999999E-2</v>
      </c>
      <c r="H100" s="4">
        <v>7.7288269999999997E-3</v>
      </c>
      <c r="I100" s="4">
        <v>7.8888E-2</v>
      </c>
      <c r="J100" s="4">
        <v>8.2865439999999999E-3</v>
      </c>
      <c r="K100" s="4">
        <v>8.1808360000000004E-3</v>
      </c>
      <c r="L100" s="4">
        <v>1.4132146999999999E-2</v>
      </c>
      <c r="M100" s="4">
        <v>0.34639999999999999</v>
      </c>
    </row>
    <row r="101" spans="4:15" x14ac:dyDescent="0.25">
      <c r="D101" s="161"/>
      <c r="E101" s="178"/>
      <c r="F101" s="31">
        <v>4</v>
      </c>
      <c r="G101" s="4">
        <v>1</v>
      </c>
      <c r="H101" s="4">
        <v>1.111499504</v>
      </c>
      <c r="I101" s="4">
        <v>1.133934164</v>
      </c>
      <c r="J101" s="4">
        <v>0.92914074700000004</v>
      </c>
      <c r="K101" s="4">
        <v>0.77380327400000004</v>
      </c>
      <c r="L101" s="4">
        <v>0.80282897799999997</v>
      </c>
      <c r="M101" s="128" t="s">
        <v>497</v>
      </c>
    </row>
    <row r="102" spans="4:15" x14ac:dyDescent="0.25">
      <c r="D102" s="161"/>
      <c r="E102" s="178"/>
      <c r="F102" s="31">
        <v>17</v>
      </c>
      <c r="G102" s="4">
        <v>0.115068221</v>
      </c>
      <c r="H102" s="4">
        <v>0.100074498</v>
      </c>
      <c r="I102" s="4">
        <v>0.109038921</v>
      </c>
      <c r="J102" s="4">
        <v>6.1960068E-2</v>
      </c>
      <c r="K102" s="4">
        <v>5.4032111000000001E-2</v>
      </c>
      <c r="L102" s="4">
        <v>6.7993292999999996E-2</v>
      </c>
      <c r="M102" s="128" t="s">
        <v>395</v>
      </c>
    </row>
    <row r="103" spans="4:15" x14ac:dyDescent="0.25">
      <c r="D103" s="161"/>
      <c r="E103" s="178"/>
      <c r="F103" s="31">
        <v>24</v>
      </c>
      <c r="G103" s="4">
        <v>0.156820867</v>
      </c>
      <c r="H103" s="4">
        <v>8.1228857000000002E-2</v>
      </c>
      <c r="I103" s="4">
        <v>0.104691724</v>
      </c>
      <c r="J103" s="4">
        <v>4.2707465999999999E-2</v>
      </c>
      <c r="K103" s="4">
        <v>3.7021001999999997E-2</v>
      </c>
      <c r="L103" s="4">
        <v>6.5154797E-2</v>
      </c>
      <c r="M103" s="4">
        <v>5.1069999999999997E-2</v>
      </c>
    </row>
    <row r="108" spans="4:15" s="20" customFormat="1" x14ac:dyDescent="0.25"/>
    <row r="112" spans="4:15" x14ac:dyDescent="0.25">
      <c r="D112" s="2"/>
      <c r="E112" s="160" t="s">
        <v>9</v>
      </c>
      <c r="F112" s="160"/>
      <c r="G112" s="160"/>
      <c r="H112" s="160"/>
      <c r="I112" s="160"/>
      <c r="J112" s="160"/>
      <c r="K112" s="160"/>
      <c r="L112" s="160"/>
      <c r="M112" s="160"/>
      <c r="N112" s="160"/>
      <c r="O112" s="160"/>
    </row>
    <row r="113" spans="4:15" x14ac:dyDescent="0.25">
      <c r="D113" s="161" t="s">
        <v>103</v>
      </c>
      <c r="E113" s="2"/>
      <c r="F113" s="167" t="s">
        <v>107</v>
      </c>
      <c r="G113" s="167"/>
      <c r="H113" s="167"/>
      <c r="I113" s="167"/>
      <c r="J113" s="167"/>
      <c r="K113" s="167"/>
      <c r="L113" s="167"/>
      <c r="M113" s="167"/>
      <c r="N113" s="167"/>
      <c r="O113" s="167"/>
    </row>
    <row r="114" spans="4:15" x14ac:dyDescent="0.25">
      <c r="D114" s="161"/>
      <c r="E114" s="2" t="s">
        <v>71</v>
      </c>
      <c r="F114" s="2" t="s">
        <v>112</v>
      </c>
      <c r="G114" s="169" t="s">
        <v>76</v>
      </c>
      <c r="H114" s="169"/>
      <c r="I114" s="169"/>
      <c r="J114" s="169"/>
      <c r="K114" s="175" t="s">
        <v>75</v>
      </c>
      <c r="L114" s="175"/>
      <c r="M114" s="175"/>
      <c r="N114" s="175"/>
      <c r="O114" s="32" t="s">
        <v>77</v>
      </c>
    </row>
    <row r="115" spans="4:15" x14ac:dyDescent="0.25">
      <c r="D115" s="161"/>
      <c r="E115" s="176" t="s">
        <v>106</v>
      </c>
      <c r="F115" s="31" t="s">
        <v>104</v>
      </c>
      <c r="G115" s="4">
        <v>9.2999999999999999E-2</v>
      </c>
      <c r="H115" s="4">
        <v>8.2000000000000003E-2</v>
      </c>
      <c r="I115" s="4">
        <v>0.11</v>
      </c>
      <c r="J115" s="4">
        <v>8.2000000000000003E-2</v>
      </c>
      <c r="K115" s="4">
        <v>7.9000000000000001E-2</v>
      </c>
      <c r="L115" s="4">
        <v>6.2E-2</v>
      </c>
      <c r="M115" s="4">
        <v>5.3999999999999999E-2</v>
      </c>
      <c r="N115" s="4">
        <v>8.1000000000000003E-2</v>
      </c>
      <c r="O115" s="2">
        <v>5.04E-2</v>
      </c>
    </row>
    <row r="116" spans="4:15" x14ac:dyDescent="0.25">
      <c r="D116" s="161"/>
      <c r="E116" s="176"/>
      <c r="F116" s="31" t="s">
        <v>108</v>
      </c>
      <c r="G116" s="4">
        <v>18.8</v>
      </c>
      <c r="H116" s="4">
        <v>15.8</v>
      </c>
      <c r="I116" s="4">
        <v>13.3</v>
      </c>
      <c r="J116" s="4">
        <v>12</v>
      </c>
      <c r="K116" s="4">
        <v>4.3600000000000003</v>
      </c>
      <c r="L116" s="4">
        <v>8.98</v>
      </c>
      <c r="M116" s="4">
        <v>7.02</v>
      </c>
      <c r="N116" s="4">
        <v>6.33</v>
      </c>
      <c r="O116" s="33" t="s">
        <v>402</v>
      </c>
    </row>
    <row r="117" spans="4:15" x14ac:dyDescent="0.25">
      <c r="D117" s="161"/>
      <c r="E117" s="176"/>
      <c r="F117" s="31" t="s">
        <v>93</v>
      </c>
      <c r="G117" s="4">
        <v>7.72</v>
      </c>
      <c r="H117" s="4">
        <v>5.88</v>
      </c>
      <c r="I117" s="4">
        <v>5.17</v>
      </c>
      <c r="J117" s="4">
        <v>3.3</v>
      </c>
      <c r="K117" s="4">
        <v>2.5099999999999998</v>
      </c>
      <c r="L117" s="4">
        <v>2.35</v>
      </c>
      <c r="M117" s="4">
        <v>2.84</v>
      </c>
      <c r="N117" s="4">
        <v>2.83</v>
      </c>
      <c r="O117" s="33" t="s">
        <v>498</v>
      </c>
    </row>
    <row r="118" spans="4:15" x14ac:dyDescent="0.25">
      <c r="D118" s="161"/>
      <c r="E118" s="176"/>
      <c r="F118" s="31" t="s">
        <v>105</v>
      </c>
      <c r="G118" s="4">
        <v>20.2</v>
      </c>
      <c r="H118" s="4">
        <v>19.600000000000001</v>
      </c>
      <c r="I118" s="4">
        <v>19.2</v>
      </c>
      <c r="J118" s="4">
        <v>16.3</v>
      </c>
      <c r="K118" s="4">
        <v>10.4</v>
      </c>
      <c r="L118" s="4">
        <v>14.5</v>
      </c>
      <c r="M118" s="4">
        <v>12.8</v>
      </c>
      <c r="N118" s="4">
        <v>10.8</v>
      </c>
      <c r="O118" s="33" t="s">
        <v>459</v>
      </c>
    </row>
    <row r="119" spans="4:15" x14ac:dyDescent="0.25">
      <c r="D119" s="27"/>
      <c r="E119" s="36"/>
      <c r="F119" s="37"/>
      <c r="G119" s="7"/>
      <c r="H119" s="7"/>
      <c r="I119" s="7"/>
      <c r="J119" s="7"/>
      <c r="K119" s="7"/>
      <c r="L119" s="7"/>
      <c r="M119" s="7"/>
      <c r="N119" s="7"/>
      <c r="O119" s="38"/>
    </row>
    <row r="120" spans="4:15" x14ac:dyDescent="0.25">
      <c r="K120" s="1"/>
      <c r="L120" s="7"/>
      <c r="M120" s="7"/>
      <c r="N120" s="7"/>
      <c r="O120" s="38"/>
    </row>
    <row r="122" spans="4:15" s="20" customFormat="1" x14ac:dyDescent="0.25"/>
    <row r="125" spans="4:15" x14ac:dyDescent="0.25">
      <c r="D125" s="2"/>
      <c r="E125" s="160" t="s">
        <v>9</v>
      </c>
      <c r="F125" s="160"/>
      <c r="G125" s="160"/>
      <c r="H125" s="160"/>
      <c r="I125" s="160"/>
      <c r="J125" s="160"/>
      <c r="K125" s="160"/>
      <c r="L125" s="160"/>
      <c r="M125" s="160"/>
      <c r="N125" s="160"/>
      <c r="O125" s="160"/>
    </row>
    <row r="126" spans="4:15" x14ac:dyDescent="0.25">
      <c r="D126" s="161" t="s">
        <v>109</v>
      </c>
      <c r="E126" s="2"/>
      <c r="F126" s="167" t="s">
        <v>111</v>
      </c>
      <c r="G126" s="167"/>
      <c r="H126" s="167"/>
      <c r="I126" s="167"/>
      <c r="J126" s="167"/>
      <c r="K126" s="167"/>
      <c r="L126" s="167"/>
      <c r="M126" s="167"/>
      <c r="N126" s="167"/>
      <c r="O126" s="167"/>
    </row>
    <row r="127" spans="4:15" x14ac:dyDescent="0.25">
      <c r="D127" s="161"/>
      <c r="E127" s="2" t="s">
        <v>71</v>
      </c>
      <c r="F127" s="2" t="s">
        <v>112</v>
      </c>
      <c r="G127" s="169" t="s">
        <v>76</v>
      </c>
      <c r="H127" s="169"/>
      <c r="I127" s="169"/>
      <c r="J127" s="169"/>
      <c r="K127" s="175" t="s">
        <v>75</v>
      </c>
      <c r="L127" s="175"/>
      <c r="M127" s="175"/>
      <c r="N127" s="175"/>
      <c r="O127" s="32" t="s">
        <v>77</v>
      </c>
    </row>
    <row r="128" spans="4:15" x14ac:dyDescent="0.25">
      <c r="D128" s="161"/>
      <c r="E128" s="176" t="s">
        <v>106</v>
      </c>
      <c r="F128" s="31" t="s">
        <v>91</v>
      </c>
      <c r="G128" s="4">
        <v>0.16</v>
      </c>
      <c r="H128" s="4">
        <v>0.71</v>
      </c>
      <c r="I128" s="4">
        <v>9.1999999999999998E-2</v>
      </c>
      <c r="J128" s="4">
        <v>5.7000000000000002E-2</v>
      </c>
      <c r="K128" s="4">
        <v>9.4E-2</v>
      </c>
      <c r="L128" s="4">
        <v>0.1</v>
      </c>
      <c r="M128" s="4">
        <v>0.14000000000000001</v>
      </c>
      <c r="N128" s="2"/>
      <c r="O128" s="2">
        <v>0.4657</v>
      </c>
    </row>
    <row r="129" spans="4:15" x14ac:dyDescent="0.25">
      <c r="D129" s="161"/>
      <c r="E129" s="176"/>
      <c r="F129" s="31" t="s">
        <v>92</v>
      </c>
      <c r="G129" s="4">
        <v>47.4</v>
      </c>
      <c r="H129" s="4">
        <v>36.299999999999997</v>
      </c>
      <c r="I129" s="4">
        <v>36.799999999999997</v>
      </c>
      <c r="J129" s="4">
        <v>33.299999999999997</v>
      </c>
      <c r="K129" s="4">
        <v>23.7</v>
      </c>
      <c r="L129" s="4">
        <v>26.2</v>
      </c>
      <c r="M129" s="4">
        <v>19.7</v>
      </c>
      <c r="N129" s="2"/>
      <c r="O129" s="33" t="s">
        <v>182</v>
      </c>
    </row>
    <row r="130" spans="4:15" x14ac:dyDescent="0.25">
      <c r="D130" s="161"/>
      <c r="E130" s="176"/>
      <c r="F130" s="31" t="s">
        <v>110</v>
      </c>
      <c r="G130" s="4">
        <v>16.8</v>
      </c>
      <c r="H130" s="4">
        <v>20.5</v>
      </c>
      <c r="I130" s="4">
        <v>21</v>
      </c>
      <c r="J130" s="4">
        <v>17.2</v>
      </c>
      <c r="K130" s="4">
        <v>14.8</v>
      </c>
      <c r="L130" s="4">
        <v>13.7</v>
      </c>
      <c r="M130" s="4">
        <v>12</v>
      </c>
      <c r="N130" s="2"/>
      <c r="O130" s="33" t="s">
        <v>221</v>
      </c>
    </row>
    <row r="131" spans="4:15" x14ac:dyDescent="0.25">
      <c r="D131" s="161"/>
      <c r="E131" s="176"/>
      <c r="F131" s="31" t="s">
        <v>105</v>
      </c>
      <c r="G131" s="4">
        <v>37.6</v>
      </c>
      <c r="H131" s="4">
        <v>41.2</v>
      </c>
      <c r="I131" s="4">
        <v>39.5</v>
      </c>
      <c r="J131" s="4">
        <v>39.299999999999997</v>
      </c>
      <c r="K131" s="4">
        <v>30.1</v>
      </c>
      <c r="L131" s="4">
        <v>33.4</v>
      </c>
      <c r="M131" s="4">
        <v>25.6</v>
      </c>
      <c r="N131" s="2"/>
      <c r="O131" s="33" t="s">
        <v>499</v>
      </c>
    </row>
    <row r="132" spans="4:15" x14ac:dyDescent="0.25">
      <c r="D132" s="27"/>
      <c r="E132" s="36"/>
      <c r="F132" s="37"/>
      <c r="G132" s="7"/>
      <c r="H132" s="7"/>
      <c r="I132" s="7"/>
      <c r="J132" s="7"/>
      <c r="K132" s="7"/>
      <c r="L132" s="7"/>
      <c r="M132" s="7"/>
      <c r="N132" s="7"/>
      <c r="O132" s="38"/>
    </row>
    <row r="133" spans="4:15" x14ac:dyDescent="0.25">
      <c r="K133" s="1"/>
      <c r="L133" s="7"/>
      <c r="M133" s="7"/>
      <c r="N133" s="7"/>
      <c r="O133" s="38"/>
    </row>
  </sheetData>
  <mergeCells count="60">
    <mergeCell ref="E125:O125"/>
    <mergeCell ref="D126:D131"/>
    <mergeCell ref="F126:O126"/>
    <mergeCell ref="G127:J127"/>
    <mergeCell ref="K127:N127"/>
    <mergeCell ref="E128:E131"/>
    <mergeCell ref="D48:D54"/>
    <mergeCell ref="D62:D68"/>
    <mergeCell ref="E97:M97"/>
    <mergeCell ref="D97:D103"/>
    <mergeCell ref="D113:D118"/>
    <mergeCell ref="F113:O113"/>
    <mergeCell ref="G114:J114"/>
    <mergeCell ref="K114:N114"/>
    <mergeCell ref="E115:E118"/>
    <mergeCell ref="G99:I99"/>
    <mergeCell ref="J99:L99"/>
    <mergeCell ref="E100:E103"/>
    <mergeCell ref="E98:M98"/>
    <mergeCell ref="E112:O112"/>
    <mergeCell ref="O50:V50"/>
    <mergeCell ref="E49:E54"/>
    <mergeCell ref="E63:E68"/>
    <mergeCell ref="E79:E82"/>
    <mergeCell ref="G64:J64"/>
    <mergeCell ref="F63:P63"/>
    <mergeCell ref="F62:P62"/>
    <mergeCell ref="K64:O64"/>
    <mergeCell ref="F78:O78"/>
    <mergeCell ref="F79:O79"/>
    <mergeCell ref="G80:J80"/>
    <mergeCell ref="K80:N80"/>
    <mergeCell ref="D3:O3"/>
    <mergeCell ref="F4:O4"/>
    <mergeCell ref="J19:M19"/>
    <mergeCell ref="G19:I19"/>
    <mergeCell ref="E19:E24"/>
    <mergeCell ref="D17:D24"/>
    <mergeCell ref="E17:N17"/>
    <mergeCell ref="F18:N18"/>
    <mergeCell ref="K5:N5"/>
    <mergeCell ref="E6:E11"/>
    <mergeCell ref="D4:D11"/>
    <mergeCell ref="G5:J5"/>
    <mergeCell ref="D32:O32"/>
    <mergeCell ref="G87:K87"/>
    <mergeCell ref="L87:P87"/>
    <mergeCell ref="F86:Q86"/>
    <mergeCell ref="F85:Q85"/>
    <mergeCell ref="D85:D89"/>
    <mergeCell ref="E86:E89"/>
    <mergeCell ref="F49:W49"/>
    <mergeCell ref="F48:W48"/>
    <mergeCell ref="F33:O33"/>
    <mergeCell ref="G34:J34"/>
    <mergeCell ref="K34:N34"/>
    <mergeCell ref="E35:E42"/>
    <mergeCell ref="D33:D42"/>
    <mergeCell ref="D78:D82"/>
    <mergeCell ref="G50:N5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7A816-7D0A-4769-AFDA-1F06AC99C5DC}">
  <dimension ref="C3:R113"/>
  <sheetViews>
    <sheetView workbookViewId="0">
      <selection activeCell="C12" sqref="C12:J12"/>
    </sheetView>
  </sheetViews>
  <sheetFormatPr defaultRowHeight="13.8" x14ac:dyDescent="0.25"/>
  <cols>
    <col min="5" max="5" width="11.33203125" bestFit="1" customWidth="1"/>
    <col min="6" max="6" width="10.44140625" customWidth="1"/>
    <col min="15" max="15" width="14.109375" customWidth="1"/>
    <col min="16" max="16" width="11.5546875" customWidth="1"/>
  </cols>
  <sheetData>
    <row r="3" spans="3:12" x14ac:dyDescent="0.25">
      <c r="C3" s="161" t="s">
        <v>122</v>
      </c>
      <c r="D3" s="160" t="s">
        <v>9</v>
      </c>
      <c r="E3" s="160"/>
      <c r="F3" s="160"/>
      <c r="G3" s="160"/>
      <c r="H3" s="160"/>
      <c r="I3" s="160"/>
      <c r="J3" s="160"/>
      <c r="K3" s="160"/>
      <c r="L3" s="160"/>
    </row>
    <row r="4" spans="3:12" x14ac:dyDescent="0.25">
      <c r="C4" s="161"/>
      <c r="D4" s="160" t="s">
        <v>115</v>
      </c>
      <c r="E4" s="160"/>
      <c r="F4" s="160"/>
      <c r="G4" s="160"/>
      <c r="H4" s="160"/>
      <c r="I4" s="160"/>
      <c r="J4" s="160"/>
      <c r="K4" s="160"/>
      <c r="L4" s="160"/>
    </row>
    <row r="5" spans="3:12" x14ac:dyDescent="0.25">
      <c r="C5" s="161"/>
      <c r="D5" s="2" t="s">
        <v>71</v>
      </c>
      <c r="E5" s="2" t="s">
        <v>124</v>
      </c>
      <c r="F5" s="188" t="s">
        <v>137</v>
      </c>
      <c r="G5" s="169"/>
      <c r="H5" s="169"/>
      <c r="I5" s="189" t="s">
        <v>136</v>
      </c>
      <c r="J5" s="175"/>
      <c r="K5" s="175"/>
      <c r="L5" s="32" t="s">
        <v>77</v>
      </c>
    </row>
    <row r="6" spans="3:12" x14ac:dyDescent="0.25">
      <c r="C6" s="161"/>
      <c r="D6" s="168" t="s">
        <v>121</v>
      </c>
      <c r="E6" s="31" t="s">
        <v>116</v>
      </c>
      <c r="F6" s="4">
        <v>14.83123</v>
      </c>
      <c r="G6" s="4">
        <v>19.1554</v>
      </c>
      <c r="H6" s="4">
        <v>13.855130000000001</v>
      </c>
      <c r="I6" s="4">
        <v>10.41098</v>
      </c>
      <c r="J6" s="4">
        <v>20.394480000000001</v>
      </c>
      <c r="K6" s="4">
        <v>14.118119999999999</v>
      </c>
      <c r="L6" s="39">
        <v>0.78521943532706195</v>
      </c>
    </row>
    <row r="7" spans="3:12" x14ac:dyDescent="0.25">
      <c r="C7" s="161"/>
      <c r="D7" s="168"/>
      <c r="E7" s="31" t="s">
        <v>117</v>
      </c>
      <c r="F7" s="4">
        <v>32.39087</v>
      </c>
      <c r="G7" s="4">
        <v>32.40099</v>
      </c>
      <c r="H7" s="4">
        <v>30.7803</v>
      </c>
      <c r="I7" s="4">
        <v>28.496600000000001</v>
      </c>
      <c r="J7" s="4">
        <v>29.862120000000001</v>
      </c>
      <c r="K7" s="4">
        <v>31.192250000000001</v>
      </c>
      <c r="L7" s="39">
        <v>0.10125061119695999</v>
      </c>
    </row>
    <row r="8" spans="3:12" x14ac:dyDescent="0.25">
      <c r="C8" s="161"/>
      <c r="D8" s="168"/>
      <c r="E8" s="31" t="s">
        <v>118</v>
      </c>
      <c r="F8" s="4">
        <v>12.039490000000001</v>
      </c>
      <c r="G8" s="4">
        <v>13.72364</v>
      </c>
      <c r="H8" s="4">
        <v>8.1452179999999998</v>
      </c>
      <c r="I8" s="4">
        <v>10.40592</v>
      </c>
      <c r="J8" s="4">
        <v>6.6987719999999999</v>
      </c>
      <c r="K8" s="4">
        <v>9.0454519999999992</v>
      </c>
      <c r="L8" s="39">
        <v>0.260574212796222</v>
      </c>
    </row>
    <row r="9" spans="3:12" x14ac:dyDescent="0.25">
      <c r="C9" s="161"/>
      <c r="D9" s="168"/>
      <c r="E9" s="31" t="s">
        <v>119</v>
      </c>
      <c r="F9" s="4">
        <v>2.1330580000000001</v>
      </c>
      <c r="G9" s="4">
        <v>2.5250140000000001</v>
      </c>
      <c r="H9" s="4">
        <v>2.0622530000000001</v>
      </c>
      <c r="I9" s="4">
        <v>2.1204139999999998</v>
      </c>
      <c r="J9" s="4">
        <v>2.029379</v>
      </c>
      <c r="K9" s="4">
        <v>2.1709890000000001</v>
      </c>
      <c r="L9" s="39">
        <v>0.424085295006292</v>
      </c>
    </row>
    <row r="10" spans="3:12" x14ac:dyDescent="0.25">
      <c r="C10" s="161"/>
      <c r="D10" s="168"/>
      <c r="E10" s="31" t="s">
        <v>120</v>
      </c>
      <c r="F10" s="4">
        <v>2.2519089999999999</v>
      </c>
      <c r="G10" s="4">
        <v>2.1937479999999998</v>
      </c>
      <c r="H10" s="4">
        <v>2.1330580000000001</v>
      </c>
      <c r="I10" s="4">
        <v>2.416277</v>
      </c>
      <c r="J10" s="4">
        <v>2.1709890000000001</v>
      </c>
      <c r="K10" s="4">
        <v>2.1608740000000002</v>
      </c>
      <c r="L10" s="39">
        <v>0.56550435495475604</v>
      </c>
    </row>
    <row r="11" spans="3:12" x14ac:dyDescent="0.25">
      <c r="C11" s="27"/>
      <c r="D11" s="41"/>
      <c r="E11" s="37"/>
      <c r="F11" s="7"/>
      <c r="G11" s="7"/>
      <c r="H11" s="7"/>
      <c r="I11" s="7"/>
      <c r="J11" s="7"/>
      <c r="K11" s="7"/>
      <c r="L11" s="42"/>
    </row>
    <row r="12" spans="3:12" x14ac:dyDescent="0.25">
      <c r="K12" s="7"/>
      <c r="L12" s="42"/>
    </row>
    <row r="14" spans="3:12" s="20" customFormat="1" x14ac:dyDescent="0.25"/>
    <row r="17" spans="3:16" x14ac:dyDescent="0.25">
      <c r="C17" s="161" t="s">
        <v>127</v>
      </c>
      <c r="D17" s="160" t="s">
        <v>9</v>
      </c>
      <c r="E17" s="160"/>
      <c r="F17" s="160"/>
      <c r="G17" s="160"/>
      <c r="H17" s="160"/>
      <c r="I17" s="160"/>
      <c r="J17" s="160"/>
      <c r="K17" s="160"/>
      <c r="L17" s="160"/>
      <c r="M17" s="160"/>
      <c r="N17" s="160"/>
    </row>
    <row r="18" spans="3:16" ht="16.2" x14ac:dyDescent="0.25">
      <c r="C18" s="161"/>
      <c r="D18" s="167" t="s">
        <v>125</v>
      </c>
      <c r="E18" s="167"/>
      <c r="F18" s="167"/>
      <c r="G18" s="167"/>
      <c r="H18" s="167"/>
      <c r="I18" s="167"/>
      <c r="J18" s="167"/>
      <c r="K18" s="167"/>
      <c r="L18" s="167"/>
      <c r="M18" s="167"/>
      <c r="N18" s="167"/>
    </row>
    <row r="19" spans="3:16" x14ac:dyDescent="0.25">
      <c r="C19" s="161"/>
      <c r="D19" s="2" t="s">
        <v>71</v>
      </c>
      <c r="E19" s="2" t="s">
        <v>70</v>
      </c>
      <c r="F19" s="188" t="s">
        <v>137</v>
      </c>
      <c r="G19" s="169"/>
      <c r="H19" s="169"/>
      <c r="I19" s="169"/>
      <c r="J19" s="189" t="s">
        <v>136</v>
      </c>
      <c r="K19" s="175"/>
      <c r="L19" s="175"/>
      <c r="M19" s="175"/>
      <c r="N19" s="32" t="s">
        <v>77</v>
      </c>
    </row>
    <row r="20" spans="3:16" x14ac:dyDescent="0.25">
      <c r="C20" s="161"/>
      <c r="D20" s="178" t="s">
        <v>126</v>
      </c>
      <c r="E20" s="31">
        <v>4</v>
      </c>
      <c r="F20" s="4">
        <v>113.1292</v>
      </c>
      <c r="G20" s="4">
        <v>138.202</v>
      </c>
      <c r="H20" s="4">
        <v>124.4729</v>
      </c>
      <c r="I20" s="4">
        <v>135.06819999999999</v>
      </c>
      <c r="J20" s="4">
        <v>220.452</v>
      </c>
      <c r="K20" s="4">
        <v>178.60810000000001</v>
      </c>
      <c r="L20" s="4">
        <v>194.6678</v>
      </c>
      <c r="M20" s="4">
        <v>237.93279999999999</v>
      </c>
      <c r="N20" s="40" t="s">
        <v>395</v>
      </c>
    </row>
    <row r="21" spans="3:16" x14ac:dyDescent="0.25">
      <c r="C21" s="161"/>
      <c r="D21" s="178"/>
      <c r="E21" s="31">
        <v>16</v>
      </c>
      <c r="F21" s="4">
        <v>92.651650000000004</v>
      </c>
      <c r="G21" s="4">
        <v>145.95089999999999</v>
      </c>
      <c r="H21" s="4">
        <v>88.991910000000004</v>
      </c>
      <c r="I21" s="4">
        <v>149.56819999999999</v>
      </c>
      <c r="J21" s="4">
        <v>282.72570000000002</v>
      </c>
      <c r="K21" s="4">
        <v>244.76910000000001</v>
      </c>
      <c r="L21" s="4">
        <v>341.4393</v>
      </c>
      <c r="M21" s="4">
        <v>354.47910000000002</v>
      </c>
      <c r="N21" s="40" t="s">
        <v>167</v>
      </c>
    </row>
    <row r="22" spans="3:16" x14ac:dyDescent="0.25">
      <c r="C22" s="161"/>
      <c r="D22" s="178"/>
      <c r="E22" s="31">
        <v>24</v>
      </c>
      <c r="F22" s="4">
        <v>142.24590000000001</v>
      </c>
      <c r="G22" s="4">
        <v>153.4237</v>
      </c>
      <c r="H22" s="4">
        <v>121.6294</v>
      </c>
      <c r="I22" s="4">
        <v>143.5043</v>
      </c>
      <c r="J22" s="4">
        <v>229.0136</v>
      </c>
      <c r="K22" s="4">
        <v>318.51760000000002</v>
      </c>
      <c r="L22" s="4">
        <v>227.7783</v>
      </c>
      <c r="M22" s="4">
        <v>180.62270000000001</v>
      </c>
      <c r="N22" s="40" t="s">
        <v>500</v>
      </c>
    </row>
    <row r="24" spans="3:16" x14ac:dyDescent="0.25">
      <c r="O24" t="s">
        <v>123</v>
      </c>
    </row>
    <row r="26" spans="3:16" s="20" customFormat="1" x14ac:dyDescent="0.25"/>
    <row r="29" spans="3:16" x14ac:dyDescent="0.25">
      <c r="C29" s="161" t="s">
        <v>135</v>
      </c>
      <c r="D29" s="2"/>
      <c r="E29" s="162" t="s">
        <v>9</v>
      </c>
      <c r="F29" s="163"/>
      <c r="G29" s="163"/>
      <c r="H29" s="163"/>
      <c r="I29" s="163"/>
      <c r="J29" s="163"/>
      <c r="K29" s="163"/>
      <c r="L29" s="163"/>
      <c r="M29" s="163"/>
      <c r="N29" s="163"/>
      <c r="O29" s="163"/>
      <c r="P29" s="164"/>
    </row>
    <row r="30" spans="3:16" ht="16.2" x14ac:dyDescent="0.25">
      <c r="C30" s="161"/>
      <c r="D30" s="2"/>
      <c r="E30" s="191" t="s">
        <v>132</v>
      </c>
      <c r="F30" s="192"/>
      <c r="G30" s="192"/>
      <c r="H30" s="192"/>
      <c r="I30" s="192"/>
      <c r="J30" s="192"/>
      <c r="K30" s="192"/>
      <c r="L30" s="192"/>
      <c r="M30" s="192"/>
      <c r="N30" s="192"/>
      <c r="O30" s="192"/>
      <c r="P30" s="193"/>
    </row>
    <row r="31" spans="3:16" ht="15.6" x14ac:dyDescent="0.25">
      <c r="C31" s="161"/>
      <c r="D31" s="2" t="s">
        <v>71</v>
      </c>
      <c r="E31" s="2" t="s">
        <v>112</v>
      </c>
      <c r="F31" s="2" t="s">
        <v>70</v>
      </c>
      <c r="G31" s="174" t="s">
        <v>85</v>
      </c>
      <c r="H31" s="174"/>
      <c r="I31" s="174"/>
      <c r="J31" s="174"/>
      <c r="K31" s="174"/>
      <c r="L31" s="174" t="s">
        <v>131</v>
      </c>
      <c r="M31" s="174"/>
      <c r="N31" s="174"/>
      <c r="O31" s="174"/>
      <c r="P31" s="32" t="s">
        <v>77</v>
      </c>
    </row>
    <row r="32" spans="3:16" x14ac:dyDescent="0.25">
      <c r="C32" s="161"/>
      <c r="D32" s="178" t="s">
        <v>126</v>
      </c>
      <c r="E32" s="190" t="s">
        <v>133</v>
      </c>
      <c r="F32" s="31" t="s">
        <v>128</v>
      </c>
      <c r="G32" s="4">
        <v>1</v>
      </c>
      <c r="H32" s="4">
        <v>0.1752175</v>
      </c>
      <c r="I32" s="4">
        <v>2.7023109999999999</v>
      </c>
      <c r="J32" s="4">
        <v>0.2549363</v>
      </c>
      <c r="K32" s="4"/>
      <c r="L32" s="4">
        <v>9.6977309999999997E-2</v>
      </c>
      <c r="M32" s="4">
        <v>4.9770580000000004</v>
      </c>
      <c r="N32" s="4">
        <v>0.23816300000000001</v>
      </c>
      <c r="O32" s="4">
        <v>0.23926510000000001</v>
      </c>
      <c r="P32" s="2">
        <v>0.79903100000000005</v>
      </c>
    </row>
    <row r="33" spans="3:18" x14ac:dyDescent="0.25">
      <c r="C33" s="161"/>
      <c r="D33" s="178"/>
      <c r="E33" s="190"/>
      <c r="F33" s="31" t="s">
        <v>129</v>
      </c>
      <c r="G33" s="4">
        <v>26.6</v>
      </c>
      <c r="H33" s="4">
        <v>17.15814</v>
      </c>
      <c r="I33" s="4">
        <v>20.638349999999999</v>
      </c>
      <c r="J33" s="4">
        <v>17.357800000000001</v>
      </c>
      <c r="K33" s="4">
        <v>13.694979999999999</v>
      </c>
      <c r="L33" s="4">
        <v>47.767670000000003</v>
      </c>
      <c r="M33" s="4">
        <v>35.38776</v>
      </c>
      <c r="N33" s="4">
        <v>84.016450000000006</v>
      </c>
      <c r="O33" s="4">
        <v>73.956860000000006</v>
      </c>
      <c r="P33" s="33" t="s">
        <v>501</v>
      </c>
    </row>
    <row r="34" spans="3:18" x14ac:dyDescent="0.25">
      <c r="C34" s="161"/>
      <c r="D34" s="178"/>
      <c r="E34" s="190"/>
      <c r="F34" s="31" t="s">
        <v>130</v>
      </c>
      <c r="G34" s="4">
        <v>33.817830000000001</v>
      </c>
      <c r="H34" s="4">
        <v>34.489960000000004</v>
      </c>
      <c r="I34" s="4">
        <v>66.43177</v>
      </c>
      <c r="J34" s="4">
        <v>37.147300000000001</v>
      </c>
      <c r="K34" s="4"/>
      <c r="L34" s="4">
        <v>57.392980000000001</v>
      </c>
      <c r="M34" s="4">
        <v>110.8001</v>
      </c>
      <c r="N34" s="4">
        <v>96.56026</v>
      </c>
      <c r="O34" s="4">
        <v>72.934380000000004</v>
      </c>
      <c r="P34" s="33" t="s">
        <v>502</v>
      </c>
    </row>
    <row r="35" spans="3:18" x14ac:dyDescent="0.25">
      <c r="C35" s="161"/>
      <c r="D35" s="178"/>
      <c r="E35" s="43" t="s">
        <v>134</v>
      </c>
      <c r="F35" s="31" t="s">
        <v>129</v>
      </c>
      <c r="G35" s="4">
        <v>17.098009999999999</v>
      </c>
      <c r="H35" s="4">
        <v>18.795809999999999</v>
      </c>
      <c r="I35" s="4">
        <v>15.82856</v>
      </c>
      <c r="J35" s="4"/>
      <c r="K35" s="4"/>
      <c r="L35" s="4">
        <v>49.75535</v>
      </c>
      <c r="M35" s="4">
        <v>40.04166</v>
      </c>
      <c r="N35" s="4">
        <v>57.51484</v>
      </c>
      <c r="O35" s="4"/>
      <c r="P35" s="33" t="s">
        <v>402</v>
      </c>
    </row>
    <row r="40" spans="3:18" s="20" customFormat="1" x14ac:dyDescent="0.25"/>
    <row r="43" spans="3:18" x14ac:dyDescent="0.25">
      <c r="C43" s="161" t="s">
        <v>140</v>
      </c>
      <c r="D43" s="2"/>
      <c r="E43" s="160" t="s">
        <v>9</v>
      </c>
      <c r="F43" s="160"/>
      <c r="G43" s="160"/>
      <c r="H43" s="160"/>
      <c r="I43" s="160"/>
      <c r="J43" s="160"/>
      <c r="K43" s="160"/>
      <c r="L43" s="160"/>
      <c r="M43" s="160"/>
      <c r="N43" s="160"/>
      <c r="O43" s="160"/>
      <c r="P43" s="19"/>
    </row>
    <row r="44" spans="3:18" x14ac:dyDescent="0.25">
      <c r="C44" s="161"/>
      <c r="D44" s="2"/>
      <c r="E44" s="167" t="s">
        <v>141</v>
      </c>
      <c r="F44" s="167"/>
      <c r="G44" s="167"/>
      <c r="H44" s="167"/>
      <c r="I44" s="167"/>
      <c r="J44" s="167"/>
      <c r="K44" s="167"/>
      <c r="L44" s="167"/>
      <c r="M44" s="167"/>
      <c r="N44" s="167"/>
      <c r="O44" s="167"/>
      <c r="P44" s="45"/>
    </row>
    <row r="45" spans="3:18" x14ac:dyDescent="0.25">
      <c r="C45" s="161"/>
      <c r="D45" s="2" t="s">
        <v>71</v>
      </c>
      <c r="E45" s="2" t="s">
        <v>112</v>
      </c>
      <c r="F45" s="2" t="s">
        <v>70</v>
      </c>
      <c r="G45" s="188" t="s">
        <v>137</v>
      </c>
      <c r="H45" s="169"/>
      <c r="I45" s="169"/>
      <c r="J45" s="169"/>
      <c r="K45" s="189" t="s">
        <v>136</v>
      </c>
      <c r="L45" s="175"/>
      <c r="M45" s="175"/>
      <c r="N45" s="175"/>
      <c r="O45" s="32" t="s">
        <v>77</v>
      </c>
      <c r="R45" t="s">
        <v>114</v>
      </c>
    </row>
    <row r="46" spans="3:18" ht="13.8" customHeight="1" x14ac:dyDescent="0.25">
      <c r="C46" s="161"/>
      <c r="D46" s="176" t="s">
        <v>89</v>
      </c>
      <c r="E46" s="190" t="s">
        <v>133</v>
      </c>
      <c r="F46" s="31">
        <v>4</v>
      </c>
      <c r="G46" s="4">
        <v>15.22481</v>
      </c>
      <c r="H46" s="4">
        <v>9.3090600000000006</v>
      </c>
      <c r="I46" s="4">
        <v>20.820779999999999</v>
      </c>
      <c r="J46" s="2"/>
      <c r="K46" s="4">
        <v>24.498139999999999</v>
      </c>
      <c r="L46" s="4">
        <v>10.588139999999999</v>
      </c>
      <c r="M46" s="4">
        <v>15.86435</v>
      </c>
      <c r="N46" s="4">
        <v>19.062049999999999</v>
      </c>
      <c r="O46" s="2">
        <v>0.61329999999999996</v>
      </c>
    </row>
    <row r="47" spans="3:18" x14ac:dyDescent="0.25">
      <c r="C47" s="161"/>
      <c r="D47" s="176"/>
      <c r="E47" s="190"/>
      <c r="F47" s="31">
        <v>16</v>
      </c>
      <c r="G47" s="4">
        <v>159.44110000000001</v>
      </c>
      <c r="H47" s="4">
        <v>236.9853</v>
      </c>
      <c r="I47" s="4">
        <v>224.51429999999999</v>
      </c>
      <c r="J47" s="4">
        <v>240.6627</v>
      </c>
      <c r="K47" s="4">
        <v>606.79930000000002</v>
      </c>
      <c r="L47" s="4">
        <v>450.75150000000002</v>
      </c>
      <c r="M47" s="4">
        <v>536.92960000000005</v>
      </c>
      <c r="N47" s="4">
        <v>552.59829999999999</v>
      </c>
      <c r="O47" s="33" t="s">
        <v>349</v>
      </c>
    </row>
    <row r="48" spans="3:18" x14ac:dyDescent="0.25">
      <c r="C48" s="161"/>
      <c r="D48" s="176"/>
      <c r="E48" s="190"/>
      <c r="F48" s="31">
        <v>24</v>
      </c>
      <c r="G48" s="4">
        <v>283.83159999999998</v>
      </c>
      <c r="H48" s="4">
        <v>363.93400000000003</v>
      </c>
      <c r="I48" s="4">
        <v>367.61130000000003</v>
      </c>
      <c r="J48" s="4">
        <v>308.77370000000002</v>
      </c>
      <c r="K48" s="4">
        <v>749.57659999999998</v>
      </c>
      <c r="L48" s="4">
        <v>607.1191</v>
      </c>
      <c r="M48" s="4">
        <v>684.02380000000005</v>
      </c>
      <c r="N48" s="4">
        <v>712.00360000000001</v>
      </c>
      <c r="O48" s="33" t="s">
        <v>66</v>
      </c>
    </row>
    <row r="49" spans="3:18" x14ac:dyDescent="0.25">
      <c r="C49" s="161"/>
      <c r="D49" s="176"/>
      <c r="E49" s="43" t="s">
        <v>139</v>
      </c>
      <c r="F49" s="31">
        <v>16</v>
      </c>
      <c r="G49" s="4">
        <v>79.818349999999995</v>
      </c>
      <c r="H49" s="4">
        <v>67.187430000000006</v>
      </c>
      <c r="I49" s="4">
        <v>72.943290000000005</v>
      </c>
      <c r="J49" s="2"/>
      <c r="K49" s="2"/>
      <c r="L49" s="4">
        <v>56.155369999999998</v>
      </c>
      <c r="M49" s="4">
        <v>101.7226</v>
      </c>
      <c r="N49" s="4">
        <v>94.847539999999995</v>
      </c>
      <c r="O49" s="44">
        <v>0.49709999999999999</v>
      </c>
    </row>
    <row r="54" spans="3:18" s="20" customFormat="1" x14ac:dyDescent="0.25"/>
    <row r="57" spans="3:18" x14ac:dyDescent="0.25">
      <c r="C57" s="161" t="s">
        <v>142</v>
      </c>
      <c r="D57" s="2"/>
      <c r="E57" s="160" t="s">
        <v>9</v>
      </c>
      <c r="F57" s="160"/>
      <c r="G57" s="160"/>
      <c r="H57" s="160"/>
      <c r="I57" s="160"/>
      <c r="J57" s="160"/>
      <c r="K57" s="160"/>
      <c r="L57" s="160"/>
      <c r="M57" s="160"/>
      <c r="N57" s="160"/>
      <c r="O57" s="160"/>
    </row>
    <row r="58" spans="3:18" x14ac:dyDescent="0.25">
      <c r="C58" s="161"/>
      <c r="D58" s="2"/>
      <c r="E58" s="167" t="s">
        <v>143</v>
      </c>
      <c r="F58" s="167"/>
      <c r="G58" s="167"/>
      <c r="H58" s="167"/>
      <c r="I58" s="167"/>
      <c r="J58" s="167"/>
      <c r="K58" s="167"/>
      <c r="L58" s="167"/>
      <c r="M58" s="167"/>
      <c r="N58" s="167"/>
      <c r="O58" s="167"/>
    </row>
    <row r="59" spans="3:18" ht="15.6" x14ac:dyDescent="0.25">
      <c r="C59" s="161"/>
      <c r="D59" s="2" t="s">
        <v>71</v>
      </c>
      <c r="E59" s="2" t="s">
        <v>112</v>
      </c>
      <c r="F59" s="2" t="s">
        <v>70</v>
      </c>
      <c r="G59" s="174" t="s">
        <v>85</v>
      </c>
      <c r="H59" s="174"/>
      <c r="I59" s="174"/>
      <c r="J59" s="174"/>
      <c r="K59" s="174" t="s">
        <v>131</v>
      </c>
      <c r="L59" s="174"/>
      <c r="M59" s="174"/>
      <c r="N59" s="174"/>
      <c r="O59" s="32" t="s">
        <v>77</v>
      </c>
      <c r="R59" t="s">
        <v>114</v>
      </c>
    </row>
    <row r="60" spans="3:18" ht="13.8" customHeight="1" x14ac:dyDescent="0.25">
      <c r="C60" s="161"/>
      <c r="D60" s="176" t="s">
        <v>89</v>
      </c>
      <c r="E60" s="190" t="s">
        <v>133</v>
      </c>
      <c r="F60" s="31">
        <v>4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1</v>
      </c>
    </row>
    <row r="61" spans="3:18" x14ac:dyDescent="0.25">
      <c r="C61" s="161"/>
      <c r="D61" s="176"/>
      <c r="E61" s="190"/>
      <c r="F61" s="31">
        <v>16</v>
      </c>
      <c r="G61" s="4">
        <v>26.165790000000001</v>
      </c>
      <c r="H61" s="4">
        <v>20.796900000000001</v>
      </c>
      <c r="I61" s="4">
        <v>27.897690000000001</v>
      </c>
      <c r="J61" s="4">
        <v>11.09826</v>
      </c>
      <c r="K61" s="4">
        <v>106.8723</v>
      </c>
      <c r="L61" s="4">
        <v>122.28619999999999</v>
      </c>
      <c r="M61" s="4">
        <v>177.01429999999999</v>
      </c>
      <c r="N61" s="4">
        <v>168.52799999999999</v>
      </c>
      <c r="O61" s="33" t="s">
        <v>348</v>
      </c>
    </row>
    <row r="62" spans="3:18" x14ac:dyDescent="0.25">
      <c r="C62" s="161"/>
      <c r="D62" s="176"/>
      <c r="E62" s="190"/>
      <c r="F62" s="31">
        <v>24</v>
      </c>
      <c r="G62" s="4">
        <v>102.7158</v>
      </c>
      <c r="H62" s="4">
        <v>74.485799999999998</v>
      </c>
      <c r="I62" s="4">
        <v>63.574829999999999</v>
      </c>
      <c r="J62" s="4">
        <v>61.150170000000003</v>
      </c>
      <c r="K62" s="4">
        <v>269.32459999999998</v>
      </c>
      <c r="L62" s="4">
        <v>278.85000000000002</v>
      </c>
      <c r="M62" s="4">
        <v>394.19450000000001</v>
      </c>
      <c r="N62" s="4">
        <v>364.92540000000002</v>
      </c>
      <c r="O62" s="33" t="s">
        <v>45</v>
      </c>
    </row>
    <row r="63" spans="3:18" x14ac:dyDescent="0.25">
      <c r="C63" s="161"/>
      <c r="D63" s="176"/>
      <c r="E63" s="43" t="s">
        <v>139</v>
      </c>
      <c r="F63" s="31">
        <v>16</v>
      </c>
      <c r="G63" s="4">
        <v>32.084670000000003</v>
      </c>
      <c r="H63" s="4">
        <v>34.362859999999998</v>
      </c>
      <c r="I63" s="4">
        <v>20.343260000000001</v>
      </c>
      <c r="J63" s="4">
        <v>22.796690000000002</v>
      </c>
      <c r="K63" s="4">
        <v>17.88983</v>
      </c>
      <c r="L63" s="4">
        <v>27.353059999999999</v>
      </c>
      <c r="M63" s="4">
        <v>18.240320000000001</v>
      </c>
      <c r="N63" s="4">
        <v>14.384930000000001</v>
      </c>
      <c r="O63" s="33">
        <v>0.1222</v>
      </c>
    </row>
    <row r="64" spans="3:18" ht="13.8" customHeight="1" x14ac:dyDescent="0.25">
      <c r="C64" s="161"/>
      <c r="D64" s="176"/>
      <c r="E64" s="43" t="s">
        <v>134</v>
      </c>
      <c r="F64" s="31">
        <v>16</v>
      </c>
      <c r="G64" s="4">
        <v>614.41690000000006</v>
      </c>
      <c r="H64" s="4">
        <v>523.81640000000004</v>
      </c>
      <c r="I64" s="4">
        <v>527.61779999999999</v>
      </c>
      <c r="J64" s="4"/>
      <c r="K64" s="4">
        <v>757.6037</v>
      </c>
      <c r="L64" s="4">
        <v>701.84960000000001</v>
      </c>
      <c r="M64" s="4">
        <v>620.1191</v>
      </c>
      <c r="N64" s="4"/>
      <c r="O64" s="44">
        <v>5.006E-2</v>
      </c>
    </row>
    <row r="68" spans="3:14" s="20" customFormat="1" x14ac:dyDescent="0.25"/>
    <row r="71" spans="3:14" x14ac:dyDescent="0.25">
      <c r="C71" s="161" t="s">
        <v>146</v>
      </c>
      <c r="D71" s="2"/>
      <c r="E71" s="160" t="s">
        <v>74</v>
      </c>
      <c r="F71" s="160"/>
      <c r="G71" s="160"/>
      <c r="H71" s="160"/>
      <c r="I71" s="160"/>
      <c r="J71" s="160"/>
      <c r="K71" s="160"/>
      <c r="L71" s="160"/>
      <c r="M71" s="160"/>
      <c r="N71" s="160"/>
    </row>
    <row r="72" spans="3:14" x14ac:dyDescent="0.25">
      <c r="C72" s="161"/>
      <c r="D72" s="2"/>
      <c r="E72" s="162" t="s">
        <v>147</v>
      </c>
      <c r="F72" s="163"/>
      <c r="G72" s="163"/>
      <c r="H72" s="163"/>
      <c r="I72" s="163"/>
      <c r="J72" s="163"/>
      <c r="K72" s="163"/>
      <c r="L72" s="163"/>
      <c r="M72" s="163"/>
      <c r="N72" s="164"/>
    </row>
    <row r="73" spans="3:14" x14ac:dyDescent="0.25">
      <c r="C73" s="161"/>
      <c r="D73" s="194" t="s">
        <v>145</v>
      </c>
      <c r="E73" s="2" t="s">
        <v>112</v>
      </c>
      <c r="F73" s="188" t="s">
        <v>137</v>
      </c>
      <c r="G73" s="169"/>
      <c r="H73" s="169"/>
      <c r="I73" s="169"/>
      <c r="J73" s="189" t="s">
        <v>136</v>
      </c>
      <c r="K73" s="175"/>
      <c r="L73" s="175"/>
      <c r="M73" s="175"/>
      <c r="N73" s="32" t="s">
        <v>77</v>
      </c>
    </row>
    <row r="74" spans="3:14" x14ac:dyDescent="0.25">
      <c r="C74" s="161"/>
      <c r="D74" s="194"/>
      <c r="E74" s="31" t="s">
        <v>144</v>
      </c>
      <c r="F74" s="4">
        <v>9.92</v>
      </c>
      <c r="G74" s="4">
        <v>9.65</v>
      </c>
      <c r="H74" s="4">
        <v>9.3800000000000008</v>
      </c>
      <c r="I74" s="4">
        <v>14.4</v>
      </c>
      <c r="J74" s="4">
        <v>14.1</v>
      </c>
      <c r="K74" s="4">
        <v>8.32</v>
      </c>
      <c r="L74" s="4">
        <v>12.7</v>
      </c>
      <c r="M74" s="4">
        <v>11.7</v>
      </c>
      <c r="N74" s="46">
        <v>0.63081500000000001</v>
      </c>
    </row>
    <row r="75" spans="3:14" x14ac:dyDescent="0.25">
      <c r="C75" s="161"/>
      <c r="D75" s="194"/>
      <c r="E75" s="31" t="s">
        <v>92</v>
      </c>
      <c r="F75" s="4">
        <v>21.9</v>
      </c>
      <c r="G75" s="4">
        <v>22.8</v>
      </c>
      <c r="H75" s="4">
        <v>12.8</v>
      </c>
      <c r="I75" s="4">
        <v>23.5</v>
      </c>
      <c r="J75" s="4">
        <v>18.5</v>
      </c>
      <c r="K75" s="4">
        <v>17.8</v>
      </c>
      <c r="L75" s="4">
        <v>19.600000000000001</v>
      </c>
      <c r="M75" s="4">
        <v>19.100000000000001</v>
      </c>
      <c r="N75" s="46">
        <v>0.57560599999999995</v>
      </c>
    </row>
    <row r="79" spans="3:14" s="20" customFormat="1" x14ac:dyDescent="0.25"/>
    <row r="82" spans="3:15" x14ac:dyDescent="0.25">
      <c r="C82" s="161" t="s">
        <v>150</v>
      </c>
      <c r="D82" s="2"/>
      <c r="E82" s="160" t="s">
        <v>74</v>
      </c>
      <c r="F82" s="160"/>
      <c r="G82" s="160"/>
      <c r="H82" s="160"/>
      <c r="I82" s="160"/>
      <c r="J82" s="160"/>
      <c r="K82" s="160"/>
      <c r="L82" s="160"/>
      <c r="M82" s="160"/>
      <c r="N82" s="160"/>
    </row>
    <row r="83" spans="3:15" x14ac:dyDescent="0.25">
      <c r="C83" s="161"/>
      <c r="D83" s="2"/>
      <c r="E83" s="160" t="s">
        <v>148</v>
      </c>
      <c r="F83" s="160"/>
      <c r="G83" s="160"/>
      <c r="H83" s="160"/>
      <c r="I83" s="160"/>
      <c r="J83" s="160"/>
      <c r="K83" s="160"/>
      <c r="L83" s="160"/>
      <c r="M83" s="160"/>
      <c r="N83" s="160"/>
    </row>
    <row r="84" spans="3:15" ht="13.8" customHeight="1" x14ac:dyDescent="0.25">
      <c r="C84" s="161"/>
      <c r="D84" s="168" t="s">
        <v>149</v>
      </c>
      <c r="E84" s="2" t="s">
        <v>112</v>
      </c>
      <c r="F84" s="188" t="s">
        <v>137</v>
      </c>
      <c r="G84" s="169"/>
      <c r="H84" s="169"/>
      <c r="I84" s="169"/>
      <c r="J84" s="189" t="s">
        <v>136</v>
      </c>
      <c r="K84" s="175"/>
      <c r="L84" s="175"/>
      <c r="M84" s="175"/>
      <c r="N84" s="32" t="s">
        <v>77</v>
      </c>
    </row>
    <row r="85" spans="3:15" x14ac:dyDescent="0.25">
      <c r="C85" s="161"/>
      <c r="D85" s="168"/>
      <c r="E85" s="31" t="s">
        <v>91</v>
      </c>
      <c r="F85" s="4">
        <v>0.11</v>
      </c>
      <c r="G85" s="4">
        <v>5.1999999999999998E-2</v>
      </c>
      <c r="H85" s="4">
        <v>6.8000000000000005E-2</v>
      </c>
      <c r="I85" s="4">
        <v>0.17</v>
      </c>
      <c r="J85" s="4">
        <v>0.12</v>
      </c>
      <c r="K85" s="4">
        <v>9.9000000000000005E-2</v>
      </c>
      <c r="L85" s="4">
        <v>0.35</v>
      </c>
      <c r="M85" s="4">
        <v>0.28000000000000003</v>
      </c>
      <c r="N85" s="2">
        <v>0.14288899999999999</v>
      </c>
    </row>
    <row r="86" spans="3:15" x14ac:dyDescent="0.25">
      <c r="C86" s="161"/>
      <c r="D86" s="168"/>
      <c r="E86" s="31" t="s">
        <v>138</v>
      </c>
      <c r="F86" s="4">
        <v>40.200000000000003</v>
      </c>
      <c r="G86" s="4">
        <v>39.700000000000003</v>
      </c>
      <c r="H86" s="4">
        <v>47.3</v>
      </c>
      <c r="I86" s="4">
        <v>34.1</v>
      </c>
      <c r="J86" s="4">
        <v>38.1</v>
      </c>
      <c r="K86" s="4">
        <v>37.5</v>
      </c>
      <c r="L86" s="4">
        <v>36.1</v>
      </c>
      <c r="M86" s="4">
        <v>40</v>
      </c>
      <c r="N86" s="2">
        <v>0.42790499999999998</v>
      </c>
    </row>
    <row r="87" spans="3:15" x14ac:dyDescent="0.25">
      <c r="C87" s="161"/>
      <c r="D87" s="168"/>
      <c r="E87" s="31" t="s">
        <v>92</v>
      </c>
      <c r="F87" s="4">
        <v>91.4</v>
      </c>
      <c r="G87" s="4">
        <v>85.6</v>
      </c>
      <c r="H87" s="4">
        <v>90</v>
      </c>
      <c r="I87" s="4">
        <v>77</v>
      </c>
      <c r="J87" s="4">
        <v>91.1</v>
      </c>
      <c r="K87" s="4">
        <v>89.6</v>
      </c>
      <c r="L87" s="4">
        <v>93.8</v>
      </c>
      <c r="M87" s="4">
        <v>93</v>
      </c>
      <c r="N87" s="2">
        <v>0.13281699999999999</v>
      </c>
    </row>
    <row r="91" spans="3:15" s="20" customFormat="1" x14ac:dyDescent="0.25"/>
    <row r="94" spans="3:15" x14ac:dyDescent="0.25">
      <c r="C94" s="161" t="s">
        <v>152</v>
      </c>
      <c r="D94" s="2"/>
      <c r="E94" s="160" t="s">
        <v>74</v>
      </c>
      <c r="F94" s="160"/>
      <c r="G94" s="160"/>
      <c r="H94" s="160"/>
      <c r="I94" s="160"/>
      <c r="J94" s="160"/>
      <c r="K94" s="160"/>
      <c r="L94" s="160"/>
      <c r="M94" s="160"/>
      <c r="N94" s="160"/>
      <c r="O94" s="160"/>
    </row>
    <row r="95" spans="3:15" x14ac:dyDescent="0.25">
      <c r="C95" s="161"/>
      <c r="D95" s="2"/>
      <c r="E95" s="160" t="s">
        <v>153</v>
      </c>
      <c r="F95" s="160"/>
      <c r="G95" s="160"/>
      <c r="H95" s="160"/>
      <c r="I95" s="160"/>
      <c r="J95" s="160"/>
      <c r="K95" s="160"/>
      <c r="L95" s="160"/>
      <c r="M95" s="160"/>
      <c r="N95" s="160"/>
      <c r="O95" s="160"/>
    </row>
    <row r="96" spans="3:15" ht="13.8" customHeight="1" x14ac:dyDescent="0.25">
      <c r="C96" s="161"/>
      <c r="D96" s="168" t="s">
        <v>151</v>
      </c>
      <c r="E96" s="2" t="s">
        <v>112</v>
      </c>
      <c r="F96" s="2" t="s">
        <v>70</v>
      </c>
      <c r="G96" s="174" t="s">
        <v>85</v>
      </c>
      <c r="H96" s="174"/>
      <c r="I96" s="174"/>
      <c r="J96" s="174"/>
      <c r="K96" s="174" t="s">
        <v>131</v>
      </c>
      <c r="L96" s="174"/>
      <c r="M96" s="174"/>
      <c r="N96" s="174"/>
      <c r="O96" s="32" t="s">
        <v>77</v>
      </c>
    </row>
    <row r="97" spans="3:15" x14ac:dyDescent="0.25">
      <c r="C97" s="161"/>
      <c r="D97" s="168"/>
      <c r="E97" s="161" t="s">
        <v>133</v>
      </c>
      <c r="F97" s="31">
        <v>0</v>
      </c>
      <c r="G97" s="4">
        <v>0.70871200000000001</v>
      </c>
      <c r="H97" s="4">
        <v>1</v>
      </c>
      <c r="I97" s="4">
        <v>0.81773099999999999</v>
      </c>
      <c r="J97" s="2"/>
      <c r="K97" s="4">
        <v>1.293315</v>
      </c>
      <c r="L97" s="4">
        <v>0.59770900000000005</v>
      </c>
      <c r="M97" s="4">
        <v>1.510427</v>
      </c>
      <c r="N97" s="2"/>
      <c r="O97" s="39">
        <v>0.36861300000000002</v>
      </c>
    </row>
    <row r="98" spans="3:15" x14ac:dyDescent="0.25">
      <c r="C98" s="161"/>
      <c r="D98" s="168"/>
      <c r="E98" s="161"/>
      <c r="F98" s="31">
        <v>4</v>
      </c>
      <c r="G98" s="4">
        <v>3.6531419999999999</v>
      </c>
      <c r="H98" s="4">
        <v>33.513260000000002</v>
      </c>
      <c r="I98" s="4">
        <v>14.422000000000001</v>
      </c>
      <c r="J98" s="4">
        <v>22.51023</v>
      </c>
      <c r="K98" s="4">
        <v>32.622790000000002</v>
      </c>
      <c r="L98" s="4">
        <v>18.471139999999998</v>
      </c>
      <c r="M98" s="4">
        <v>13.58792</v>
      </c>
      <c r="N98" s="4">
        <v>11.99762</v>
      </c>
      <c r="O98" s="39">
        <v>0.93730000000000002</v>
      </c>
    </row>
    <row r="99" spans="3:15" x14ac:dyDescent="0.25">
      <c r="C99" s="161"/>
      <c r="D99" s="168"/>
      <c r="E99" s="161"/>
      <c r="F99" s="31">
        <v>16</v>
      </c>
      <c r="G99" s="4">
        <v>38.440620000000003</v>
      </c>
      <c r="H99" s="4">
        <v>7.75047</v>
      </c>
      <c r="I99" s="4">
        <v>26.538160000000001</v>
      </c>
      <c r="J99" s="4">
        <v>15.178789999999999</v>
      </c>
      <c r="K99" s="4">
        <v>6.5674960000000002</v>
      </c>
      <c r="L99" s="4">
        <v>24.90634</v>
      </c>
      <c r="M99" s="4">
        <v>37.05086</v>
      </c>
      <c r="N99" s="4">
        <v>45.146880000000003</v>
      </c>
      <c r="O99" s="39">
        <v>0.57069800000000004</v>
      </c>
    </row>
    <row r="100" spans="3:15" x14ac:dyDescent="0.25">
      <c r="C100" s="161"/>
      <c r="D100" s="168"/>
      <c r="E100" s="161"/>
      <c r="F100" s="31">
        <v>24</v>
      </c>
      <c r="G100" s="4">
        <v>15.647270000000001</v>
      </c>
      <c r="H100" s="4">
        <v>32.304859999999998</v>
      </c>
      <c r="I100" s="4">
        <v>17.103929999999998</v>
      </c>
      <c r="J100" s="2"/>
      <c r="K100" s="4">
        <v>25.325810000000001</v>
      </c>
      <c r="L100" s="4">
        <v>21.65307</v>
      </c>
      <c r="M100" s="4">
        <v>18.252120000000001</v>
      </c>
      <c r="N100" s="4">
        <v>23.00779</v>
      </c>
      <c r="O100" s="39">
        <v>0.94070699999999996</v>
      </c>
    </row>
    <row r="101" spans="3:15" x14ac:dyDescent="0.25">
      <c r="C101" s="161"/>
      <c r="D101" s="168"/>
      <c r="E101" s="2" t="s">
        <v>139</v>
      </c>
      <c r="F101" s="31">
        <v>16</v>
      </c>
      <c r="G101" s="4">
        <v>8.3611129999999996</v>
      </c>
      <c r="H101" s="4">
        <v>10.52759</v>
      </c>
      <c r="I101" s="4">
        <v>7.0038140000000002</v>
      </c>
      <c r="J101" s="4">
        <v>17.490079999999999</v>
      </c>
      <c r="K101" s="4">
        <v>9.4205120000000004</v>
      </c>
      <c r="L101" s="4">
        <v>14.976929999999999</v>
      </c>
      <c r="M101" s="4">
        <v>6.9182360000000003</v>
      </c>
      <c r="N101" s="4">
        <v>4.8165480000000001</v>
      </c>
      <c r="O101" s="39">
        <v>0.59168799999999999</v>
      </c>
    </row>
    <row r="105" spans="3:15" s="20" customFormat="1" x14ac:dyDescent="0.25"/>
    <row r="108" spans="3:15" x14ac:dyDescent="0.25">
      <c r="C108" s="161" t="s">
        <v>154</v>
      </c>
      <c r="D108" s="2"/>
      <c r="E108" s="160" t="s">
        <v>74</v>
      </c>
      <c r="F108" s="160"/>
      <c r="G108" s="160"/>
      <c r="H108" s="160"/>
      <c r="I108" s="160"/>
      <c r="J108" s="160"/>
      <c r="K108" s="160"/>
      <c r="L108" s="160"/>
      <c r="M108" s="160"/>
      <c r="N108" s="160"/>
      <c r="O108" s="160"/>
    </row>
    <row r="109" spans="3:15" ht="16.2" x14ac:dyDescent="0.25">
      <c r="C109" s="161"/>
      <c r="D109" s="2"/>
      <c r="E109" s="167" t="s">
        <v>155</v>
      </c>
      <c r="F109" s="160"/>
      <c r="G109" s="160"/>
      <c r="H109" s="160"/>
      <c r="I109" s="160"/>
      <c r="J109" s="160"/>
      <c r="K109" s="160"/>
      <c r="L109" s="160"/>
      <c r="M109" s="160"/>
      <c r="N109" s="160"/>
      <c r="O109" s="160"/>
    </row>
    <row r="110" spans="3:15" x14ac:dyDescent="0.25">
      <c r="C110" s="161"/>
      <c r="D110" s="195" t="s">
        <v>100</v>
      </c>
      <c r="E110" s="2" t="s">
        <v>112</v>
      </c>
      <c r="F110" s="2" t="s">
        <v>70</v>
      </c>
      <c r="G110" s="188" t="s">
        <v>137</v>
      </c>
      <c r="H110" s="169"/>
      <c r="I110" s="169"/>
      <c r="J110" s="169"/>
      <c r="K110" s="189" t="s">
        <v>136</v>
      </c>
      <c r="L110" s="175"/>
      <c r="M110" s="175"/>
      <c r="N110" s="175"/>
      <c r="O110" s="32" t="s">
        <v>77</v>
      </c>
    </row>
    <row r="111" spans="3:15" x14ac:dyDescent="0.25">
      <c r="C111" s="161"/>
      <c r="D111" s="195"/>
      <c r="E111" s="161" t="s">
        <v>133</v>
      </c>
      <c r="F111" s="31">
        <v>0</v>
      </c>
      <c r="G111" s="2">
        <v>1</v>
      </c>
      <c r="H111" s="2">
        <v>0.87121041200000005</v>
      </c>
      <c r="I111" s="2">
        <v>1.073966612</v>
      </c>
      <c r="J111" s="2">
        <v>1.1793144259999999</v>
      </c>
      <c r="K111" s="2">
        <v>0.56947298800000001</v>
      </c>
      <c r="L111" s="2">
        <v>1.142643361</v>
      </c>
      <c r="M111" s="2">
        <v>1.587727777</v>
      </c>
      <c r="N111" s="2">
        <v>1.3782305020000001</v>
      </c>
      <c r="O111" s="39">
        <v>0.56782937286614699</v>
      </c>
    </row>
    <row r="112" spans="3:15" x14ac:dyDescent="0.25">
      <c r="C112" s="161"/>
      <c r="D112" s="195"/>
      <c r="E112" s="161"/>
      <c r="F112" s="31">
        <v>4</v>
      </c>
      <c r="G112" s="2">
        <v>1431.8867789999999</v>
      </c>
      <c r="H112" s="2">
        <v>2114.8994630000002</v>
      </c>
      <c r="I112" s="2">
        <v>2296.7947570000001</v>
      </c>
      <c r="J112" s="2">
        <v>2265.200339</v>
      </c>
      <c r="K112" s="2">
        <v>1890.4098509999999</v>
      </c>
      <c r="L112" s="2">
        <v>2283.4335599999999</v>
      </c>
      <c r="M112" s="2">
        <v>2547.8833340000001</v>
      </c>
      <c r="N112" s="2">
        <v>1700.4106899999999</v>
      </c>
      <c r="O112" s="39">
        <v>0.78775900193396298</v>
      </c>
    </row>
    <row r="113" spans="3:15" x14ac:dyDescent="0.25">
      <c r="C113" s="161"/>
      <c r="D113" s="195"/>
      <c r="E113" s="161"/>
      <c r="F113" s="31">
        <v>17</v>
      </c>
      <c r="G113" s="2">
        <v>265.96679810000001</v>
      </c>
      <c r="H113" s="2">
        <v>381.4753771</v>
      </c>
      <c r="I113" s="2">
        <v>482.02649439999999</v>
      </c>
      <c r="J113" s="2">
        <v>442.16957939999998</v>
      </c>
      <c r="K113" s="2">
        <v>651.4619199</v>
      </c>
      <c r="L113" s="2">
        <v>378.95598919999998</v>
      </c>
      <c r="M113" s="2">
        <v>671.65598279999995</v>
      </c>
      <c r="N113" s="2">
        <v>562.73076960000003</v>
      </c>
      <c r="O113" s="39">
        <v>7.8135819040012003E-2</v>
      </c>
    </row>
  </sheetData>
  <mergeCells count="59">
    <mergeCell ref="E95:O95"/>
    <mergeCell ref="E94:O94"/>
    <mergeCell ref="C108:C113"/>
    <mergeCell ref="E108:O108"/>
    <mergeCell ref="E109:O109"/>
    <mergeCell ref="D110:D113"/>
    <mergeCell ref="G110:J110"/>
    <mergeCell ref="K110:N110"/>
    <mergeCell ref="E111:E113"/>
    <mergeCell ref="G96:J96"/>
    <mergeCell ref="K96:N96"/>
    <mergeCell ref="E97:E100"/>
    <mergeCell ref="D96:D101"/>
    <mergeCell ref="C94:C101"/>
    <mergeCell ref="K59:N59"/>
    <mergeCell ref="E60:E62"/>
    <mergeCell ref="C82:C87"/>
    <mergeCell ref="F73:I73"/>
    <mergeCell ref="J73:M73"/>
    <mergeCell ref="D73:D75"/>
    <mergeCell ref="C71:C75"/>
    <mergeCell ref="E71:N71"/>
    <mergeCell ref="E72:N72"/>
    <mergeCell ref="E82:N82"/>
    <mergeCell ref="E83:N83"/>
    <mergeCell ref="F84:I84"/>
    <mergeCell ref="J84:M84"/>
    <mergeCell ref="D84:D87"/>
    <mergeCell ref="K45:N45"/>
    <mergeCell ref="E43:O43"/>
    <mergeCell ref="E44:O44"/>
    <mergeCell ref="E57:O57"/>
    <mergeCell ref="E58:O58"/>
    <mergeCell ref="C43:C49"/>
    <mergeCell ref="D46:D49"/>
    <mergeCell ref="E46:E48"/>
    <mergeCell ref="G45:J45"/>
    <mergeCell ref="D60:D64"/>
    <mergeCell ref="C57:C64"/>
    <mergeCell ref="G59:J59"/>
    <mergeCell ref="D20:D22"/>
    <mergeCell ref="C17:C22"/>
    <mergeCell ref="L31:O31"/>
    <mergeCell ref="G31:K31"/>
    <mergeCell ref="E32:E34"/>
    <mergeCell ref="D32:D35"/>
    <mergeCell ref="C29:C35"/>
    <mergeCell ref="F19:I19"/>
    <mergeCell ref="J19:M19"/>
    <mergeCell ref="D18:N18"/>
    <mergeCell ref="D17:N17"/>
    <mergeCell ref="E29:P29"/>
    <mergeCell ref="E30:P30"/>
    <mergeCell ref="C3:C10"/>
    <mergeCell ref="D3:L3"/>
    <mergeCell ref="D4:L4"/>
    <mergeCell ref="F5:H5"/>
    <mergeCell ref="I5:K5"/>
    <mergeCell ref="D6:D1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12528-F23A-4DCB-92A4-3F2FC403041C}">
  <dimension ref="C4:AC248"/>
  <sheetViews>
    <sheetView topLeftCell="B295" workbookViewId="0">
      <selection activeCell="I228" sqref="I228"/>
    </sheetView>
  </sheetViews>
  <sheetFormatPr defaultRowHeight="13.8" x14ac:dyDescent="0.25"/>
  <cols>
    <col min="5" max="5" width="10.21875" customWidth="1"/>
    <col min="6" max="6" width="11.6640625" customWidth="1"/>
    <col min="8" max="8" width="12.5546875" customWidth="1"/>
    <col min="10" max="10" width="15.77734375" customWidth="1"/>
    <col min="11" max="11" width="12" customWidth="1"/>
    <col min="12" max="12" width="17" customWidth="1"/>
    <col min="17" max="17" width="19.109375" customWidth="1"/>
    <col min="22" max="22" width="17.44140625" customWidth="1"/>
  </cols>
  <sheetData>
    <row r="4" spans="3:15" x14ac:dyDescent="0.25">
      <c r="C4" s="161" t="s">
        <v>162</v>
      </c>
      <c r="D4" s="160" t="s">
        <v>9</v>
      </c>
      <c r="E4" s="160"/>
      <c r="F4" s="160"/>
      <c r="G4" s="160"/>
      <c r="H4" s="160"/>
      <c r="J4" s="160" t="s">
        <v>519</v>
      </c>
      <c r="K4" s="160"/>
      <c r="L4" s="160"/>
      <c r="M4" s="160"/>
      <c r="N4" s="160"/>
      <c r="O4" s="160"/>
    </row>
    <row r="5" spans="3:15" x14ac:dyDescent="0.25">
      <c r="C5" s="161"/>
      <c r="D5" s="214" t="s">
        <v>123</v>
      </c>
      <c r="E5" s="194"/>
      <c r="F5" s="194"/>
      <c r="G5" s="194"/>
      <c r="H5" s="194"/>
      <c r="J5" s="2" t="s">
        <v>71</v>
      </c>
      <c r="K5" s="2" t="s">
        <v>163</v>
      </c>
      <c r="L5" s="13" t="s">
        <v>156</v>
      </c>
      <c r="M5" s="13" t="s">
        <v>157</v>
      </c>
      <c r="N5" s="13" t="s">
        <v>158</v>
      </c>
      <c r="O5" s="13" t="s">
        <v>159</v>
      </c>
    </row>
    <row r="6" spans="3:15" ht="29.4" customHeight="1" x14ac:dyDescent="0.25">
      <c r="C6" s="161"/>
      <c r="D6" s="194"/>
      <c r="E6" s="194"/>
      <c r="F6" s="194"/>
      <c r="G6" s="194"/>
      <c r="H6" s="194"/>
      <c r="J6" s="47" t="s">
        <v>160</v>
      </c>
      <c r="K6" s="2">
        <v>0</v>
      </c>
      <c r="L6" s="2">
        <v>1</v>
      </c>
      <c r="M6" s="33" t="s">
        <v>58</v>
      </c>
      <c r="N6" s="2">
        <v>0.71399999999999997</v>
      </c>
      <c r="O6" s="2" t="s">
        <v>164</v>
      </c>
    </row>
    <row r="7" spans="3:15" x14ac:dyDescent="0.25">
      <c r="C7" s="161"/>
      <c r="D7" s="161" t="s">
        <v>71</v>
      </c>
      <c r="E7" s="160" t="s">
        <v>161</v>
      </c>
      <c r="F7" s="160"/>
      <c r="G7" s="160"/>
      <c r="H7" s="160"/>
      <c r="J7" s="47" t="s">
        <v>72</v>
      </c>
      <c r="K7" s="2">
        <v>0</v>
      </c>
      <c r="L7" s="2">
        <v>1</v>
      </c>
      <c r="M7" s="33" t="s">
        <v>66</v>
      </c>
      <c r="N7" s="2" t="s">
        <v>165</v>
      </c>
      <c r="O7" s="2" t="s">
        <v>166</v>
      </c>
    </row>
    <row r="8" spans="3:15" x14ac:dyDescent="0.25">
      <c r="C8" s="161"/>
      <c r="D8" s="161"/>
      <c r="E8" s="13" t="s">
        <v>156</v>
      </c>
      <c r="F8" s="13" t="s">
        <v>157</v>
      </c>
      <c r="G8" s="13" t="s">
        <v>158</v>
      </c>
      <c r="H8" s="13" t="s">
        <v>159</v>
      </c>
      <c r="J8" s="47" t="s">
        <v>126</v>
      </c>
      <c r="K8" s="2">
        <v>0</v>
      </c>
      <c r="L8" s="2">
        <v>1</v>
      </c>
      <c r="M8" s="33" t="s">
        <v>167</v>
      </c>
      <c r="N8" s="33" t="s">
        <v>168</v>
      </c>
      <c r="O8" s="33" t="s">
        <v>169</v>
      </c>
    </row>
    <row r="9" spans="3:15" x14ac:dyDescent="0.25">
      <c r="C9" s="161"/>
      <c r="D9" s="213" t="s">
        <v>160</v>
      </c>
      <c r="E9" s="4">
        <v>1</v>
      </c>
      <c r="F9" s="4">
        <v>1.378015</v>
      </c>
      <c r="G9" s="4">
        <v>0.50924809999999998</v>
      </c>
      <c r="H9" s="4">
        <v>0.92556780000000005</v>
      </c>
    </row>
    <row r="10" spans="3:15" x14ac:dyDescent="0.25">
      <c r="C10" s="161"/>
      <c r="D10" s="213"/>
      <c r="E10" s="4">
        <v>0.97191879999999997</v>
      </c>
      <c r="F10" s="4">
        <v>1.3781080000000001</v>
      </c>
      <c r="G10" s="4">
        <v>0.98577870000000001</v>
      </c>
      <c r="H10" s="4">
        <v>0.63035070000000004</v>
      </c>
    </row>
    <row r="11" spans="3:15" x14ac:dyDescent="0.25">
      <c r="C11" s="161"/>
      <c r="D11" s="213"/>
      <c r="E11" s="4">
        <v>1.1988300000000001</v>
      </c>
      <c r="F11" s="4">
        <v>1.4515979999999999</v>
      </c>
      <c r="G11" s="4">
        <v>1.3472109999999999</v>
      </c>
      <c r="H11" s="4">
        <v>0.71599699999999999</v>
      </c>
    </row>
    <row r="12" spans="3:15" x14ac:dyDescent="0.25">
      <c r="C12" s="161"/>
      <c r="D12" s="213"/>
      <c r="E12" s="4">
        <v>0.9508858</v>
      </c>
      <c r="F12" s="4"/>
      <c r="G12" s="4"/>
      <c r="H12" s="4">
        <v>0.59536659999999997</v>
      </c>
    </row>
    <row r="13" spans="3:15" x14ac:dyDescent="0.25">
      <c r="C13" s="161"/>
      <c r="D13" s="213" t="s">
        <v>72</v>
      </c>
      <c r="E13" s="4">
        <v>1</v>
      </c>
      <c r="F13" s="4">
        <v>10.76571</v>
      </c>
      <c r="G13" s="4">
        <v>6.6155169999999996</v>
      </c>
      <c r="H13" s="4">
        <v>2.6405539999999998</v>
      </c>
    </row>
    <row r="14" spans="3:15" x14ac:dyDescent="0.25">
      <c r="C14" s="161"/>
      <c r="D14" s="213"/>
      <c r="E14" s="4">
        <v>1.257665</v>
      </c>
      <c r="F14" s="4">
        <v>13.270250000000001</v>
      </c>
      <c r="G14" s="4">
        <v>4.7954439999999998</v>
      </c>
      <c r="H14" s="4">
        <v>3.4371</v>
      </c>
    </row>
    <row r="15" spans="3:15" x14ac:dyDescent="0.25">
      <c r="C15" s="161"/>
      <c r="D15" s="213"/>
      <c r="E15" s="4">
        <v>0.44688650000000002</v>
      </c>
      <c r="F15" s="4">
        <v>9.9014000000000006</v>
      </c>
      <c r="G15" s="4">
        <v>6.8468720000000003</v>
      </c>
      <c r="H15" s="4">
        <v>2.6937570000000002</v>
      </c>
    </row>
    <row r="16" spans="3:15" x14ac:dyDescent="0.25">
      <c r="C16" s="161"/>
      <c r="D16" s="213"/>
      <c r="E16" s="4">
        <v>0.60103189999999995</v>
      </c>
      <c r="F16" s="4"/>
      <c r="G16" s="4"/>
      <c r="H16" s="4"/>
    </row>
    <row r="17" spans="3:10" x14ac:dyDescent="0.25">
      <c r="C17" s="161"/>
      <c r="D17" s="213" t="s">
        <v>126</v>
      </c>
      <c r="E17" s="4">
        <v>1</v>
      </c>
      <c r="F17" s="4">
        <v>10.67375</v>
      </c>
      <c r="G17" s="4">
        <v>6.7482160000000002</v>
      </c>
      <c r="H17" s="4">
        <v>5.2022380000000004</v>
      </c>
    </row>
    <row r="18" spans="3:10" x14ac:dyDescent="0.25">
      <c r="C18" s="161"/>
      <c r="D18" s="213"/>
      <c r="E18" s="4">
        <v>1.4152100000000001</v>
      </c>
      <c r="F18" s="4">
        <v>14.208299999999999</v>
      </c>
      <c r="G18" s="4">
        <v>8.6304859999999994</v>
      </c>
      <c r="H18" s="4">
        <v>3.9449920000000001</v>
      </c>
    </row>
    <row r="19" spans="3:10" x14ac:dyDescent="0.25">
      <c r="C19" s="161"/>
      <c r="D19" s="213"/>
      <c r="E19" s="4">
        <v>0.72328910000000002</v>
      </c>
      <c r="F19" s="4">
        <v>10.69782</v>
      </c>
      <c r="G19" s="4">
        <v>9.5082439999999995</v>
      </c>
      <c r="H19" s="4">
        <v>6.2283299999999997</v>
      </c>
    </row>
    <row r="20" spans="3:10" x14ac:dyDescent="0.25">
      <c r="C20" s="161"/>
      <c r="D20" s="213"/>
      <c r="E20" s="4"/>
      <c r="F20" s="4"/>
      <c r="G20" s="4"/>
      <c r="H20" s="4">
        <v>3.1849470000000002</v>
      </c>
    </row>
    <row r="25" spans="3:10" s="20" customFormat="1" x14ac:dyDescent="0.25"/>
    <row r="28" spans="3:10" ht="13.8" customHeight="1" x14ac:dyDescent="0.25">
      <c r="C28" s="161" t="s">
        <v>175</v>
      </c>
      <c r="D28" s="160" t="s">
        <v>9</v>
      </c>
      <c r="E28" s="160"/>
      <c r="F28" s="160"/>
      <c r="G28" s="160"/>
      <c r="H28" s="160"/>
      <c r="I28" s="160"/>
      <c r="J28" s="160"/>
    </row>
    <row r="29" spans="3:10" x14ac:dyDescent="0.25">
      <c r="C29" s="161"/>
      <c r="D29" s="194" t="s">
        <v>177</v>
      </c>
      <c r="E29" s="194"/>
      <c r="F29" s="194"/>
      <c r="G29" s="194"/>
      <c r="H29" s="194"/>
      <c r="I29" s="194"/>
      <c r="J29" s="194"/>
    </row>
    <row r="30" spans="3:10" x14ac:dyDescent="0.25">
      <c r="C30" s="161"/>
      <c r="D30" s="194"/>
      <c r="E30" s="194"/>
      <c r="F30" s="194"/>
      <c r="G30" s="194"/>
      <c r="H30" s="194"/>
      <c r="I30" s="194"/>
      <c r="J30" s="194"/>
    </row>
    <row r="31" spans="3:10" x14ac:dyDescent="0.25">
      <c r="C31" s="161"/>
      <c r="D31" s="2" t="s">
        <v>176</v>
      </c>
      <c r="E31" s="160" t="s">
        <v>173</v>
      </c>
      <c r="F31" s="160"/>
      <c r="G31" s="160"/>
      <c r="H31" s="160"/>
      <c r="I31" s="160"/>
      <c r="J31" s="32" t="s">
        <v>77</v>
      </c>
    </row>
    <row r="32" spans="3:10" x14ac:dyDescent="0.25">
      <c r="C32" s="161"/>
      <c r="D32" s="48" t="s">
        <v>171</v>
      </c>
      <c r="E32" s="4">
        <v>1.1806540000000001</v>
      </c>
      <c r="F32" s="4">
        <v>3.7797339999999999</v>
      </c>
      <c r="G32" s="4">
        <v>1.899324</v>
      </c>
      <c r="H32" s="4">
        <v>5.1690019999999999</v>
      </c>
      <c r="I32" s="4">
        <v>5.4867480000000004</v>
      </c>
      <c r="J32" s="165" t="s">
        <v>174</v>
      </c>
    </row>
    <row r="33" spans="3:10" x14ac:dyDescent="0.25">
      <c r="C33" s="161"/>
      <c r="D33" s="49" t="s">
        <v>172</v>
      </c>
      <c r="E33" s="4">
        <v>1.3283259999999999</v>
      </c>
      <c r="F33" s="4">
        <v>1.177441</v>
      </c>
      <c r="G33" s="4">
        <v>0.66359230000000002</v>
      </c>
      <c r="H33" s="4">
        <v>0.52379509999999996</v>
      </c>
      <c r="I33" s="2"/>
      <c r="J33" s="165"/>
    </row>
    <row r="34" spans="3:10" x14ac:dyDescent="0.25">
      <c r="E34" s="1"/>
      <c r="F34" s="1"/>
    </row>
    <row r="36" spans="3:10" x14ac:dyDescent="0.25">
      <c r="E36" s="1"/>
      <c r="F36" s="1"/>
    </row>
    <row r="37" spans="3:10" s="20" customFormat="1" x14ac:dyDescent="0.25"/>
    <row r="40" spans="3:10" x14ac:dyDescent="0.25">
      <c r="C40" s="161" t="s">
        <v>178</v>
      </c>
      <c r="D40" s="160" t="s">
        <v>9</v>
      </c>
      <c r="E40" s="160"/>
      <c r="F40" s="160"/>
      <c r="G40" s="160"/>
      <c r="H40" s="160"/>
      <c r="I40" s="160"/>
      <c r="J40" s="19"/>
    </row>
    <row r="41" spans="3:10" ht="13.8" customHeight="1" x14ac:dyDescent="0.25">
      <c r="C41" s="161"/>
      <c r="D41" s="200" t="s">
        <v>180</v>
      </c>
      <c r="E41" s="200"/>
      <c r="F41" s="200"/>
      <c r="G41" s="200"/>
      <c r="H41" s="200"/>
      <c r="I41" s="200"/>
      <c r="J41" s="50"/>
    </row>
    <row r="42" spans="3:10" x14ac:dyDescent="0.25">
      <c r="C42" s="161"/>
      <c r="D42" s="200"/>
      <c r="E42" s="200"/>
      <c r="F42" s="200"/>
      <c r="G42" s="200"/>
      <c r="H42" s="200"/>
      <c r="I42" s="200"/>
      <c r="J42" s="50"/>
    </row>
    <row r="43" spans="3:10" x14ac:dyDescent="0.25">
      <c r="C43" s="161"/>
      <c r="D43" s="2" t="s">
        <v>176</v>
      </c>
      <c r="E43" s="216" t="s">
        <v>100</v>
      </c>
      <c r="F43" s="216"/>
      <c r="G43" s="216"/>
      <c r="H43" s="216"/>
      <c r="I43" s="32" t="s">
        <v>77</v>
      </c>
    </row>
    <row r="44" spans="3:10" x14ac:dyDescent="0.25">
      <c r="C44" s="161"/>
      <c r="D44" s="48" t="s">
        <v>171</v>
      </c>
      <c r="E44" s="2">
        <v>1</v>
      </c>
      <c r="F44" s="2">
        <v>0.66482609999999998</v>
      </c>
      <c r="G44" s="2">
        <v>0.61575789999999997</v>
      </c>
      <c r="H44" s="2">
        <v>0.12559000000000001</v>
      </c>
      <c r="I44" s="215" t="s">
        <v>179</v>
      </c>
    </row>
    <row r="45" spans="3:10" x14ac:dyDescent="0.25">
      <c r="C45" s="161"/>
      <c r="D45" s="49" t="s">
        <v>172</v>
      </c>
      <c r="E45" s="2">
        <v>6.5534410000000001E-2</v>
      </c>
      <c r="F45" s="2">
        <v>6.2339699999999998E-2</v>
      </c>
      <c r="G45" s="2">
        <v>0.27457229999999999</v>
      </c>
      <c r="H45" s="2">
        <v>6.1213009999999998E-2</v>
      </c>
      <c r="I45" s="215"/>
    </row>
    <row r="46" spans="3:10" x14ac:dyDescent="0.25">
      <c r="E46" s="1"/>
      <c r="F46" s="1"/>
    </row>
    <row r="49" spans="3:10" s="20" customFormat="1" x14ac:dyDescent="0.25"/>
    <row r="52" spans="3:10" x14ac:dyDescent="0.25">
      <c r="C52" s="161" t="s">
        <v>184</v>
      </c>
      <c r="D52" s="160" t="s">
        <v>9</v>
      </c>
      <c r="E52" s="160"/>
      <c r="F52" s="160"/>
      <c r="G52" s="160"/>
      <c r="H52" s="160"/>
      <c r="I52" s="19"/>
      <c r="J52" s="19"/>
    </row>
    <row r="53" spans="3:10" ht="21.6" customHeight="1" x14ac:dyDescent="0.25">
      <c r="C53" s="161"/>
      <c r="D53" s="168" t="s">
        <v>181</v>
      </c>
      <c r="E53" s="168"/>
      <c r="F53" s="168"/>
      <c r="G53" s="168"/>
      <c r="H53" s="168"/>
      <c r="I53" s="50"/>
    </row>
    <row r="54" spans="3:10" x14ac:dyDescent="0.25">
      <c r="C54" s="161"/>
      <c r="D54" s="168"/>
      <c r="E54" s="168"/>
      <c r="F54" s="168"/>
      <c r="G54" s="168"/>
      <c r="H54" s="168"/>
      <c r="I54" s="50"/>
      <c r="J54" s="50"/>
    </row>
    <row r="55" spans="3:10" x14ac:dyDescent="0.25">
      <c r="C55" s="161"/>
      <c r="D55" s="2" t="s">
        <v>176</v>
      </c>
      <c r="E55" s="160" t="s">
        <v>183</v>
      </c>
      <c r="F55" s="160"/>
      <c r="G55" s="160"/>
      <c r="H55" s="32" t="s">
        <v>77</v>
      </c>
      <c r="I55" s="19"/>
      <c r="J55" s="14"/>
    </row>
    <row r="56" spans="3:10" x14ac:dyDescent="0.25">
      <c r="C56" s="161"/>
      <c r="D56" s="48" t="s">
        <v>171</v>
      </c>
      <c r="E56" s="2">
        <v>7.9695960000000001</v>
      </c>
      <c r="F56" s="2">
        <v>6.7609890000000004</v>
      </c>
      <c r="G56" s="2">
        <v>8.516686</v>
      </c>
      <c r="H56" s="165" t="s">
        <v>182</v>
      </c>
      <c r="I56" s="7"/>
      <c r="J56" s="14"/>
    </row>
    <row r="57" spans="3:10" x14ac:dyDescent="0.25">
      <c r="C57" s="161"/>
      <c r="D57" s="49" t="s">
        <v>172</v>
      </c>
      <c r="E57" s="2">
        <v>17.006160000000001</v>
      </c>
      <c r="F57" s="2">
        <v>14.661530000000001</v>
      </c>
      <c r="G57" s="2">
        <v>11.923120000000001</v>
      </c>
      <c r="H57" s="165"/>
      <c r="I57" s="14"/>
      <c r="J57" s="14"/>
    </row>
    <row r="58" spans="3:10" x14ac:dyDescent="0.25">
      <c r="E58" s="1"/>
      <c r="F58" s="1"/>
    </row>
    <row r="61" spans="3:10" s="20" customFormat="1" x14ac:dyDescent="0.25"/>
    <row r="64" spans="3:10" x14ac:dyDescent="0.25">
      <c r="C64" s="161" t="s">
        <v>187</v>
      </c>
      <c r="D64" s="160" t="s">
        <v>9</v>
      </c>
      <c r="E64" s="160"/>
      <c r="F64" s="160"/>
    </row>
    <row r="65" spans="3:6" x14ac:dyDescent="0.25">
      <c r="C65" s="161"/>
      <c r="D65" s="168" t="s">
        <v>186</v>
      </c>
      <c r="E65" s="168"/>
      <c r="F65" s="168"/>
    </row>
    <row r="66" spans="3:6" x14ac:dyDescent="0.25">
      <c r="C66" s="161"/>
      <c r="D66" s="168"/>
      <c r="E66" s="168"/>
      <c r="F66" s="168"/>
    </row>
    <row r="67" spans="3:6" x14ac:dyDescent="0.25">
      <c r="C67" s="161"/>
      <c r="D67" s="168"/>
      <c r="E67" s="168"/>
      <c r="F67" s="168"/>
    </row>
    <row r="68" spans="3:6" x14ac:dyDescent="0.25">
      <c r="C68" s="161"/>
      <c r="D68" s="168"/>
      <c r="E68" s="168"/>
      <c r="F68" s="168"/>
    </row>
    <row r="69" spans="3:6" x14ac:dyDescent="0.25">
      <c r="C69" s="161"/>
      <c r="D69" s="168"/>
      <c r="E69" s="168"/>
      <c r="F69" s="168"/>
    </row>
    <row r="70" spans="3:6" ht="13.8" customHeight="1" x14ac:dyDescent="0.25">
      <c r="C70" s="161"/>
      <c r="D70" s="168"/>
      <c r="E70" s="168"/>
      <c r="F70" s="168"/>
    </row>
    <row r="71" spans="3:6" x14ac:dyDescent="0.25">
      <c r="C71" s="161"/>
      <c r="D71" s="2"/>
      <c r="E71" s="48" t="s">
        <v>171</v>
      </c>
      <c r="F71" s="49" t="s">
        <v>172</v>
      </c>
    </row>
    <row r="72" spans="3:6" ht="16.8" customHeight="1" x14ac:dyDescent="0.25">
      <c r="C72" s="161"/>
      <c r="D72" s="207" t="s">
        <v>189</v>
      </c>
      <c r="E72" s="4">
        <v>20.8</v>
      </c>
      <c r="F72" s="4">
        <v>5.74</v>
      </c>
    </row>
    <row r="73" spans="3:6" x14ac:dyDescent="0.25">
      <c r="C73" s="161"/>
      <c r="D73" s="208"/>
      <c r="E73" s="4">
        <v>12.4</v>
      </c>
      <c r="F73" s="4">
        <v>10.1</v>
      </c>
    </row>
    <row r="74" spans="3:6" x14ac:dyDescent="0.25">
      <c r="C74" s="161"/>
      <c r="D74" s="208"/>
      <c r="E74" s="4">
        <v>21.2</v>
      </c>
      <c r="F74" s="4">
        <v>5.79</v>
      </c>
    </row>
    <row r="75" spans="3:6" x14ac:dyDescent="0.25">
      <c r="C75" s="161"/>
      <c r="D75" s="208"/>
      <c r="E75" s="4">
        <v>7.45</v>
      </c>
      <c r="F75" s="4">
        <v>9.3800000000000008</v>
      </c>
    </row>
    <row r="76" spans="3:6" x14ac:dyDescent="0.25">
      <c r="C76" s="161"/>
      <c r="D76" s="208"/>
      <c r="E76" s="4">
        <v>12.7</v>
      </c>
      <c r="F76" s="4">
        <v>5.0199999999999996</v>
      </c>
    </row>
    <row r="77" spans="3:6" x14ac:dyDescent="0.25">
      <c r="C77" s="161"/>
      <c r="D77" s="208"/>
      <c r="E77" s="4">
        <v>20.2</v>
      </c>
      <c r="F77" s="4">
        <v>13.3</v>
      </c>
    </row>
    <row r="78" spans="3:6" x14ac:dyDescent="0.25">
      <c r="C78" s="161"/>
      <c r="D78" s="208"/>
      <c r="E78" s="4">
        <v>20.3</v>
      </c>
      <c r="F78" s="4">
        <v>9.9</v>
      </c>
    </row>
    <row r="79" spans="3:6" x14ac:dyDescent="0.25">
      <c r="C79" s="161"/>
      <c r="D79" s="208"/>
      <c r="E79" s="4">
        <v>15.6</v>
      </c>
      <c r="F79" s="4">
        <v>12</v>
      </c>
    </row>
    <row r="80" spans="3:6" x14ac:dyDescent="0.25">
      <c r="C80" s="161"/>
      <c r="D80" s="212"/>
      <c r="E80" s="4"/>
      <c r="F80" s="4">
        <v>7.93</v>
      </c>
    </row>
    <row r="81" spans="3:15" x14ac:dyDescent="0.25">
      <c r="C81" s="161"/>
      <c r="D81" s="33" t="s">
        <v>185</v>
      </c>
      <c r="E81" s="209" t="s">
        <v>188</v>
      </c>
      <c r="F81" s="209"/>
    </row>
    <row r="86" spans="3:15" s="20" customFormat="1" x14ac:dyDescent="0.25"/>
    <row r="89" spans="3:15" x14ac:dyDescent="0.25">
      <c r="C89" s="161" t="s">
        <v>195</v>
      </c>
      <c r="D89" s="160" t="s">
        <v>9</v>
      </c>
      <c r="E89" s="160"/>
      <c r="F89" s="160"/>
      <c r="G89" s="160"/>
      <c r="H89" s="160"/>
      <c r="I89" s="160"/>
      <c r="J89" s="160"/>
      <c r="K89" s="160"/>
      <c r="L89" s="160"/>
      <c r="M89" s="160"/>
      <c r="N89" s="160"/>
      <c r="O89" s="160"/>
    </row>
    <row r="90" spans="3:15" x14ac:dyDescent="0.25">
      <c r="C90" s="161"/>
      <c r="D90" s="168" t="s">
        <v>194</v>
      </c>
      <c r="E90" s="168"/>
      <c r="F90" s="168"/>
      <c r="G90" s="168"/>
      <c r="H90" s="168"/>
      <c r="I90" s="168"/>
      <c r="J90" s="168"/>
      <c r="K90" s="168"/>
      <c r="L90" s="168"/>
      <c r="M90" s="168"/>
      <c r="N90" s="168"/>
      <c r="O90" s="168"/>
    </row>
    <row r="91" spans="3:15" x14ac:dyDescent="0.25">
      <c r="C91" s="161"/>
      <c r="D91" s="168"/>
      <c r="E91" s="168"/>
      <c r="F91" s="168"/>
      <c r="G91" s="168"/>
      <c r="H91" s="168"/>
      <c r="I91" s="168"/>
      <c r="J91" s="168"/>
      <c r="K91" s="168"/>
      <c r="L91" s="168"/>
      <c r="M91" s="168"/>
      <c r="N91" s="168"/>
      <c r="O91" s="168"/>
    </row>
    <row r="92" spans="3:15" x14ac:dyDescent="0.25">
      <c r="C92" s="161"/>
      <c r="D92" s="2"/>
      <c r="E92" s="2" t="s">
        <v>196</v>
      </c>
      <c r="F92" s="210" t="s">
        <v>171</v>
      </c>
      <c r="G92" s="210"/>
      <c r="H92" s="210"/>
      <c r="I92" s="210"/>
      <c r="J92" s="211" t="s">
        <v>172</v>
      </c>
      <c r="K92" s="211"/>
      <c r="L92" s="211"/>
      <c r="M92" s="211"/>
      <c r="N92" s="211"/>
      <c r="O92" s="33" t="s">
        <v>185</v>
      </c>
    </row>
    <row r="93" spans="3:15" x14ac:dyDescent="0.25">
      <c r="C93" s="161"/>
      <c r="D93" s="194" t="s">
        <v>193</v>
      </c>
      <c r="E93" s="31" t="s">
        <v>190</v>
      </c>
      <c r="F93" s="4">
        <v>7.53</v>
      </c>
      <c r="G93" s="4">
        <v>14.2</v>
      </c>
      <c r="H93" s="4">
        <v>4.32</v>
      </c>
      <c r="I93" s="4">
        <v>21.28</v>
      </c>
      <c r="J93" s="4">
        <v>5.29</v>
      </c>
      <c r="K93" s="4">
        <v>5.3</v>
      </c>
      <c r="L93" s="4">
        <v>4.09</v>
      </c>
      <c r="M93" s="4">
        <v>5.1100000000000003</v>
      </c>
      <c r="N93" s="4">
        <v>2.71</v>
      </c>
      <c r="O93" s="39">
        <v>6.4939999999999998E-2</v>
      </c>
    </row>
    <row r="94" spans="3:15" x14ac:dyDescent="0.25">
      <c r="C94" s="161"/>
      <c r="D94" s="194"/>
      <c r="E94" s="31" t="s">
        <v>191</v>
      </c>
      <c r="F94" s="4">
        <v>45.9</v>
      </c>
      <c r="G94" s="4">
        <v>30.5</v>
      </c>
      <c r="H94" s="4">
        <v>44.2</v>
      </c>
      <c r="I94" s="4">
        <v>22.1</v>
      </c>
      <c r="J94" s="4">
        <v>35</v>
      </c>
      <c r="K94" s="4">
        <v>24.8</v>
      </c>
      <c r="L94" s="4">
        <v>18.899999999999999</v>
      </c>
      <c r="M94" s="4">
        <v>44</v>
      </c>
      <c r="N94" s="4">
        <v>24.1</v>
      </c>
      <c r="O94" s="39">
        <v>0.40560200000000002</v>
      </c>
    </row>
    <row r="95" spans="3:15" x14ac:dyDescent="0.25">
      <c r="C95" s="161"/>
      <c r="D95" s="194"/>
      <c r="E95" s="31" t="s">
        <v>192</v>
      </c>
      <c r="F95" s="4">
        <v>11.8</v>
      </c>
      <c r="G95" s="4">
        <v>7.71</v>
      </c>
      <c r="H95" s="4">
        <v>7.01</v>
      </c>
      <c r="I95" s="4">
        <v>6.15</v>
      </c>
      <c r="J95" s="4">
        <v>4.95</v>
      </c>
      <c r="K95" s="4">
        <v>10.3</v>
      </c>
      <c r="L95" s="4">
        <v>5.48</v>
      </c>
      <c r="M95" s="4">
        <v>7.77</v>
      </c>
      <c r="N95" s="4">
        <v>8.06</v>
      </c>
      <c r="O95" s="39">
        <v>0.598522</v>
      </c>
    </row>
    <row r="100" spans="3:19" s="20" customFormat="1" x14ac:dyDescent="0.25"/>
    <row r="104" spans="3:19" x14ac:dyDescent="0.25">
      <c r="C104" s="161" t="s">
        <v>200</v>
      </c>
      <c r="D104" s="160" t="s">
        <v>9</v>
      </c>
      <c r="E104" s="160"/>
      <c r="F104" s="160"/>
      <c r="I104" t="s">
        <v>199</v>
      </c>
    </row>
    <row r="105" spans="3:19" x14ac:dyDescent="0.25">
      <c r="C105" s="161"/>
      <c r="D105" s="168" t="s">
        <v>197</v>
      </c>
      <c r="E105" s="168"/>
      <c r="F105" s="168"/>
    </row>
    <row r="106" spans="3:19" x14ac:dyDescent="0.25">
      <c r="C106" s="161"/>
      <c r="D106" s="168"/>
      <c r="E106" s="168"/>
      <c r="F106" s="168"/>
    </row>
    <row r="107" spans="3:19" x14ac:dyDescent="0.25">
      <c r="C107" s="161"/>
      <c r="D107" s="168"/>
      <c r="E107" s="168"/>
      <c r="F107" s="168"/>
      <c r="L107" s="54"/>
      <c r="M107" s="54"/>
      <c r="N107" s="54"/>
      <c r="O107" s="54"/>
      <c r="P107" s="54"/>
      <c r="Q107" s="54"/>
      <c r="R107" s="54"/>
      <c r="S107" s="54"/>
    </row>
    <row r="108" spans="3:19" x14ac:dyDescent="0.25">
      <c r="C108" s="161"/>
      <c r="D108" s="168"/>
      <c r="E108" s="168"/>
      <c r="F108" s="168"/>
    </row>
    <row r="109" spans="3:19" x14ac:dyDescent="0.25">
      <c r="C109" s="161"/>
      <c r="D109" s="168"/>
      <c r="E109" s="168"/>
      <c r="F109" s="168"/>
    </row>
    <row r="110" spans="3:19" x14ac:dyDescent="0.25">
      <c r="C110" s="161"/>
      <c r="D110" s="168"/>
      <c r="E110" s="168"/>
      <c r="F110" s="168"/>
    </row>
    <row r="111" spans="3:19" ht="16.2" x14ac:dyDescent="0.3">
      <c r="C111" s="161"/>
      <c r="D111" s="2"/>
      <c r="E111" s="53" t="s">
        <v>85</v>
      </c>
      <c r="F111" s="53" t="s">
        <v>86</v>
      </c>
    </row>
    <row r="112" spans="3:19" x14ac:dyDescent="0.25">
      <c r="C112" s="161"/>
      <c r="D112" s="207" t="s">
        <v>189</v>
      </c>
      <c r="E112" s="4">
        <v>42.2</v>
      </c>
      <c r="F112" s="4">
        <v>19.100000000000001</v>
      </c>
    </row>
    <row r="113" spans="3:6" x14ac:dyDescent="0.25">
      <c r="C113" s="161"/>
      <c r="D113" s="208"/>
      <c r="E113" s="4">
        <v>20.7</v>
      </c>
      <c r="F113" s="4">
        <v>21.9</v>
      </c>
    </row>
    <row r="114" spans="3:6" x14ac:dyDescent="0.25">
      <c r="C114" s="161"/>
      <c r="D114" s="208"/>
      <c r="E114" s="4">
        <v>31.5</v>
      </c>
      <c r="F114" s="4">
        <v>10.7</v>
      </c>
    </row>
    <row r="115" spans="3:6" x14ac:dyDescent="0.25">
      <c r="C115" s="161"/>
      <c r="D115" s="208"/>
      <c r="E115" s="4">
        <v>26.4</v>
      </c>
      <c r="F115" s="4">
        <v>15.1</v>
      </c>
    </row>
    <row r="116" spans="3:6" x14ac:dyDescent="0.25">
      <c r="C116" s="161"/>
      <c r="D116" s="208"/>
      <c r="E116" s="4">
        <v>34.299999999999997</v>
      </c>
      <c r="F116" s="4">
        <v>26.4</v>
      </c>
    </row>
    <row r="117" spans="3:6" x14ac:dyDescent="0.25">
      <c r="C117" s="161"/>
      <c r="D117" s="208"/>
      <c r="E117" s="4">
        <v>17.3</v>
      </c>
      <c r="F117" s="4">
        <v>22.9</v>
      </c>
    </row>
    <row r="118" spans="3:6" x14ac:dyDescent="0.25">
      <c r="C118" s="161"/>
      <c r="D118" s="208"/>
      <c r="E118" s="4">
        <v>21</v>
      </c>
      <c r="F118" s="4">
        <v>20.399999999999999</v>
      </c>
    </row>
    <row r="119" spans="3:6" x14ac:dyDescent="0.25">
      <c r="C119" s="161"/>
      <c r="D119" s="208"/>
      <c r="E119" s="4">
        <v>25.4</v>
      </c>
      <c r="F119" s="4">
        <v>21.4</v>
      </c>
    </row>
    <row r="120" spans="3:6" x14ac:dyDescent="0.25">
      <c r="C120" s="161"/>
      <c r="D120" s="208"/>
      <c r="E120" s="4">
        <v>27.3</v>
      </c>
      <c r="F120" s="4">
        <v>24.9</v>
      </c>
    </row>
    <row r="121" spans="3:6" x14ac:dyDescent="0.25">
      <c r="C121" s="161"/>
      <c r="D121" s="33" t="s">
        <v>185</v>
      </c>
      <c r="E121" s="209" t="s">
        <v>198</v>
      </c>
      <c r="F121" s="209"/>
    </row>
    <row r="125" spans="3:6" s="20" customFormat="1" x14ac:dyDescent="0.25"/>
    <row r="128" spans="3:6" x14ac:dyDescent="0.25">
      <c r="C128" s="161" t="s">
        <v>201</v>
      </c>
      <c r="D128" s="160" t="s">
        <v>9</v>
      </c>
      <c r="E128" s="160"/>
      <c r="F128" s="160"/>
    </row>
    <row r="129" spans="3:6" x14ac:dyDescent="0.25">
      <c r="C129" s="161"/>
      <c r="D129" s="168" t="s">
        <v>203</v>
      </c>
      <c r="E129" s="168"/>
      <c r="F129" s="168"/>
    </row>
    <row r="130" spans="3:6" x14ac:dyDescent="0.25">
      <c r="C130" s="161"/>
      <c r="D130" s="168"/>
      <c r="E130" s="168"/>
      <c r="F130" s="168"/>
    </row>
    <row r="131" spans="3:6" x14ac:dyDescent="0.25">
      <c r="C131" s="161"/>
      <c r="D131" s="168"/>
      <c r="E131" s="168"/>
      <c r="F131" s="168"/>
    </row>
    <row r="132" spans="3:6" x14ac:dyDescent="0.25">
      <c r="C132" s="161"/>
      <c r="D132" s="168"/>
      <c r="E132" s="168"/>
      <c r="F132" s="168"/>
    </row>
    <row r="133" spans="3:6" x14ac:dyDescent="0.25">
      <c r="C133" s="161"/>
      <c r="D133" s="168"/>
      <c r="E133" s="168"/>
      <c r="F133" s="168"/>
    </row>
    <row r="134" spans="3:6" x14ac:dyDescent="0.25">
      <c r="C134" s="161"/>
      <c r="D134" s="168"/>
      <c r="E134" s="168"/>
      <c r="F134" s="168"/>
    </row>
    <row r="135" spans="3:6" ht="15.6" x14ac:dyDescent="0.25">
      <c r="C135" s="161"/>
      <c r="D135" s="2"/>
      <c r="E135" s="53" t="s">
        <v>85</v>
      </c>
      <c r="F135" s="53" t="s">
        <v>131</v>
      </c>
    </row>
    <row r="136" spans="3:6" x14ac:dyDescent="0.25">
      <c r="C136" s="161"/>
      <c r="D136" s="207" t="s">
        <v>189</v>
      </c>
      <c r="E136" s="4">
        <v>33.1</v>
      </c>
      <c r="F136" s="4">
        <v>18.2</v>
      </c>
    </row>
    <row r="137" spans="3:6" x14ac:dyDescent="0.25">
      <c r="C137" s="161"/>
      <c r="D137" s="208"/>
      <c r="E137" s="4">
        <v>30.1</v>
      </c>
      <c r="F137" s="4">
        <v>24.9</v>
      </c>
    </row>
    <row r="138" spans="3:6" x14ac:dyDescent="0.25">
      <c r="C138" s="161"/>
      <c r="D138" s="208"/>
      <c r="E138" s="4">
        <v>28.4</v>
      </c>
      <c r="F138" s="4">
        <v>29.2</v>
      </c>
    </row>
    <row r="139" spans="3:6" x14ac:dyDescent="0.25">
      <c r="C139" s="161"/>
      <c r="D139" s="208"/>
      <c r="E139" s="4">
        <v>28.7</v>
      </c>
      <c r="F139" s="4">
        <v>22.3</v>
      </c>
    </row>
    <row r="140" spans="3:6" x14ac:dyDescent="0.25">
      <c r="C140" s="161"/>
      <c r="D140" s="33" t="s">
        <v>185</v>
      </c>
      <c r="E140" s="209" t="s">
        <v>202</v>
      </c>
      <c r="F140" s="209"/>
    </row>
    <row r="144" spans="3:6" s="20" customFormat="1" x14ac:dyDescent="0.25"/>
    <row r="147" spans="3:29" x14ac:dyDescent="0.25">
      <c r="C147" s="161" t="s">
        <v>213</v>
      </c>
      <c r="D147" s="160" t="s">
        <v>9</v>
      </c>
      <c r="E147" s="160"/>
      <c r="F147" s="160"/>
      <c r="G147" s="160"/>
      <c r="H147" s="160"/>
      <c r="I147" s="160"/>
      <c r="J147" s="160"/>
      <c r="K147" s="160"/>
      <c r="L147" s="160"/>
      <c r="M147" s="160"/>
      <c r="N147" s="160"/>
      <c r="O147" s="160"/>
      <c r="P147" s="160"/>
      <c r="Q147" s="160"/>
      <c r="R147" s="160"/>
      <c r="S147" s="160"/>
      <c r="T147" s="160"/>
      <c r="U147" s="160"/>
      <c r="V147" s="160"/>
      <c r="W147" s="160"/>
      <c r="X147" s="160"/>
      <c r="Y147" s="160"/>
      <c r="Z147" s="160"/>
      <c r="AA147" s="160"/>
      <c r="AB147" s="160"/>
      <c r="AC147" s="160"/>
    </row>
    <row r="148" spans="3:29" x14ac:dyDescent="0.25">
      <c r="C148" s="161"/>
      <c r="D148" s="2"/>
      <c r="E148" s="2"/>
      <c r="F148" s="160" t="s">
        <v>212</v>
      </c>
      <c r="G148" s="160"/>
      <c r="H148" s="160"/>
      <c r="I148" s="160"/>
      <c r="J148" s="160"/>
      <c r="K148" s="160"/>
      <c r="L148" s="160"/>
      <c r="M148" s="160"/>
      <c r="N148" s="160"/>
      <c r="O148" s="160"/>
      <c r="P148" s="160"/>
      <c r="Q148" s="160"/>
      <c r="R148" s="160"/>
      <c r="S148" s="160"/>
      <c r="T148" s="160"/>
      <c r="U148" s="160"/>
      <c r="V148" s="160"/>
      <c r="W148" s="160"/>
      <c r="X148" s="160"/>
      <c r="Y148" s="160"/>
      <c r="Z148" s="160"/>
      <c r="AA148" s="160"/>
      <c r="AB148" s="160"/>
      <c r="AC148" s="160"/>
    </row>
    <row r="149" spans="3:29" x14ac:dyDescent="0.25">
      <c r="C149" s="161"/>
      <c r="D149" s="2"/>
      <c r="E149" s="2" t="s">
        <v>210</v>
      </c>
      <c r="F149" s="204" t="s">
        <v>204</v>
      </c>
      <c r="G149" s="204"/>
      <c r="H149" s="204"/>
      <c r="I149" s="204"/>
      <c r="J149" s="205" t="s">
        <v>215</v>
      </c>
      <c r="K149" s="205"/>
      <c r="L149" s="205"/>
      <c r="M149" s="205"/>
      <c r="N149" s="205"/>
      <c r="O149" s="206" t="s">
        <v>206</v>
      </c>
      <c r="P149" s="206"/>
      <c r="Q149" s="206"/>
      <c r="R149" s="206"/>
      <c r="S149" s="206"/>
      <c r="T149" s="202" t="s">
        <v>207</v>
      </c>
      <c r="U149" s="202"/>
      <c r="V149" s="202"/>
      <c r="W149" s="202"/>
      <c r="X149" s="202"/>
      <c r="Y149" s="203" t="s">
        <v>208</v>
      </c>
      <c r="Z149" s="203"/>
      <c r="AA149" s="203"/>
      <c r="AB149" s="203"/>
      <c r="AC149" s="203"/>
    </row>
    <row r="150" spans="3:29" x14ac:dyDescent="0.25">
      <c r="C150" s="161"/>
      <c r="D150" s="194" t="s">
        <v>211</v>
      </c>
      <c r="E150" s="31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</row>
    <row r="151" spans="3:29" x14ac:dyDescent="0.25">
      <c r="C151" s="161"/>
      <c r="D151" s="194"/>
      <c r="E151" s="31">
        <v>1</v>
      </c>
      <c r="F151" s="4">
        <v>0</v>
      </c>
      <c r="G151" s="4">
        <v>0</v>
      </c>
      <c r="H151" s="4">
        <v>1</v>
      </c>
      <c r="I151" s="4">
        <v>0</v>
      </c>
      <c r="J151" s="4">
        <v>0</v>
      </c>
      <c r="K151" s="4">
        <v>1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</row>
    <row r="152" spans="3:29" x14ac:dyDescent="0.25">
      <c r="C152" s="161"/>
      <c r="D152" s="194"/>
      <c r="E152" s="31">
        <v>2</v>
      </c>
      <c r="F152" s="4">
        <v>2</v>
      </c>
      <c r="G152" s="4">
        <v>3</v>
      </c>
      <c r="H152" s="4">
        <v>4</v>
      </c>
      <c r="I152" s="4">
        <v>3</v>
      </c>
      <c r="J152" s="4">
        <v>3</v>
      </c>
      <c r="K152" s="4">
        <v>3</v>
      </c>
      <c r="L152" s="4">
        <v>4</v>
      </c>
      <c r="M152" s="4">
        <v>4</v>
      </c>
      <c r="N152" s="4">
        <v>4</v>
      </c>
      <c r="O152" s="4">
        <v>2</v>
      </c>
      <c r="P152" s="4">
        <v>1</v>
      </c>
      <c r="Q152" s="4">
        <v>3</v>
      </c>
      <c r="R152" s="4">
        <v>2</v>
      </c>
      <c r="S152" s="4">
        <v>2</v>
      </c>
      <c r="T152" s="4">
        <v>0</v>
      </c>
      <c r="U152" s="4">
        <v>0</v>
      </c>
      <c r="V152" s="4">
        <v>1</v>
      </c>
      <c r="W152" s="4">
        <v>1</v>
      </c>
      <c r="X152" s="4">
        <v>2</v>
      </c>
      <c r="Y152" s="4">
        <v>0</v>
      </c>
      <c r="Z152" s="4">
        <v>1</v>
      </c>
      <c r="AA152" s="4">
        <v>1</v>
      </c>
      <c r="AB152" s="4">
        <v>0</v>
      </c>
      <c r="AC152" s="4">
        <v>1</v>
      </c>
    </row>
    <row r="153" spans="3:29" x14ac:dyDescent="0.25">
      <c r="C153" s="161"/>
      <c r="D153" s="194"/>
      <c r="E153" s="31">
        <v>3</v>
      </c>
      <c r="F153" s="4">
        <v>4</v>
      </c>
      <c r="G153" s="4">
        <v>4</v>
      </c>
      <c r="H153" s="4">
        <v>5</v>
      </c>
      <c r="I153" s="4">
        <v>3</v>
      </c>
      <c r="J153" s="4">
        <v>3</v>
      </c>
      <c r="K153" s="4">
        <v>5</v>
      </c>
      <c r="L153" s="4">
        <v>5</v>
      </c>
      <c r="M153" s="4">
        <v>6</v>
      </c>
      <c r="N153" s="4">
        <v>7</v>
      </c>
      <c r="O153" s="4">
        <v>4</v>
      </c>
      <c r="P153" s="4">
        <v>3</v>
      </c>
      <c r="Q153" s="4">
        <v>4</v>
      </c>
      <c r="R153" s="4">
        <v>2</v>
      </c>
      <c r="S153" s="4">
        <v>3</v>
      </c>
      <c r="T153" s="4">
        <v>1</v>
      </c>
      <c r="U153" s="4">
        <v>0</v>
      </c>
      <c r="V153" s="4">
        <v>1</v>
      </c>
      <c r="W153" s="4">
        <v>3</v>
      </c>
      <c r="X153" s="4">
        <v>4</v>
      </c>
      <c r="Y153" s="4">
        <v>2</v>
      </c>
      <c r="Z153" s="4">
        <v>2</v>
      </c>
      <c r="AA153" s="4">
        <v>3</v>
      </c>
      <c r="AB153" s="4">
        <v>1</v>
      </c>
      <c r="AC153" s="4">
        <v>3</v>
      </c>
    </row>
    <row r="154" spans="3:29" x14ac:dyDescent="0.25">
      <c r="C154" s="161"/>
      <c r="D154" s="194"/>
      <c r="E154" s="31">
        <v>4</v>
      </c>
      <c r="F154" s="4">
        <v>4</v>
      </c>
      <c r="G154" s="4">
        <v>4</v>
      </c>
      <c r="H154" s="4">
        <v>4</v>
      </c>
      <c r="I154" s="4">
        <v>3</v>
      </c>
      <c r="J154" s="4">
        <v>4</v>
      </c>
      <c r="K154" s="4">
        <v>4</v>
      </c>
      <c r="L154" s="4">
        <v>7</v>
      </c>
      <c r="M154" s="4">
        <v>5</v>
      </c>
      <c r="N154" s="4">
        <v>7</v>
      </c>
      <c r="O154" s="4">
        <v>5</v>
      </c>
      <c r="P154" s="4">
        <v>4</v>
      </c>
      <c r="Q154" s="4">
        <v>7</v>
      </c>
      <c r="R154" s="4">
        <v>4</v>
      </c>
      <c r="S154" s="4">
        <v>6</v>
      </c>
      <c r="T154" s="4">
        <v>1</v>
      </c>
      <c r="U154" s="4">
        <v>2</v>
      </c>
      <c r="V154" s="4">
        <v>2</v>
      </c>
      <c r="W154" s="4">
        <v>3</v>
      </c>
      <c r="X154" s="4">
        <v>5</v>
      </c>
      <c r="Y154" s="4">
        <v>2</v>
      </c>
      <c r="Z154" s="4">
        <v>3</v>
      </c>
      <c r="AA154" s="4">
        <v>4</v>
      </c>
      <c r="AB154" s="4">
        <v>2</v>
      </c>
      <c r="AC154" s="4">
        <v>4</v>
      </c>
    </row>
    <row r="157" spans="3:29" x14ac:dyDescent="0.25">
      <c r="F157" s="160" t="s">
        <v>519</v>
      </c>
      <c r="G157" s="160"/>
      <c r="H157" s="160"/>
      <c r="J157" s="160" t="s">
        <v>519</v>
      </c>
      <c r="K157" s="160"/>
      <c r="L157" s="160"/>
      <c r="O157" s="160" t="s">
        <v>519</v>
      </c>
      <c r="P157" s="160"/>
      <c r="Q157" s="160"/>
      <c r="T157" s="160" t="s">
        <v>519</v>
      </c>
      <c r="U157" s="160"/>
      <c r="V157" s="160"/>
    </row>
    <row r="158" spans="3:29" x14ac:dyDescent="0.25">
      <c r="F158" s="2" t="s">
        <v>210</v>
      </c>
      <c r="G158" s="55" t="s">
        <v>214</v>
      </c>
      <c r="H158" s="59" t="s">
        <v>205</v>
      </c>
      <c r="J158" s="2" t="s">
        <v>210</v>
      </c>
      <c r="K158" s="55" t="s">
        <v>214</v>
      </c>
      <c r="L158" s="56" t="s">
        <v>216</v>
      </c>
      <c r="O158" s="2" t="s">
        <v>210</v>
      </c>
      <c r="P158" s="55" t="s">
        <v>214</v>
      </c>
      <c r="Q158" s="58" t="s">
        <v>218</v>
      </c>
      <c r="T158" s="2" t="s">
        <v>210</v>
      </c>
      <c r="U158" s="55" t="s">
        <v>214</v>
      </c>
      <c r="V158" s="57" t="s">
        <v>219</v>
      </c>
    </row>
    <row r="159" spans="3:29" x14ac:dyDescent="0.25">
      <c r="F159" s="31">
        <v>0</v>
      </c>
      <c r="G159" s="160">
        <v>1</v>
      </c>
      <c r="H159" s="160"/>
      <c r="J159" s="31">
        <v>0</v>
      </c>
      <c r="K159" s="160">
        <v>1</v>
      </c>
      <c r="L159" s="160"/>
      <c r="O159" s="31">
        <v>0</v>
      </c>
      <c r="P159" s="160">
        <v>1</v>
      </c>
      <c r="Q159" s="160"/>
      <c r="T159" s="31">
        <v>0</v>
      </c>
      <c r="U159" s="160">
        <v>1</v>
      </c>
      <c r="V159" s="160"/>
    </row>
    <row r="160" spans="3:29" x14ac:dyDescent="0.25">
      <c r="F160" s="31">
        <v>1</v>
      </c>
      <c r="G160" s="201">
        <v>0.87861699999999998</v>
      </c>
      <c r="H160" s="201"/>
      <c r="J160" s="31">
        <v>1</v>
      </c>
      <c r="K160" s="160">
        <v>0.292352</v>
      </c>
      <c r="L160" s="160"/>
      <c r="O160" s="31">
        <v>1</v>
      </c>
      <c r="P160" s="160">
        <v>0.292352</v>
      </c>
      <c r="Q160" s="160"/>
      <c r="T160" s="31">
        <v>1</v>
      </c>
      <c r="U160" s="160">
        <v>0.292352</v>
      </c>
      <c r="V160" s="160"/>
    </row>
    <row r="161" spans="3:22" x14ac:dyDescent="0.25">
      <c r="F161" s="31">
        <v>2</v>
      </c>
      <c r="G161" s="201">
        <v>0.22745299999999999</v>
      </c>
      <c r="H161" s="201"/>
      <c r="J161" s="31">
        <v>2</v>
      </c>
      <c r="K161" s="160">
        <v>8.9223999999999998E-2</v>
      </c>
      <c r="L161" s="160"/>
      <c r="O161" s="31">
        <v>2</v>
      </c>
      <c r="P161" s="165" t="s">
        <v>503</v>
      </c>
      <c r="Q161" s="165"/>
      <c r="T161" s="31">
        <v>2</v>
      </c>
      <c r="U161" s="165" t="s">
        <v>220</v>
      </c>
      <c r="V161" s="165"/>
    </row>
    <row r="162" spans="3:22" x14ac:dyDescent="0.25">
      <c r="F162" s="31">
        <v>3</v>
      </c>
      <c r="G162" s="201">
        <v>0.19300600000000001</v>
      </c>
      <c r="H162" s="201"/>
      <c r="J162" s="31">
        <v>3</v>
      </c>
      <c r="K162" s="160">
        <v>0.19300600000000001</v>
      </c>
      <c r="L162" s="160"/>
      <c r="O162" s="31">
        <v>3</v>
      </c>
      <c r="P162" s="165" t="s">
        <v>217</v>
      </c>
      <c r="Q162" s="165"/>
      <c r="T162" s="31">
        <v>3</v>
      </c>
      <c r="U162" s="165" t="s">
        <v>221</v>
      </c>
      <c r="V162" s="165"/>
    </row>
    <row r="163" spans="3:22" x14ac:dyDescent="0.25">
      <c r="F163" s="31">
        <v>4</v>
      </c>
      <c r="G163" s="201">
        <v>7.8009999999999996E-2</v>
      </c>
      <c r="H163" s="201"/>
      <c r="J163" s="31">
        <v>4</v>
      </c>
      <c r="K163" s="160">
        <v>7.5938000000000005E-2</v>
      </c>
      <c r="L163" s="160"/>
      <c r="O163" s="31">
        <v>4</v>
      </c>
      <c r="P163" s="160">
        <v>0.19362399999999999</v>
      </c>
      <c r="Q163" s="160"/>
      <c r="T163" s="31">
        <v>4</v>
      </c>
      <c r="U163" s="160">
        <v>0.216838</v>
      </c>
      <c r="V163" s="160"/>
    </row>
    <row r="169" spans="3:22" s="20" customFormat="1" x14ac:dyDescent="0.25"/>
    <row r="174" spans="3:22" x14ac:dyDescent="0.25">
      <c r="C174" s="161" t="s">
        <v>229</v>
      </c>
      <c r="D174" s="160" t="s">
        <v>74</v>
      </c>
      <c r="E174" s="160"/>
      <c r="F174" s="160"/>
      <c r="G174" s="160"/>
      <c r="H174" s="160"/>
      <c r="I174" s="160"/>
      <c r="K174" s="160" t="s">
        <v>519</v>
      </c>
      <c r="L174" s="160"/>
      <c r="M174" s="160"/>
      <c r="N174" s="160"/>
      <c r="O174" s="160"/>
      <c r="P174" s="160"/>
    </row>
    <row r="175" spans="3:22" x14ac:dyDescent="0.25">
      <c r="C175" s="161"/>
      <c r="D175" s="194" t="s">
        <v>228</v>
      </c>
      <c r="E175" s="194"/>
      <c r="F175" s="194"/>
      <c r="G175" s="194"/>
      <c r="H175" s="194"/>
      <c r="I175" s="194"/>
      <c r="K175" s="28" t="s">
        <v>237</v>
      </c>
      <c r="L175" s="61" t="s">
        <v>232</v>
      </c>
      <c r="M175" s="61" t="s">
        <v>233</v>
      </c>
      <c r="N175" s="61" t="s">
        <v>234</v>
      </c>
      <c r="O175" s="61" t="s">
        <v>235</v>
      </c>
      <c r="P175" s="61" t="s">
        <v>236</v>
      </c>
    </row>
    <row r="176" spans="3:22" x14ac:dyDescent="0.25">
      <c r="C176" s="161"/>
      <c r="D176" s="194"/>
      <c r="E176" s="194"/>
      <c r="F176" s="194"/>
      <c r="G176" s="194"/>
      <c r="H176" s="194"/>
      <c r="I176" s="194"/>
      <c r="K176" s="61" t="s">
        <v>232</v>
      </c>
      <c r="L176" s="2">
        <v>1</v>
      </c>
      <c r="M176" s="4">
        <v>0.30370000000000003</v>
      </c>
      <c r="N176" s="4">
        <v>0.8629</v>
      </c>
      <c r="O176" s="60" t="s">
        <v>230</v>
      </c>
      <c r="P176" s="60" t="s">
        <v>231</v>
      </c>
    </row>
    <row r="177" spans="3:16" x14ac:dyDescent="0.25">
      <c r="C177" s="161"/>
      <c r="D177" s="2"/>
      <c r="E177" s="160" t="s">
        <v>227</v>
      </c>
      <c r="F177" s="160"/>
      <c r="G177" s="160"/>
      <c r="H177" s="160"/>
      <c r="I177" s="160"/>
    </row>
    <row r="178" spans="3:16" x14ac:dyDescent="0.25">
      <c r="C178" s="161"/>
      <c r="D178" s="168" t="s">
        <v>226</v>
      </c>
      <c r="E178" s="3" t="s">
        <v>156</v>
      </c>
      <c r="F178" s="3" t="s">
        <v>222</v>
      </c>
      <c r="G178" s="3" t="s">
        <v>223</v>
      </c>
      <c r="H178" s="3" t="s">
        <v>224</v>
      </c>
      <c r="I178" s="3" t="s">
        <v>225</v>
      </c>
    </row>
    <row r="179" spans="3:16" x14ac:dyDescent="0.25">
      <c r="C179" s="161"/>
      <c r="D179" s="168"/>
      <c r="E179" s="4">
        <v>2.2447539999999999</v>
      </c>
      <c r="F179" s="4">
        <v>1.1691339999999999</v>
      </c>
      <c r="G179" s="4">
        <v>0.69147700000000001</v>
      </c>
      <c r="H179" s="4">
        <v>0.28859200000000002</v>
      </c>
      <c r="I179" s="4">
        <v>1.1265700000000001</v>
      </c>
    </row>
    <row r="180" spans="3:16" x14ac:dyDescent="0.25">
      <c r="C180" s="161"/>
      <c r="D180" s="168"/>
      <c r="E180" s="4">
        <v>0.97450800000000004</v>
      </c>
      <c r="F180" s="4">
        <v>1.635821</v>
      </c>
      <c r="G180" s="4">
        <v>0.828399</v>
      </c>
      <c r="H180" s="4">
        <v>0.70427300000000004</v>
      </c>
      <c r="I180" s="4">
        <v>1.152399</v>
      </c>
    </row>
    <row r="181" spans="3:16" x14ac:dyDescent="0.25">
      <c r="C181" s="161"/>
      <c r="D181" s="168"/>
      <c r="E181" s="4">
        <v>1.6231500000000001</v>
      </c>
      <c r="F181" s="4">
        <v>1.466121</v>
      </c>
      <c r="G181" s="4">
        <v>3.6238579999999998</v>
      </c>
      <c r="H181" s="4">
        <v>0.99740600000000001</v>
      </c>
      <c r="I181" s="4">
        <v>0.209374</v>
      </c>
    </row>
    <row r="182" spans="3:16" x14ac:dyDescent="0.25">
      <c r="C182" s="161"/>
      <c r="D182" s="168"/>
      <c r="E182" s="4"/>
      <c r="F182" s="4">
        <v>1.132735</v>
      </c>
      <c r="G182" s="4">
        <v>2.5409000000000002</v>
      </c>
      <c r="H182" s="4">
        <v>0.49916899999999997</v>
      </c>
      <c r="I182" s="4">
        <v>0.31536799999999998</v>
      </c>
    </row>
    <row r="183" spans="3:16" x14ac:dyDescent="0.25">
      <c r="C183" s="161"/>
      <c r="D183" s="168"/>
      <c r="E183" s="4"/>
      <c r="F183" s="4">
        <v>0.83281499999999997</v>
      </c>
      <c r="G183" s="4">
        <v>1.1127959999999999</v>
      </c>
      <c r="H183" s="4">
        <v>0.61253299999999999</v>
      </c>
      <c r="I183" s="4">
        <v>0.27236399999999999</v>
      </c>
    </row>
    <row r="184" spans="3:16" x14ac:dyDescent="0.25">
      <c r="C184" s="27"/>
      <c r="D184" s="41"/>
      <c r="E184" s="7"/>
      <c r="F184" s="7"/>
      <c r="G184" s="7"/>
      <c r="H184" s="7"/>
      <c r="I184" s="7"/>
    </row>
    <row r="185" spans="3:16" x14ac:dyDescent="0.25">
      <c r="I185" s="7"/>
    </row>
    <row r="187" spans="3:16" s="20" customFormat="1" x14ac:dyDescent="0.25"/>
    <row r="190" spans="3:16" x14ac:dyDescent="0.25">
      <c r="C190" s="161" t="s">
        <v>239</v>
      </c>
      <c r="D190" s="160" t="s">
        <v>74</v>
      </c>
      <c r="E190" s="160"/>
      <c r="F190" s="160"/>
      <c r="G190" s="160"/>
      <c r="H190" s="160"/>
      <c r="I190" s="160"/>
      <c r="K190" s="160" t="s">
        <v>519</v>
      </c>
      <c r="L190" s="160"/>
      <c r="M190" s="160"/>
      <c r="N190" s="160"/>
      <c r="O190" s="160"/>
      <c r="P190" s="160"/>
    </row>
    <row r="191" spans="3:16" x14ac:dyDescent="0.25">
      <c r="C191" s="161"/>
      <c r="D191" s="200" t="s">
        <v>254</v>
      </c>
      <c r="E191" s="194"/>
      <c r="F191" s="194"/>
      <c r="G191" s="194"/>
      <c r="H191" s="194"/>
      <c r="I191" s="194"/>
      <c r="K191" s="28" t="s">
        <v>237</v>
      </c>
      <c r="L191" s="61" t="s">
        <v>232</v>
      </c>
      <c r="M191" s="61" t="s">
        <v>233</v>
      </c>
      <c r="N191" s="61" t="s">
        <v>234</v>
      </c>
      <c r="O191" s="61" t="s">
        <v>235</v>
      </c>
      <c r="P191" s="61" t="s">
        <v>236</v>
      </c>
    </row>
    <row r="192" spans="3:16" x14ac:dyDescent="0.25">
      <c r="C192" s="161"/>
      <c r="D192" s="194"/>
      <c r="E192" s="194"/>
      <c r="F192" s="194"/>
      <c r="G192" s="194"/>
      <c r="H192" s="194"/>
      <c r="I192" s="194"/>
      <c r="K192" s="61" t="s">
        <v>232</v>
      </c>
      <c r="L192" s="2">
        <v>1</v>
      </c>
      <c r="M192" s="4">
        <v>9.4899999999999998E-2</v>
      </c>
      <c r="N192" s="4">
        <v>0.95369999999999999</v>
      </c>
      <c r="O192" s="4">
        <v>0.78710000000000002</v>
      </c>
      <c r="P192" s="60" t="s">
        <v>240</v>
      </c>
    </row>
    <row r="193" spans="3:15" x14ac:dyDescent="0.25">
      <c r="C193" s="161"/>
      <c r="D193" s="2" t="s">
        <v>241</v>
      </c>
      <c r="E193" s="167" t="s">
        <v>237</v>
      </c>
      <c r="F193" s="167"/>
      <c r="G193" s="167"/>
      <c r="H193" s="167"/>
      <c r="I193" s="167"/>
    </row>
    <row r="194" spans="3:15" x14ac:dyDescent="0.25">
      <c r="C194" s="161"/>
      <c r="D194" s="195" t="s">
        <v>238</v>
      </c>
      <c r="E194" s="3" t="s">
        <v>156</v>
      </c>
      <c r="F194" s="3" t="s">
        <v>222</v>
      </c>
      <c r="G194" s="3" t="s">
        <v>223</v>
      </c>
      <c r="H194" s="3" t="s">
        <v>224</v>
      </c>
      <c r="I194" s="3" t="s">
        <v>225</v>
      </c>
    </row>
    <row r="195" spans="3:15" x14ac:dyDescent="0.25">
      <c r="C195" s="161"/>
      <c r="D195" s="195"/>
      <c r="E195" s="4">
        <v>1</v>
      </c>
      <c r="F195" s="4">
        <v>1.6739200000000001</v>
      </c>
      <c r="G195" s="4">
        <v>2.5536249999999998</v>
      </c>
      <c r="H195" s="4">
        <v>0.48641299999999998</v>
      </c>
      <c r="I195" s="4">
        <v>0.38658599999999999</v>
      </c>
    </row>
    <row r="196" spans="3:15" x14ac:dyDescent="0.25">
      <c r="C196" s="161"/>
      <c r="D196" s="195"/>
      <c r="E196" s="4">
        <v>1.1292139999999999</v>
      </c>
      <c r="F196" s="4">
        <v>3.7295590000000001</v>
      </c>
      <c r="G196" s="4">
        <v>0.50028799999999995</v>
      </c>
      <c r="H196" s="4">
        <v>0.77449500000000004</v>
      </c>
      <c r="I196" s="4">
        <v>1.007172</v>
      </c>
    </row>
    <row r="197" spans="3:15" x14ac:dyDescent="0.25">
      <c r="C197" s="161"/>
      <c r="D197" s="195"/>
      <c r="E197" s="4">
        <v>0.86165000000000003</v>
      </c>
      <c r="F197" s="4">
        <v>3.0574819999999998</v>
      </c>
      <c r="G197" s="4">
        <v>0.23744000000000001</v>
      </c>
      <c r="H197" s="4">
        <v>0.66226499999999999</v>
      </c>
      <c r="I197" s="4">
        <v>0.41081200000000001</v>
      </c>
    </row>
    <row r="198" spans="3:15" x14ac:dyDescent="0.25">
      <c r="C198" s="161"/>
      <c r="D198" s="195"/>
      <c r="F198" s="4">
        <v>1.7471080000000001</v>
      </c>
      <c r="G198" s="4">
        <v>0.19272900000000001</v>
      </c>
      <c r="H198" s="4">
        <v>1.795644</v>
      </c>
      <c r="I198" s="4">
        <v>0.40087400000000001</v>
      </c>
    </row>
    <row r="199" spans="3:15" x14ac:dyDescent="0.25">
      <c r="C199" s="161"/>
      <c r="D199" s="195"/>
      <c r="E199" s="4"/>
      <c r="F199" s="4">
        <v>1.1535139999999999</v>
      </c>
      <c r="G199" s="4">
        <v>1.3197399999999999</v>
      </c>
      <c r="H199" s="4">
        <v>1.816022</v>
      </c>
      <c r="I199" s="4">
        <v>0.54139899999999996</v>
      </c>
    </row>
    <row r="200" spans="3:15" x14ac:dyDescent="0.25">
      <c r="C200" s="27"/>
      <c r="D200" s="41"/>
      <c r="E200" s="7"/>
      <c r="F200" s="7"/>
      <c r="G200" s="7"/>
      <c r="H200" s="7"/>
      <c r="I200" s="7"/>
    </row>
    <row r="201" spans="3:15" x14ac:dyDescent="0.25">
      <c r="I201" s="7"/>
    </row>
    <row r="203" spans="3:15" s="20" customFormat="1" x14ac:dyDescent="0.25"/>
    <row r="206" spans="3:15" x14ac:dyDescent="0.25">
      <c r="C206" s="161" t="s">
        <v>245</v>
      </c>
      <c r="D206" s="160" t="s">
        <v>9</v>
      </c>
      <c r="E206" s="160"/>
      <c r="F206" s="160"/>
      <c r="G206" s="160"/>
      <c r="H206" s="19"/>
      <c r="I206" s="19"/>
      <c r="J206" s="197" t="s">
        <v>519</v>
      </c>
      <c r="K206" s="198"/>
      <c r="L206" s="198"/>
      <c r="M206" s="199"/>
      <c r="N206" s="22"/>
      <c r="O206" s="19"/>
    </row>
    <row r="207" spans="3:15" ht="13.8" customHeight="1" x14ac:dyDescent="0.25">
      <c r="C207" s="161"/>
      <c r="D207" s="200" t="s">
        <v>244</v>
      </c>
      <c r="E207" s="200"/>
      <c r="F207" s="200"/>
      <c r="G207" s="200"/>
      <c r="H207" s="50"/>
      <c r="I207" s="50"/>
      <c r="J207" s="29"/>
      <c r="K207" s="9" t="s">
        <v>91</v>
      </c>
      <c r="L207" s="9" t="s">
        <v>242</v>
      </c>
      <c r="M207" s="9" t="s">
        <v>243</v>
      </c>
      <c r="N207" s="63"/>
      <c r="O207" s="64"/>
    </row>
    <row r="208" spans="3:15" x14ac:dyDescent="0.25">
      <c r="C208" s="161"/>
      <c r="D208" s="200"/>
      <c r="E208" s="200"/>
      <c r="F208" s="200"/>
      <c r="G208" s="200"/>
      <c r="H208" s="50"/>
      <c r="I208" s="50"/>
      <c r="J208" s="67" t="s">
        <v>246</v>
      </c>
      <c r="K208" s="29">
        <v>1</v>
      </c>
      <c r="L208" s="69" t="s">
        <v>247</v>
      </c>
      <c r="M208" s="69" t="s">
        <v>248</v>
      </c>
      <c r="N208" s="65"/>
      <c r="O208" s="66"/>
    </row>
    <row r="209" spans="3:10" x14ac:dyDescent="0.25">
      <c r="C209" s="161"/>
      <c r="D209" s="2"/>
      <c r="E209" s="167" t="s">
        <v>209</v>
      </c>
      <c r="F209" s="167"/>
      <c r="G209" s="167"/>
      <c r="H209" s="62"/>
      <c r="I209" s="62"/>
    </row>
    <row r="210" spans="3:10" x14ac:dyDescent="0.25">
      <c r="C210" s="161"/>
      <c r="D210" s="168" t="s">
        <v>183</v>
      </c>
      <c r="E210" s="3" t="s">
        <v>91</v>
      </c>
      <c r="F210" s="3" t="s">
        <v>242</v>
      </c>
      <c r="G210" s="3" t="s">
        <v>243</v>
      </c>
      <c r="H210" s="6"/>
      <c r="I210" s="6"/>
    </row>
    <row r="211" spans="3:10" x14ac:dyDescent="0.25">
      <c r="C211" s="161"/>
      <c r="D211" s="168"/>
      <c r="E211" s="4">
        <v>1.0619540000000001</v>
      </c>
      <c r="F211" s="4">
        <v>10.737730000000001</v>
      </c>
      <c r="G211" s="4">
        <v>13.624549999999999</v>
      </c>
      <c r="H211" s="7"/>
      <c r="I211" s="7"/>
    </row>
    <row r="212" spans="3:10" x14ac:dyDescent="0.25">
      <c r="C212" s="161"/>
      <c r="D212" s="168"/>
      <c r="E212" s="4">
        <v>8.6566469999999995</v>
      </c>
      <c r="F212" s="4">
        <v>12.46069</v>
      </c>
      <c r="G212" s="4">
        <v>17.771380000000001</v>
      </c>
      <c r="H212" s="7"/>
      <c r="I212" s="7"/>
    </row>
    <row r="213" spans="3:10" x14ac:dyDescent="0.25">
      <c r="C213" s="161"/>
      <c r="D213" s="168"/>
      <c r="E213" s="4">
        <v>4.7230639999999999</v>
      </c>
      <c r="F213" s="4">
        <v>18.45476</v>
      </c>
      <c r="G213" s="4">
        <v>15.30311</v>
      </c>
      <c r="H213" s="7"/>
      <c r="I213" s="7"/>
    </row>
    <row r="214" spans="3:10" x14ac:dyDescent="0.25">
      <c r="C214" s="161"/>
      <c r="D214" s="168"/>
      <c r="E214" s="4">
        <v>8.0366029999999995</v>
      </c>
      <c r="F214" s="4">
        <v>20.032640000000001</v>
      </c>
      <c r="G214" s="4">
        <v>14.216530000000001</v>
      </c>
      <c r="H214" s="7"/>
      <c r="I214" s="7"/>
    </row>
    <row r="215" spans="3:10" x14ac:dyDescent="0.25">
      <c r="C215" s="27"/>
      <c r="D215" s="41"/>
      <c r="E215" s="7"/>
      <c r="F215" s="7"/>
      <c r="G215" s="7"/>
      <c r="H215" s="7"/>
      <c r="I215" s="7"/>
    </row>
    <row r="216" spans="3:10" x14ac:dyDescent="0.25">
      <c r="I216" s="7"/>
    </row>
    <row r="218" spans="3:10" s="20" customFormat="1" x14ac:dyDescent="0.25"/>
    <row r="221" spans="3:10" x14ac:dyDescent="0.25">
      <c r="C221" s="161" t="s">
        <v>249</v>
      </c>
      <c r="D221" s="160" t="s">
        <v>74</v>
      </c>
      <c r="E221" s="160"/>
      <c r="F221" s="160"/>
      <c r="H221" s="160" t="s">
        <v>519</v>
      </c>
      <c r="I221" s="160"/>
      <c r="J221" s="160"/>
    </row>
    <row r="222" spans="3:10" x14ac:dyDescent="0.25">
      <c r="C222" s="161"/>
      <c r="D222" s="200" t="s">
        <v>255</v>
      </c>
      <c r="E222" s="194"/>
      <c r="F222" s="194"/>
      <c r="H222" s="2"/>
      <c r="I222" s="13" t="s">
        <v>91</v>
      </c>
      <c r="J222" s="13" t="s">
        <v>243</v>
      </c>
    </row>
    <row r="223" spans="3:10" x14ac:dyDescent="0.25">
      <c r="C223" s="161"/>
      <c r="D223" s="194"/>
      <c r="E223" s="194"/>
      <c r="F223" s="194"/>
      <c r="H223" s="13" t="s">
        <v>91</v>
      </c>
      <c r="I223" s="2">
        <v>1</v>
      </c>
      <c r="J223" s="71" t="s">
        <v>250</v>
      </c>
    </row>
    <row r="224" spans="3:10" x14ac:dyDescent="0.25">
      <c r="C224" s="161"/>
      <c r="D224" s="2"/>
      <c r="E224" s="160" t="s">
        <v>209</v>
      </c>
      <c r="F224" s="160"/>
    </row>
    <row r="225" spans="3:16" x14ac:dyDescent="0.25">
      <c r="C225" s="161"/>
      <c r="D225" s="70" t="s">
        <v>71</v>
      </c>
      <c r="E225" s="13" t="s">
        <v>91</v>
      </c>
      <c r="F225" s="13" t="s">
        <v>243</v>
      </c>
    </row>
    <row r="226" spans="3:16" x14ac:dyDescent="0.25">
      <c r="C226" s="161"/>
      <c r="D226" s="178" t="s">
        <v>160</v>
      </c>
      <c r="E226" s="9">
        <v>1</v>
      </c>
      <c r="F226" s="9">
        <v>0.48900100000000002</v>
      </c>
    </row>
    <row r="227" spans="3:16" x14ac:dyDescent="0.25">
      <c r="C227" s="161"/>
      <c r="D227" s="178"/>
      <c r="E227" s="9">
        <v>0.98521099999999995</v>
      </c>
      <c r="F227" s="9">
        <v>0.59376099999999998</v>
      </c>
    </row>
    <row r="228" spans="3:16" x14ac:dyDescent="0.25">
      <c r="C228" s="161"/>
      <c r="D228" s="178"/>
      <c r="E228" s="9">
        <v>1.3803350000000001</v>
      </c>
      <c r="F228" s="9">
        <v>0.76842999999999995</v>
      </c>
    </row>
    <row r="229" spans="3:16" x14ac:dyDescent="0.25">
      <c r="C229" s="161"/>
      <c r="D229" s="178"/>
      <c r="E229" s="9">
        <v>0.91958200000000001</v>
      </c>
      <c r="F229" s="9"/>
    </row>
    <row r="234" spans="3:16" s="20" customFormat="1" x14ac:dyDescent="0.25"/>
    <row r="237" spans="3:16" x14ac:dyDescent="0.25">
      <c r="C237" s="161" t="s">
        <v>513</v>
      </c>
      <c r="D237" s="160" t="s">
        <v>74</v>
      </c>
      <c r="E237" s="160"/>
      <c r="F237" s="160"/>
      <c r="G237" s="160"/>
      <c r="H237" s="160"/>
      <c r="I237" s="160"/>
      <c r="K237" s="160" t="s">
        <v>519</v>
      </c>
      <c r="L237" s="160"/>
      <c r="M237" s="160"/>
      <c r="N237" s="160"/>
      <c r="O237" s="160"/>
      <c r="P237" s="160"/>
    </row>
    <row r="238" spans="3:16" x14ac:dyDescent="0.25">
      <c r="C238" s="161"/>
      <c r="D238" s="196" t="s">
        <v>256</v>
      </c>
      <c r="E238" s="194"/>
      <c r="F238" s="194"/>
      <c r="G238" s="194"/>
      <c r="H238" s="194"/>
      <c r="I238" s="194"/>
      <c r="K238" s="28" t="s">
        <v>237</v>
      </c>
      <c r="L238" s="61" t="s">
        <v>232</v>
      </c>
      <c r="M238" s="61" t="s">
        <v>233</v>
      </c>
      <c r="N238" s="61" t="s">
        <v>234</v>
      </c>
      <c r="O238" s="61" t="s">
        <v>235</v>
      </c>
      <c r="P238" s="61" t="s">
        <v>236</v>
      </c>
    </row>
    <row r="239" spans="3:16" x14ac:dyDescent="0.25">
      <c r="C239" s="161"/>
      <c r="D239" s="194"/>
      <c r="E239" s="194"/>
      <c r="F239" s="194"/>
      <c r="G239" s="194"/>
      <c r="H239" s="194"/>
      <c r="I239" s="194"/>
      <c r="K239" s="61" t="s">
        <v>232</v>
      </c>
      <c r="L239" s="2">
        <v>1</v>
      </c>
      <c r="M239" s="72" t="s">
        <v>251</v>
      </c>
      <c r="N239" s="72" t="s">
        <v>252</v>
      </c>
      <c r="O239" s="72" t="s">
        <v>198</v>
      </c>
      <c r="P239" s="73" t="s">
        <v>253</v>
      </c>
    </row>
    <row r="240" spans="3:16" x14ac:dyDescent="0.25">
      <c r="C240" s="161"/>
      <c r="D240" s="2" t="s">
        <v>241</v>
      </c>
      <c r="E240" s="167" t="s">
        <v>237</v>
      </c>
      <c r="F240" s="167"/>
      <c r="G240" s="167"/>
      <c r="H240" s="167"/>
      <c r="I240" s="167"/>
    </row>
    <row r="241" spans="3:9" x14ac:dyDescent="0.25">
      <c r="C241" s="161"/>
      <c r="D241" s="195" t="s">
        <v>160</v>
      </c>
      <c r="E241" s="3" t="s">
        <v>156</v>
      </c>
      <c r="F241" s="3" t="s">
        <v>222</v>
      </c>
      <c r="G241" s="3" t="s">
        <v>223</v>
      </c>
      <c r="H241" s="3" t="s">
        <v>224</v>
      </c>
      <c r="I241" s="3" t="s">
        <v>225</v>
      </c>
    </row>
    <row r="242" spans="3:9" x14ac:dyDescent="0.25">
      <c r="C242" s="161"/>
      <c r="D242" s="195"/>
      <c r="E242" s="4">
        <v>2.0286930000000001</v>
      </c>
      <c r="F242" s="4">
        <v>1.8237399999999999</v>
      </c>
      <c r="G242" s="4">
        <v>1.9979800000000001</v>
      </c>
      <c r="H242" s="4">
        <v>1.5683499999999999</v>
      </c>
      <c r="I242" s="4">
        <v>1.6219030000000001</v>
      </c>
    </row>
    <row r="243" spans="3:9" x14ac:dyDescent="0.25">
      <c r="C243" s="161"/>
      <c r="D243" s="195"/>
      <c r="E243" s="4">
        <v>2.2686039999999998</v>
      </c>
      <c r="F243" s="4">
        <v>1.4085080000000001</v>
      </c>
      <c r="G243" s="4">
        <v>1.4086829999999999</v>
      </c>
      <c r="H243" s="4">
        <v>0.90417099999999995</v>
      </c>
      <c r="I243" s="4">
        <v>1.3031330000000001</v>
      </c>
    </row>
    <row r="244" spans="3:9" x14ac:dyDescent="0.25">
      <c r="C244" s="161"/>
      <c r="D244" s="195"/>
      <c r="E244" s="4">
        <v>3.5831970000000002</v>
      </c>
      <c r="F244" s="4">
        <v>1.601399</v>
      </c>
      <c r="G244" s="4">
        <v>0.79627400000000004</v>
      </c>
      <c r="H244" s="4">
        <v>1.2003600000000001</v>
      </c>
      <c r="I244" s="4">
        <v>1.861599</v>
      </c>
    </row>
    <row r="245" spans="3:9" x14ac:dyDescent="0.25">
      <c r="C245" s="161"/>
      <c r="D245" s="195"/>
      <c r="E245">
        <v>2.731309</v>
      </c>
      <c r="F245" s="4">
        <v>1.6618299999999999</v>
      </c>
      <c r="G245" s="4">
        <v>1.0081039999999999</v>
      </c>
      <c r="H245" s="4">
        <v>2.168123</v>
      </c>
      <c r="I245" s="4">
        <v>1.2491220000000001</v>
      </c>
    </row>
    <row r="246" spans="3:9" x14ac:dyDescent="0.25">
      <c r="C246" s="161"/>
      <c r="D246" s="195"/>
      <c r="E246" s="4"/>
      <c r="F246" s="4">
        <v>1.669235</v>
      </c>
      <c r="G246" s="4">
        <v>1.9290689999999999</v>
      </c>
      <c r="H246" s="4"/>
      <c r="I246" s="4"/>
    </row>
    <row r="247" spans="3:9" x14ac:dyDescent="0.25">
      <c r="C247" s="27"/>
      <c r="D247" s="41"/>
      <c r="E247" s="7"/>
      <c r="F247" s="7"/>
      <c r="G247" s="7"/>
      <c r="H247" s="7"/>
      <c r="I247" s="7"/>
    </row>
    <row r="248" spans="3:9" x14ac:dyDescent="0.25">
      <c r="I248" s="7"/>
    </row>
  </sheetData>
  <mergeCells count="108">
    <mergeCell ref="C40:C45"/>
    <mergeCell ref="I44:I45"/>
    <mergeCell ref="E43:H43"/>
    <mergeCell ref="D40:I40"/>
    <mergeCell ref="D41:I42"/>
    <mergeCell ref="C52:C57"/>
    <mergeCell ref="H56:H57"/>
    <mergeCell ref="D53:H54"/>
    <mergeCell ref="D52:H52"/>
    <mergeCell ref="E55:G55"/>
    <mergeCell ref="D4:H4"/>
    <mergeCell ref="C4:C20"/>
    <mergeCell ref="J4:O4"/>
    <mergeCell ref="E31:I31"/>
    <mergeCell ref="J32:J33"/>
    <mergeCell ref="D29:J30"/>
    <mergeCell ref="D28:J28"/>
    <mergeCell ref="C28:C33"/>
    <mergeCell ref="D9:D12"/>
    <mergeCell ref="D13:D16"/>
    <mergeCell ref="D17:D20"/>
    <mergeCell ref="E7:H7"/>
    <mergeCell ref="D7:D8"/>
    <mergeCell ref="D5:H6"/>
    <mergeCell ref="J92:N92"/>
    <mergeCell ref="D93:D95"/>
    <mergeCell ref="D90:O91"/>
    <mergeCell ref="D89:O89"/>
    <mergeCell ref="D65:F70"/>
    <mergeCell ref="C64:C81"/>
    <mergeCell ref="D64:F64"/>
    <mergeCell ref="E81:F81"/>
    <mergeCell ref="D72:D80"/>
    <mergeCell ref="C128:C140"/>
    <mergeCell ref="D128:F128"/>
    <mergeCell ref="D129:F134"/>
    <mergeCell ref="D136:D139"/>
    <mergeCell ref="E140:F140"/>
    <mergeCell ref="C89:C95"/>
    <mergeCell ref="C104:C121"/>
    <mergeCell ref="D104:F104"/>
    <mergeCell ref="D105:F110"/>
    <mergeCell ref="D112:D120"/>
    <mergeCell ref="E121:F121"/>
    <mergeCell ref="F92:I92"/>
    <mergeCell ref="T149:X149"/>
    <mergeCell ref="Y149:AC149"/>
    <mergeCell ref="F148:AC148"/>
    <mergeCell ref="D150:D154"/>
    <mergeCell ref="C147:C154"/>
    <mergeCell ref="D147:AC147"/>
    <mergeCell ref="F149:I149"/>
    <mergeCell ref="J149:N149"/>
    <mergeCell ref="O149:S149"/>
    <mergeCell ref="K161:L161"/>
    <mergeCell ref="K162:L162"/>
    <mergeCell ref="K163:L163"/>
    <mergeCell ref="F157:H157"/>
    <mergeCell ref="J157:L157"/>
    <mergeCell ref="K159:L159"/>
    <mergeCell ref="K160:L160"/>
    <mergeCell ref="G159:H159"/>
    <mergeCell ref="G160:H160"/>
    <mergeCell ref="G161:H161"/>
    <mergeCell ref="G162:H162"/>
    <mergeCell ref="G163:H163"/>
    <mergeCell ref="P163:Q163"/>
    <mergeCell ref="T157:V157"/>
    <mergeCell ref="U159:V159"/>
    <mergeCell ref="U160:V160"/>
    <mergeCell ref="U161:V161"/>
    <mergeCell ref="U162:V162"/>
    <mergeCell ref="U163:V163"/>
    <mergeCell ref="O157:Q157"/>
    <mergeCell ref="P159:Q159"/>
    <mergeCell ref="P160:Q160"/>
    <mergeCell ref="P161:Q161"/>
    <mergeCell ref="P162:Q162"/>
    <mergeCell ref="K174:P174"/>
    <mergeCell ref="C190:C199"/>
    <mergeCell ref="D190:I190"/>
    <mergeCell ref="K190:P190"/>
    <mergeCell ref="D191:I192"/>
    <mergeCell ref="E193:I193"/>
    <mergeCell ref="D194:D199"/>
    <mergeCell ref="D178:D183"/>
    <mergeCell ref="E177:I177"/>
    <mergeCell ref="D175:I176"/>
    <mergeCell ref="D174:I174"/>
    <mergeCell ref="C174:C183"/>
    <mergeCell ref="J206:M206"/>
    <mergeCell ref="E224:F224"/>
    <mergeCell ref="D226:D229"/>
    <mergeCell ref="D222:F223"/>
    <mergeCell ref="C206:C214"/>
    <mergeCell ref="D210:D214"/>
    <mergeCell ref="E209:G209"/>
    <mergeCell ref="D207:G208"/>
    <mergeCell ref="D206:G206"/>
    <mergeCell ref="K237:P237"/>
    <mergeCell ref="D238:I239"/>
    <mergeCell ref="E240:I240"/>
    <mergeCell ref="D241:D246"/>
    <mergeCell ref="C221:C229"/>
    <mergeCell ref="D221:F221"/>
    <mergeCell ref="H221:J221"/>
    <mergeCell ref="C237:C246"/>
    <mergeCell ref="D237:I237"/>
  </mergeCells>
  <phoneticPr fontId="1" type="noConversion"/>
  <conditionalFormatting sqref="F149:AC149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99D31-D4F0-45E2-AB7B-829482F67E16}">
  <dimension ref="C2:AD210"/>
  <sheetViews>
    <sheetView topLeftCell="A175" workbookViewId="0">
      <selection activeCell="Q45" sqref="Q45"/>
    </sheetView>
  </sheetViews>
  <sheetFormatPr defaultRowHeight="13.8" x14ac:dyDescent="0.25"/>
  <cols>
    <col min="5" max="5" width="22" customWidth="1"/>
    <col min="6" max="6" width="8.77734375" customWidth="1"/>
    <col min="14" max="14" width="12.77734375" bestFit="1" customWidth="1"/>
    <col min="15" max="15" width="11.5546875" bestFit="1" customWidth="1"/>
    <col min="16" max="16" width="12.77734375" bestFit="1" customWidth="1"/>
  </cols>
  <sheetData>
    <row r="2" spans="3:30" x14ac:dyDescent="0.25"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</row>
    <row r="3" spans="3:30" x14ac:dyDescent="0.25">
      <c r="C3" s="229" t="s">
        <v>257</v>
      </c>
      <c r="D3" s="230" t="s">
        <v>9</v>
      </c>
      <c r="E3" s="230"/>
      <c r="F3" s="230"/>
      <c r="G3" s="230"/>
      <c r="H3" s="230"/>
      <c r="I3" s="230"/>
      <c r="J3" s="230"/>
      <c r="K3" s="230"/>
      <c r="L3" s="230"/>
      <c r="M3" s="230"/>
      <c r="N3" s="230"/>
      <c r="O3" s="230"/>
      <c r="Q3" s="14"/>
      <c r="R3" s="147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</row>
    <row r="4" spans="3:30" x14ac:dyDescent="0.25">
      <c r="C4" s="229"/>
      <c r="D4" s="52"/>
      <c r="E4" s="52"/>
      <c r="F4" s="230" t="s">
        <v>259</v>
      </c>
      <c r="G4" s="230"/>
      <c r="H4" s="230"/>
      <c r="I4" s="230"/>
      <c r="J4" s="230"/>
      <c r="K4" s="230"/>
      <c r="L4" s="230"/>
      <c r="M4" s="230"/>
      <c r="N4" s="230"/>
      <c r="O4" s="230"/>
      <c r="Q4" s="14"/>
      <c r="R4" s="147"/>
      <c r="S4" s="14"/>
      <c r="T4" s="14"/>
      <c r="U4" s="19"/>
      <c r="V4" s="19"/>
      <c r="W4" s="19"/>
      <c r="X4" s="19"/>
      <c r="Y4" s="19"/>
      <c r="Z4" s="19"/>
      <c r="AA4" s="19"/>
      <c r="AB4" s="19"/>
      <c r="AC4" s="19"/>
      <c r="AD4" s="19"/>
    </row>
    <row r="5" spans="3:30" x14ac:dyDescent="0.25">
      <c r="C5" s="229"/>
      <c r="D5" s="52"/>
      <c r="E5" s="52" t="s">
        <v>210</v>
      </c>
      <c r="F5" s="210" t="s">
        <v>171</v>
      </c>
      <c r="G5" s="210"/>
      <c r="H5" s="210"/>
      <c r="I5" s="210"/>
      <c r="J5" s="210"/>
      <c r="K5" s="211" t="s">
        <v>172</v>
      </c>
      <c r="L5" s="211"/>
      <c r="M5" s="211"/>
      <c r="N5" s="211"/>
      <c r="O5" s="115" t="s">
        <v>77</v>
      </c>
      <c r="Q5" s="14"/>
      <c r="R5" s="147"/>
      <c r="S5" s="14"/>
      <c r="T5" s="14"/>
      <c r="U5" s="148"/>
      <c r="V5" s="148"/>
      <c r="W5" s="148"/>
      <c r="X5" s="148"/>
      <c r="Y5" s="148"/>
      <c r="Z5" s="149"/>
      <c r="AA5" s="149"/>
      <c r="AB5" s="149"/>
      <c r="AC5" s="149"/>
      <c r="AD5" s="146"/>
    </row>
    <row r="6" spans="3:30" ht="13.8" customHeight="1" x14ac:dyDescent="0.25">
      <c r="C6" s="229"/>
      <c r="D6" s="231" t="s">
        <v>260</v>
      </c>
      <c r="E6" s="31">
        <v>0</v>
      </c>
      <c r="F6" s="151">
        <v>0</v>
      </c>
      <c r="G6" s="151">
        <v>0</v>
      </c>
      <c r="H6" s="151">
        <v>0</v>
      </c>
      <c r="I6" s="151">
        <v>0</v>
      </c>
      <c r="J6" s="151">
        <v>0</v>
      </c>
      <c r="K6" s="151">
        <v>0</v>
      </c>
      <c r="L6" s="151">
        <v>0</v>
      </c>
      <c r="M6" s="151">
        <v>0</v>
      </c>
      <c r="N6" s="151">
        <v>0</v>
      </c>
      <c r="O6" s="52">
        <v>1</v>
      </c>
      <c r="Q6" s="14"/>
      <c r="R6" s="147"/>
      <c r="S6" s="150"/>
      <c r="T6" s="37"/>
      <c r="U6" s="7"/>
      <c r="V6" s="7"/>
      <c r="W6" s="7"/>
      <c r="X6" s="7"/>
      <c r="Y6" s="7"/>
      <c r="Z6" s="7"/>
      <c r="AA6" s="7"/>
      <c r="AB6" s="7"/>
      <c r="AC6" s="7"/>
      <c r="AD6" s="14"/>
    </row>
    <row r="7" spans="3:30" x14ac:dyDescent="0.25">
      <c r="C7" s="229"/>
      <c r="D7" s="231"/>
      <c r="E7" s="31">
        <v>1</v>
      </c>
      <c r="F7" s="151">
        <v>1</v>
      </c>
      <c r="G7" s="151">
        <v>1</v>
      </c>
      <c r="H7" s="151">
        <v>0</v>
      </c>
      <c r="I7" s="151">
        <v>0</v>
      </c>
      <c r="J7" s="151">
        <v>0</v>
      </c>
      <c r="K7" s="151">
        <v>0</v>
      </c>
      <c r="L7" s="151">
        <v>0</v>
      </c>
      <c r="M7" s="151">
        <v>0</v>
      </c>
      <c r="N7" s="151">
        <v>1</v>
      </c>
      <c r="O7" s="144">
        <v>0.6845</v>
      </c>
      <c r="Q7" s="14"/>
      <c r="R7" s="147"/>
      <c r="S7" s="150"/>
      <c r="T7" s="37"/>
      <c r="U7" s="7"/>
      <c r="V7" s="7"/>
      <c r="W7" s="7"/>
      <c r="X7" s="7"/>
      <c r="Y7" s="7"/>
      <c r="Z7" s="7"/>
      <c r="AA7" s="7"/>
      <c r="AB7" s="7"/>
      <c r="AC7" s="7"/>
      <c r="AD7" s="7"/>
    </row>
    <row r="8" spans="3:30" x14ac:dyDescent="0.25">
      <c r="C8" s="229"/>
      <c r="D8" s="231"/>
      <c r="E8" s="31">
        <v>2</v>
      </c>
      <c r="F8" s="151">
        <v>1</v>
      </c>
      <c r="G8" s="151">
        <v>1</v>
      </c>
      <c r="H8" s="151">
        <v>1</v>
      </c>
      <c r="I8" s="151">
        <v>1</v>
      </c>
      <c r="J8" s="151">
        <v>3</v>
      </c>
      <c r="K8" s="151">
        <v>2</v>
      </c>
      <c r="L8" s="151">
        <v>1</v>
      </c>
      <c r="M8" s="151">
        <v>1</v>
      </c>
      <c r="N8" s="151">
        <v>2</v>
      </c>
      <c r="O8" s="144">
        <v>0.85289999999999999</v>
      </c>
      <c r="Q8" s="14"/>
      <c r="R8" s="147"/>
      <c r="S8" s="150"/>
      <c r="T8" s="37"/>
      <c r="U8" s="7"/>
      <c r="V8" s="7"/>
      <c r="W8" s="7"/>
      <c r="X8" s="7"/>
      <c r="Y8" s="7"/>
      <c r="Z8" s="7"/>
      <c r="AA8" s="7"/>
      <c r="AB8" s="7"/>
      <c r="AC8" s="7"/>
      <c r="AD8" s="7"/>
    </row>
    <row r="9" spans="3:30" x14ac:dyDescent="0.25">
      <c r="C9" s="229"/>
      <c r="D9" s="231"/>
      <c r="E9" s="31">
        <v>3</v>
      </c>
      <c r="F9" s="151">
        <v>5</v>
      </c>
      <c r="G9" s="151">
        <v>6</v>
      </c>
      <c r="H9" s="151">
        <v>5</v>
      </c>
      <c r="I9" s="151">
        <v>4</v>
      </c>
      <c r="J9" s="151">
        <v>6</v>
      </c>
      <c r="K9" s="151">
        <v>2</v>
      </c>
      <c r="L9" s="151">
        <v>3</v>
      </c>
      <c r="M9" s="151">
        <v>3</v>
      </c>
      <c r="N9" s="151">
        <v>3</v>
      </c>
      <c r="O9" s="145" t="s">
        <v>395</v>
      </c>
      <c r="Q9" s="14"/>
      <c r="R9" s="147"/>
      <c r="S9" s="150"/>
      <c r="T9" s="37"/>
      <c r="U9" s="7"/>
      <c r="V9" s="7"/>
      <c r="W9" s="7"/>
      <c r="X9" s="7"/>
      <c r="Y9" s="7"/>
      <c r="Z9" s="7"/>
      <c r="AA9" s="7"/>
      <c r="AB9" s="7"/>
      <c r="AC9" s="7"/>
      <c r="AD9" s="7"/>
    </row>
    <row r="10" spans="3:30" x14ac:dyDescent="0.25">
      <c r="C10" s="229"/>
      <c r="D10" s="231"/>
      <c r="E10" s="31">
        <v>4</v>
      </c>
      <c r="F10" s="151">
        <v>6</v>
      </c>
      <c r="G10" s="151">
        <v>7</v>
      </c>
      <c r="H10" s="151">
        <v>7</v>
      </c>
      <c r="I10" s="151">
        <v>7</v>
      </c>
      <c r="J10" s="151">
        <v>7</v>
      </c>
      <c r="K10" s="151">
        <v>3</v>
      </c>
      <c r="L10" s="151">
        <v>5</v>
      </c>
      <c r="M10" s="151">
        <v>4</v>
      </c>
      <c r="N10" s="151">
        <v>4</v>
      </c>
      <c r="O10" s="145" t="s">
        <v>165</v>
      </c>
      <c r="Q10" s="14"/>
      <c r="R10" s="147"/>
      <c r="S10" s="150"/>
      <c r="T10" s="37"/>
      <c r="U10" s="7"/>
      <c r="V10" s="7"/>
      <c r="W10" s="7"/>
      <c r="X10" s="7"/>
      <c r="Y10" s="7"/>
      <c r="Z10" s="7"/>
      <c r="AA10" s="7"/>
      <c r="AB10" s="7"/>
      <c r="AC10" s="7"/>
      <c r="AD10" s="7"/>
    </row>
    <row r="11" spans="3:30" x14ac:dyDescent="0.25">
      <c r="C11" s="229"/>
      <c r="D11" s="231"/>
      <c r="E11" s="31">
        <v>5</v>
      </c>
      <c r="F11" s="151">
        <v>3</v>
      </c>
      <c r="G11" s="151">
        <v>5</v>
      </c>
      <c r="H11" s="151">
        <v>5</v>
      </c>
      <c r="I11" s="151">
        <v>4</v>
      </c>
      <c r="J11" s="151">
        <v>4</v>
      </c>
      <c r="K11" s="151">
        <v>3</v>
      </c>
      <c r="L11" s="151">
        <v>3</v>
      </c>
      <c r="M11" s="151">
        <v>4</v>
      </c>
      <c r="N11" s="151">
        <v>4</v>
      </c>
      <c r="O11" s="52">
        <v>0.1996</v>
      </c>
      <c r="Q11" s="14"/>
      <c r="R11" s="147"/>
      <c r="S11" s="150"/>
      <c r="T11" s="37"/>
      <c r="U11" s="7"/>
      <c r="V11" s="7"/>
      <c r="W11" s="7"/>
      <c r="X11" s="7"/>
      <c r="Y11" s="7"/>
      <c r="Z11" s="7"/>
      <c r="AA11" s="7"/>
      <c r="AB11" s="7"/>
      <c r="AC11" s="7"/>
      <c r="AD11" s="7"/>
    </row>
    <row r="12" spans="3:30" x14ac:dyDescent="0.25">
      <c r="C12" s="229"/>
      <c r="D12" s="231"/>
      <c r="E12" s="31">
        <v>6</v>
      </c>
      <c r="F12" s="151">
        <v>4</v>
      </c>
      <c r="G12" s="151">
        <v>4</v>
      </c>
      <c r="H12" s="151">
        <v>4</v>
      </c>
      <c r="I12" s="151">
        <v>4</v>
      </c>
      <c r="J12" s="151">
        <v>3</v>
      </c>
      <c r="K12" s="151">
        <v>3</v>
      </c>
      <c r="L12" s="151">
        <v>3</v>
      </c>
      <c r="M12" s="151">
        <v>3</v>
      </c>
      <c r="N12" s="151">
        <v>4</v>
      </c>
      <c r="O12" s="52">
        <v>0.125</v>
      </c>
      <c r="Q12" s="14"/>
      <c r="R12" s="147"/>
      <c r="S12" s="150"/>
      <c r="T12" s="37"/>
      <c r="U12" s="7"/>
      <c r="V12" s="7"/>
      <c r="W12" s="7"/>
      <c r="X12" s="7"/>
      <c r="Y12" s="7"/>
      <c r="Z12" s="7"/>
      <c r="AA12" s="7"/>
      <c r="AB12" s="7"/>
      <c r="AC12" s="7"/>
      <c r="AD12" s="7"/>
    </row>
    <row r="13" spans="3:30" x14ac:dyDescent="0.25">
      <c r="C13" s="229"/>
      <c r="D13" s="231"/>
      <c r="E13" s="31">
        <v>7</v>
      </c>
      <c r="F13" s="151">
        <v>3</v>
      </c>
      <c r="G13" s="151">
        <v>3</v>
      </c>
      <c r="H13" s="151">
        <v>3</v>
      </c>
      <c r="I13" s="151">
        <v>3</v>
      </c>
      <c r="J13" s="151">
        <v>4</v>
      </c>
      <c r="K13" s="151">
        <v>4</v>
      </c>
      <c r="L13" s="151">
        <v>3</v>
      </c>
      <c r="M13" s="151">
        <v>4</v>
      </c>
      <c r="N13" s="151">
        <v>3</v>
      </c>
      <c r="O13" s="52">
        <v>0.40710000000000002</v>
      </c>
      <c r="Q13" s="14"/>
      <c r="R13" s="147"/>
      <c r="S13" s="150"/>
      <c r="T13" s="37"/>
      <c r="U13" s="7"/>
      <c r="V13" s="7"/>
      <c r="W13" s="7"/>
      <c r="X13" s="7"/>
      <c r="Y13" s="7"/>
      <c r="Z13" s="7"/>
      <c r="AA13" s="7"/>
      <c r="AB13" s="7"/>
      <c r="AC13" s="7"/>
      <c r="AD13" s="7"/>
    </row>
    <row r="14" spans="3:30" x14ac:dyDescent="0.25"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</row>
    <row r="15" spans="3:30" x14ac:dyDescent="0.25"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</row>
    <row r="16" spans="3:30" x14ac:dyDescent="0.25">
      <c r="D16" s="51"/>
      <c r="E16" s="51"/>
      <c r="F16" s="51"/>
      <c r="G16" s="51"/>
      <c r="H16" s="51"/>
      <c r="I16" s="51"/>
    </row>
    <row r="17" spans="3:15" s="20" customFormat="1" x14ac:dyDescent="0.25"/>
    <row r="20" spans="3:15" x14ac:dyDescent="0.25">
      <c r="C20" s="161" t="s">
        <v>267</v>
      </c>
      <c r="D20" s="160" t="s">
        <v>9</v>
      </c>
      <c r="E20" s="160"/>
      <c r="F20" s="160"/>
      <c r="G20" s="160"/>
      <c r="H20" s="160"/>
      <c r="I20" s="160"/>
      <c r="J20" s="160"/>
      <c r="K20" s="160"/>
      <c r="L20" s="160"/>
      <c r="M20" s="160"/>
      <c r="N20" s="160"/>
      <c r="O20" s="2"/>
    </row>
    <row r="21" spans="3:15" x14ac:dyDescent="0.25">
      <c r="C21" s="161"/>
      <c r="D21" s="161" t="s">
        <v>261</v>
      </c>
      <c r="E21" s="160" t="s">
        <v>266</v>
      </c>
      <c r="F21" s="160"/>
      <c r="G21" s="160"/>
      <c r="H21" s="160"/>
      <c r="I21" s="160"/>
      <c r="J21" s="160"/>
      <c r="K21" s="160"/>
      <c r="L21" s="160"/>
      <c r="M21" s="160"/>
      <c r="N21" s="160"/>
      <c r="O21" s="2"/>
    </row>
    <row r="22" spans="3:15" x14ac:dyDescent="0.25">
      <c r="C22" s="161"/>
      <c r="D22" s="161"/>
      <c r="E22" s="2"/>
      <c r="F22" s="210" t="s">
        <v>171</v>
      </c>
      <c r="G22" s="210"/>
      <c r="H22" s="210"/>
      <c r="I22" s="210"/>
      <c r="J22" s="211" t="s">
        <v>172</v>
      </c>
      <c r="K22" s="211"/>
      <c r="L22" s="211"/>
      <c r="M22" s="211"/>
      <c r="N22" s="211"/>
      <c r="O22" s="32" t="s">
        <v>77</v>
      </c>
    </row>
    <row r="23" spans="3:15" ht="16.2" x14ac:dyDescent="0.25">
      <c r="C23" s="161"/>
      <c r="D23" s="161"/>
      <c r="E23" s="52" t="s">
        <v>265</v>
      </c>
      <c r="F23" s="2">
        <v>23.4</v>
      </c>
      <c r="G23" s="2">
        <v>14.7</v>
      </c>
      <c r="H23" s="2">
        <v>19.7</v>
      </c>
      <c r="I23" s="2">
        <v>12</v>
      </c>
      <c r="J23" s="2">
        <v>11</v>
      </c>
      <c r="K23" s="2">
        <v>10.7</v>
      </c>
      <c r="L23" s="2">
        <v>10.4</v>
      </c>
      <c r="M23" s="2">
        <v>7.83</v>
      </c>
      <c r="N23" s="2">
        <v>5.21</v>
      </c>
      <c r="O23" s="30" t="s">
        <v>251</v>
      </c>
    </row>
    <row r="24" spans="3:15" x14ac:dyDescent="0.25">
      <c r="C24" s="161"/>
      <c r="D24" s="161"/>
      <c r="E24" s="52" t="s">
        <v>262</v>
      </c>
      <c r="F24" s="4">
        <v>68.400000000000006</v>
      </c>
      <c r="G24" s="4">
        <v>56.2</v>
      </c>
      <c r="H24" s="4">
        <v>65.400000000000006</v>
      </c>
      <c r="I24" s="2"/>
      <c r="J24" s="4">
        <v>49.4</v>
      </c>
      <c r="K24" s="4">
        <v>47.5</v>
      </c>
      <c r="L24" s="4">
        <v>36.4</v>
      </c>
      <c r="M24" s="4">
        <v>19.600000000000001</v>
      </c>
      <c r="N24" s="4">
        <v>51.3</v>
      </c>
      <c r="O24" s="30" t="s">
        <v>268</v>
      </c>
    </row>
    <row r="25" spans="3:15" x14ac:dyDescent="0.25">
      <c r="C25" s="161"/>
      <c r="D25" s="161"/>
      <c r="E25" s="52" t="s">
        <v>263</v>
      </c>
      <c r="F25" s="4">
        <v>8.34</v>
      </c>
      <c r="G25" s="4">
        <v>12.5</v>
      </c>
      <c r="H25" s="4">
        <v>8.02</v>
      </c>
      <c r="I25" s="2"/>
      <c r="J25" s="4">
        <v>11.9</v>
      </c>
      <c r="K25" s="4">
        <v>14.4</v>
      </c>
      <c r="L25" s="4">
        <v>14.3</v>
      </c>
      <c r="M25" s="4">
        <v>19.7</v>
      </c>
      <c r="N25" s="4">
        <v>23.8</v>
      </c>
      <c r="O25" s="28">
        <v>5.7333000000000002E-2</v>
      </c>
    </row>
    <row r="26" spans="3:15" x14ac:dyDescent="0.25">
      <c r="C26" s="161"/>
      <c r="D26" s="161"/>
      <c r="E26" s="52" t="s">
        <v>264</v>
      </c>
      <c r="F26" s="4">
        <v>1.44</v>
      </c>
      <c r="G26" s="4">
        <v>2.08</v>
      </c>
      <c r="H26" s="4">
        <v>1.47</v>
      </c>
      <c r="I26" s="2"/>
      <c r="J26" s="4">
        <v>1.1100000000000001</v>
      </c>
      <c r="K26" s="4">
        <v>1.18</v>
      </c>
      <c r="L26" s="4">
        <v>2.88</v>
      </c>
      <c r="M26" s="4">
        <v>3.45</v>
      </c>
      <c r="N26" s="4">
        <v>4.78</v>
      </c>
      <c r="O26" s="3">
        <v>0.32272899999999999</v>
      </c>
    </row>
    <row r="27" spans="3:15" x14ac:dyDescent="0.25">
      <c r="C27" s="161"/>
      <c r="D27" s="161"/>
      <c r="E27" s="52" t="s">
        <v>270</v>
      </c>
      <c r="F27" s="4">
        <v>16.100000000000001</v>
      </c>
      <c r="G27" s="4">
        <v>18.2</v>
      </c>
      <c r="H27" s="4">
        <v>16.3</v>
      </c>
      <c r="I27" s="4">
        <v>10.6</v>
      </c>
      <c r="J27" s="4">
        <v>18</v>
      </c>
      <c r="K27" s="4">
        <v>20.5</v>
      </c>
      <c r="L27" s="4">
        <v>14.9</v>
      </c>
      <c r="M27" s="4">
        <v>10.4</v>
      </c>
      <c r="N27" s="4">
        <v>11.7</v>
      </c>
      <c r="O27" s="28">
        <v>0.94033800000000001</v>
      </c>
    </row>
    <row r="28" spans="3:15" x14ac:dyDescent="0.25">
      <c r="C28" s="161"/>
      <c r="D28" s="161"/>
      <c r="E28" s="52" t="s">
        <v>271</v>
      </c>
      <c r="F28" s="4">
        <v>15</v>
      </c>
      <c r="G28" s="4">
        <v>5.58</v>
      </c>
      <c r="H28" s="4">
        <v>16</v>
      </c>
      <c r="I28" s="4">
        <v>3.97</v>
      </c>
      <c r="J28" s="4">
        <v>6.74</v>
      </c>
      <c r="K28" s="4">
        <v>3.83</v>
      </c>
      <c r="L28" s="4">
        <v>3.26</v>
      </c>
      <c r="M28" s="4">
        <v>7.92</v>
      </c>
      <c r="N28" s="4">
        <v>2.87</v>
      </c>
      <c r="O28" s="28">
        <v>0.122701</v>
      </c>
    </row>
    <row r="29" spans="3:15" x14ac:dyDescent="0.25">
      <c r="C29" s="161"/>
      <c r="D29" s="161"/>
      <c r="E29" s="52" t="s">
        <v>272</v>
      </c>
      <c r="F29" s="4">
        <v>23.1</v>
      </c>
      <c r="G29" s="4">
        <v>12.6</v>
      </c>
      <c r="H29" s="4">
        <v>14.7</v>
      </c>
      <c r="I29" s="4">
        <v>19.8</v>
      </c>
      <c r="J29" s="4">
        <v>7.45</v>
      </c>
      <c r="K29" s="4">
        <v>3.45</v>
      </c>
      <c r="L29" s="4">
        <v>1.5</v>
      </c>
      <c r="M29" s="4">
        <v>15.9</v>
      </c>
      <c r="N29" s="4">
        <v>7.26</v>
      </c>
      <c r="O29" s="30" t="s">
        <v>269</v>
      </c>
    </row>
    <row r="35" spans="3:15" s="20" customFormat="1" x14ac:dyDescent="0.25"/>
    <row r="38" spans="3:15" x14ac:dyDescent="0.25">
      <c r="C38" s="161" t="s">
        <v>274</v>
      </c>
      <c r="D38" s="160" t="s">
        <v>9</v>
      </c>
      <c r="E38" s="160"/>
      <c r="F38" s="160"/>
      <c r="G38" s="160"/>
      <c r="H38" s="160"/>
      <c r="I38" s="160"/>
      <c r="J38" s="160"/>
      <c r="K38" s="160"/>
      <c r="L38" s="160"/>
      <c r="M38" s="160"/>
      <c r="N38" s="160"/>
      <c r="O38" s="2"/>
    </row>
    <row r="39" spans="3:15" x14ac:dyDescent="0.25">
      <c r="C39" s="161"/>
      <c r="D39" s="161" t="s">
        <v>261</v>
      </c>
      <c r="E39" s="160" t="s">
        <v>273</v>
      </c>
      <c r="F39" s="160"/>
      <c r="G39" s="160"/>
      <c r="H39" s="160"/>
      <c r="I39" s="160"/>
      <c r="J39" s="160"/>
      <c r="K39" s="160"/>
      <c r="L39" s="160"/>
      <c r="M39" s="160"/>
      <c r="N39" s="160"/>
      <c r="O39" s="2"/>
    </row>
    <row r="40" spans="3:15" x14ac:dyDescent="0.25">
      <c r="C40" s="161"/>
      <c r="D40" s="161"/>
      <c r="E40" s="2"/>
      <c r="F40" s="210" t="s">
        <v>171</v>
      </c>
      <c r="G40" s="210"/>
      <c r="H40" s="210"/>
      <c r="I40" s="210"/>
      <c r="J40" s="211" t="s">
        <v>172</v>
      </c>
      <c r="K40" s="211"/>
      <c r="L40" s="211"/>
      <c r="M40" s="211"/>
      <c r="N40" s="211"/>
      <c r="O40" s="32" t="s">
        <v>77</v>
      </c>
    </row>
    <row r="41" spans="3:15" ht="16.2" x14ac:dyDescent="0.25">
      <c r="C41" s="161"/>
      <c r="D41" s="161"/>
      <c r="E41" s="52" t="s">
        <v>275</v>
      </c>
      <c r="F41" s="2">
        <v>23.1</v>
      </c>
      <c r="G41" s="2">
        <v>16.600000000000001</v>
      </c>
      <c r="H41" s="2">
        <v>22.9</v>
      </c>
      <c r="I41" s="2">
        <v>17.600000000000001</v>
      </c>
      <c r="J41" s="2">
        <v>9.0399999999999991</v>
      </c>
      <c r="K41" s="2">
        <v>17.3</v>
      </c>
      <c r="L41" s="2">
        <v>8.1</v>
      </c>
      <c r="M41" s="2">
        <v>16</v>
      </c>
      <c r="N41" s="2">
        <v>10.3</v>
      </c>
      <c r="O41" s="30" t="s">
        <v>276</v>
      </c>
    </row>
    <row r="42" spans="3:15" ht="16.2" x14ac:dyDescent="0.25">
      <c r="C42" s="161"/>
      <c r="D42" s="161"/>
      <c r="E42" s="52" t="s">
        <v>277</v>
      </c>
      <c r="F42" s="2">
        <v>35.200000000000003</v>
      </c>
      <c r="G42" s="2">
        <v>29.1</v>
      </c>
      <c r="H42" s="2">
        <v>37.4</v>
      </c>
      <c r="I42" s="2">
        <v>33.299999999999997</v>
      </c>
      <c r="J42" s="2">
        <v>28.7</v>
      </c>
      <c r="K42" s="2">
        <v>10.9</v>
      </c>
      <c r="L42" s="2">
        <v>21.6</v>
      </c>
      <c r="M42" s="2">
        <v>15.7</v>
      </c>
      <c r="N42" s="2">
        <v>11.5</v>
      </c>
      <c r="O42" s="30" t="s">
        <v>278</v>
      </c>
    </row>
    <row r="47" spans="3:15" s="20" customFormat="1" x14ac:dyDescent="0.25"/>
    <row r="50" spans="3:15" x14ac:dyDescent="0.25">
      <c r="C50" s="161" t="s">
        <v>279</v>
      </c>
      <c r="D50" s="160" t="s">
        <v>9</v>
      </c>
      <c r="E50" s="160"/>
      <c r="F50" s="160"/>
      <c r="G50" s="160"/>
      <c r="H50" s="160"/>
      <c r="I50" s="160"/>
      <c r="J50" s="160"/>
      <c r="K50" s="160"/>
      <c r="L50" s="160"/>
      <c r="M50" s="160"/>
      <c r="N50" s="160"/>
      <c r="O50" s="2"/>
    </row>
    <row r="51" spans="3:15" x14ac:dyDescent="0.25">
      <c r="C51" s="161"/>
      <c r="D51" s="161" t="s">
        <v>261</v>
      </c>
      <c r="E51" s="160" t="s">
        <v>273</v>
      </c>
      <c r="F51" s="160"/>
      <c r="G51" s="160"/>
      <c r="H51" s="160"/>
      <c r="I51" s="160"/>
      <c r="J51" s="160"/>
      <c r="K51" s="160"/>
      <c r="L51" s="160"/>
      <c r="M51" s="160"/>
      <c r="N51" s="160"/>
      <c r="O51" s="2"/>
    </row>
    <row r="52" spans="3:15" x14ac:dyDescent="0.25">
      <c r="C52" s="161"/>
      <c r="D52" s="161"/>
      <c r="E52" s="2"/>
      <c r="F52" s="210" t="s">
        <v>171</v>
      </c>
      <c r="G52" s="210"/>
      <c r="H52" s="210"/>
      <c r="I52" s="210"/>
      <c r="J52" s="211" t="s">
        <v>172</v>
      </c>
      <c r="K52" s="211"/>
      <c r="L52" s="211"/>
      <c r="M52" s="211"/>
      <c r="N52" s="211"/>
      <c r="O52" s="32" t="s">
        <v>77</v>
      </c>
    </row>
    <row r="53" spans="3:15" x14ac:dyDescent="0.25">
      <c r="C53" s="161"/>
      <c r="D53" s="161"/>
      <c r="E53" s="74" t="s">
        <v>280</v>
      </c>
      <c r="F53" s="2">
        <v>43.3</v>
      </c>
      <c r="G53" s="2">
        <v>44.9</v>
      </c>
      <c r="H53" s="2">
        <v>43.5</v>
      </c>
      <c r="I53" s="2">
        <v>47.2</v>
      </c>
      <c r="J53" s="2">
        <v>47.2</v>
      </c>
      <c r="K53" s="2">
        <v>57.3</v>
      </c>
      <c r="L53" s="2">
        <v>62.7</v>
      </c>
      <c r="M53" s="2">
        <v>73.2</v>
      </c>
      <c r="N53" s="2">
        <v>81.8</v>
      </c>
      <c r="O53" s="30" t="s">
        <v>282</v>
      </c>
    </row>
    <row r="54" spans="3:15" x14ac:dyDescent="0.25">
      <c r="C54" s="161"/>
      <c r="D54" s="161"/>
      <c r="E54" s="74" t="s">
        <v>281</v>
      </c>
      <c r="F54" s="2">
        <v>37.5</v>
      </c>
      <c r="G54" s="2">
        <v>26.8</v>
      </c>
      <c r="H54" s="2">
        <v>31.2</v>
      </c>
      <c r="I54" s="2">
        <v>24.2</v>
      </c>
      <c r="J54" s="2">
        <v>25.5</v>
      </c>
      <c r="K54" s="2">
        <v>16.7</v>
      </c>
      <c r="L54" s="2">
        <v>22.4</v>
      </c>
      <c r="M54" s="2">
        <v>9.83</v>
      </c>
      <c r="N54" s="2">
        <v>8.8800000000000008</v>
      </c>
      <c r="O54" s="30" t="s">
        <v>283</v>
      </c>
    </row>
    <row r="59" spans="3:15" s="20" customFormat="1" x14ac:dyDescent="0.25"/>
    <row r="62" spans="3:15" x14ac:dyDescent="0.25">
      <c r="C62" s="161" t="s">
        <v>284</v>
      </c>
      <c r="D62" s="160" t="s">
        <v>9</v>
      </c>
      <c r="E62" s="160"/>
      <c r="F62" s="160"/>
      <c r="G62" s="160"/>
      <c r="H62" s="160"/>
      <c r="I62" s="160"/>
      <c r="J62" s="160"/>
      <c r="K62" s="160"/>
      <c r="L62" s="160"/>
      <c r="M62" s="160"/>
      <c r="N62" s="160"/>
      <c r="O62" s="22"/>
    </row>
    <row r="63" spans="3:15" x14ac:dyDescent="0.25">
      <c r="C63" s="161"/>
      <c r="D63" s="2"/>
      <c r="E63" s="160" t="s">
        <v>259</v>
      </c>
      <c r="F63" s="160"/>
      <c r="G63" s="160"/>
      <c r="H63" s="160"/>
      <c r="I63" s="160"/>
      <c r="J63" s="160"/>
      <c r="K63" s="160"/>
      <c r="L63" s="160"/>
      <c r="M63" s="160"/>
      <c r="N63" s="160"/>
      <c r="O63" s="22"/>
    </row>
    <row r="64" spans="3:15" ht="16.2" x14ac:dyDescent="0.3">
      <c r="C64" s="161"/>
      <c r="D64" s="2"/>
      <c r="E64" s="2" t="s">
        <v>210</v>
      </c>
      <c r="F64" s="174" t="s">
        <v>85</v>
      </c>
      <c r="G64" s="174"/>
      <c r="H64" s="174"/>
      <c r="I64" s="174"/>
      <c r="J64" s="174" t="s">
        <v>86</v>
      </c>
      <c r="K64" s="174"/>
      <c r="L64" s="174"/>
      <c r="M64" s="174"/>
      <c r="N64" s="32" t="s">
        <v>77</v>
      </c>
    </row>
    <row r="65" spans="3:14" x14ac:dyDescent="0.25">
      <c r="C65" s="161"/>
      <c r="D65" s="168" t="s">
        <v>260</v>
      </c>
      <c r="E65" s="31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2">
        <v>1</v>
      </c>
    </row>
    <row r="66" spans="3:14" x14ac:dyDescent="0.25">
      <c r="C66" s="161"/>
      <c r="D66" s="168"/>
      <c r="E66" s="31">
        <v>1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2">
        <v>1</v>
      </c>
    </row>
    <row r="67" spans="3:14" x14ac:dyDescent="0.25">
      <c r="C67" s="161"/>
      <c r="D67" s="168"/>
      <c r="E67" s="31">
        <v>2</v>
      </c>
      <c r="F67" s="4">
        <v>0</v>
      </c>
      <c r="G67" s="4">
        <v>1</v>
      </c>
      <c r="H67" s="4">
        <v>0</v>
      </c>
      <c r="I67" s="4">
        <v>2</v>
      </c>
      <c r="J67" s="4">
        <v>0</v>
      </c>
      <c r="K67" s="4">
        <v>0</v>
      </c>
      <c r="L67" s="4">
        <v>0</v>
      </c>
      <c r="M67" s="4">
        <v>2</v>
      </c>
      <c r="N67" s="2">
        <v>0.73040000000000005</v>
      </c>
    </row>
    <row r="68" spans="3:14" x14ac:dyDescent="0.25">
      <c r="C68" s="161"/>
      <c r="D68" s="168"/>
      <c r="E68" s="31">
        <v>3</v>
      </c>
      <c r="F68" s="4">
        <v>5</v>
      </c>
      <c r="G68" s="4">
        <v>6</v>
      </c>
      <c r="H68" s="4">
        <v>5</v>
      </c>
      <c r="I68" s="4">
        <v>6</v>
      </c>
      <c r="J68" s="4">
        <v>5</v>
      </c>
      <c r="K68" s="4">
        <v>3</v>
      </c>
      <c r="L68" s="4">
        <v>4</v>
      </c>
      <c r="M68" s="4">
        <v>7</v>
      </c>
      <c r="N68" s="44">
        <v>0.43719999999999998</v>
      </c>
    </row>
    <row r="69" spans="3:14" x14ac:dyDescent="0.25">
      <c r="C69" s="161"/>
      <c r="D69" s="168"/>
      <c r="E69" s="31">
        <v>4</v>
      </c>
      <c r="F69" s="4">
        <v>5</v>
      </c>
      <c r="G69" s="4">
        <v>7</v>
      </c>
      <c r="H69" s="4">
        <v>7</v>
      </c>
      <c r="I69" s="4">
        <v>6</v>
      </c>
      <c r="J69" s="4">
        <v>7</v>
      </c>
      <c r="K69" s="4">
        <v>6</v>
      </c>
      <c r="L69" s="4">
        <v>5</v>
      </c>
      <c r="M69" s="4">
        <v>7</v>
      </c>
      <c r="N69" s="44" t="s">
        <v>517</v>
      </c>
    </row>
    <row r="70" spans="3:14" x14ac:dyDescent="0.25">
      <c r="C70" s="161"/>
      <c r="D70" s="168"/>
      <c r="E70" s="31">
        <v>5</v>
      </c>
      <c r="F70" s="4">
        <v>3</v>
      </c>
      <c r="G70" s="4">
        <v>5</v>
      </c>
      <c r="H70" s="4">
        <v>5</v>
      </c>
      <c r="I70" s="4">
        <v>4</v>
      </c>
      <c r="J70" s="4">
        <v>3</v>
      </c>
      <c r="K70" s="4">
        <v>7</v>
      </c>
      <c r="L70" s="4">
        <v>5</v>
      </c>
      <c r="M70" s="4">
        <v>5</v>
      </c>
      <c r="N70" s="68">
        <v>0.45829999999999999</v>
      </c>
    </row>
    <row r="74" spans="3:14" s="20" customFormat="1" x14ac:dyDescent="0.25"/>
    <row r="77" spans="3:14" x14ac:dyDescent="0.25">
      <c r="C77" s="161" t="s">
        <v>514</v>
      </c>
      <c r="D77" s="162" t="s">
        <v>9</v>
      </c>
      <c r="E77" s="163"/>
      <c r="F77" s="163"/>
      <c r="G77" s="163"/>
      <c r="H77" s="163"/>
      <c r="I77" s="163"/>
      <c r="J77" s="163"/>
      <c r="K77" s="163"/>
      <c r="L77" s="163"/>
      <c r="M77" s="164"/>
      <c r="N77" s="2"/>
    </row>
    <row r="78" spans="3:14" x14ac:dyDescent="0.25">
      <c r="C78" s="161"/>
      <c r="D78" s="161" t="s">
        <v>261</v>
      </c>
      <c r="E78" s="162" t="s">
        <v>273</v>
      </c>
      <c r="F78" s="163"/>
      <c r="G78" s="163"/>
      <c r="H78" s="163"/>
      <c r="I78" s="163"/>
      <c r="J78" s="163"/>
      <c r="K78" s="163"/>
      <c r="L78" s="163"/>
      <c r="M78" s="164"/>
      <c r="N78" s="2"/>
    </row>
    <row r="79" spans="3:14" ht="16.2" x14ac:dyDescent="0.3">
      <c r="C79" s="161"/>
      <c r="D79" s="161"/>
      <c r="E79" s="2" t="s">
        <v>285</v>
      </c>
      <c r="F79" s="174" t="s">
        <v>85</v>
      </c>
      <c r="G79" s="174"/>
      <c r="H79" s="174"/>
      <c r="I79" s="174"/>
      <c r="J79" s="226" t="s">
        <v>86</v>
      </c>
      <c r="K79" s="227"/>
      <c r="L79" s="227"/>
      <c r="M79" s="228"/>
      <c r="N79" s="32" t="s">
        <v>77</v>
      </c>
    </row>
    <row r="80" spans="3:14" ht="16.2" x14ac:dyDescent="0.25">
      <c r="C80" s="161"/>
      <c r="D80" s="161"/>
      <c r="E80" s="52" t="s">
        <v>277</v>
      </c>
      <c r="F80" s="2">
        <v>50</v>
      </c>
      <c r="G80" s="2">
        <v>44.8</v>
      </c>
      <c r="H80" s="2">
        <v>53.7</v>
      </c>
      <c r="I80" s="2">
        <v>68.900000000000006</v>
      </c>
      <c r="J80" s="2">
        <v>70.2</v>
      </c>
      <c r="K80" s="2">
        <v>41.2</v>
      </c>
      <c r="L80" s="2">
        <v>61.8</v>
      </c>
      <c r="M80" s="2">
        <v>39.5</v>
      </c>
      <c r="N80" s="35">
        <v>0.90259999999999996</v>
      </c>
    </row>
    <row r="85" spans="3:14" s="20" customFormat="1" x14ac:dyDescent="0.25"/>
    <row r="88" spans="3:14" x14ac:dyDescent="0.25">
      <c r="C88" s="161" t="s">
        <v>286</v>
      </c>
      <c r="D88" s="160" t="s">
        <v>9</v>
      </c>
      <c r="E88" s="160"/>
      <c r="F88" s="160"/>
      <c r="G88" s="160"/>
      <c r="H88" s="160"/>
      <c r="I88" s="160"/>
      <c r="J88" s="160"/>
      <c r="K88" s="160"/>
      <c r="L88" s="160"/>
      <c r="M88" s="160"/>
      <c r="N88" s="160"/>
    </row>
    <row r="89" spans="3:14" x14ac:dyDescent="0.25">
      <c r="C89" s="161"/>
      <c r="D89" s="2"/>
      <c r="E89" s="160" t="s">
        <v>259</v>
      </c>
      <c r="F89" s="160"/>
      <c r="G89" s="160"/>
      <c r="H89" s="160"/>
      <c r="I89" s="160"/>
      <c r="J89" s="160"/>
      <c r="K89" s="160"/>
      <c r="L89" s="160"/>
      <c r="M89" s="160"/>
      <c r="N89" s="160"/>
    </row>
    <row r="90" spans="3:14" ht="15.6" x14ac:dyDescent="0.25">
      <c r="C90" s="161"/>
      <c r="D90" s="2"/>
      <c r="E90" s="2" t="s">
        <v>210</v>
      </c>
      <c r="F90" s="226" t="s">
        <v>85</v>
      </c>
      <c r="G90" s="227"/>
      <c r="H90" s="228"/>
      <c r="I90" s="226" t="s">
        <v>131</v>
      </c>
      <c r="J90" s="227"/>
      <c r="K90" s="227"/>
      <c r="L90" s="227"/>
      <c r="M90" s="228"/>
      <c r="N90" s="32" t="s">
        <v>504</v>
      </c>
    </row>
    <row r="91" spans="3:14" x14ac:dyDescent="0.25">
      <c r="C91" s="161"/>
      <c r="D91" s="168" t="s">
        <v>260</v>
      </c>
      <c r="E91" s="31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2">
        <v>1</v>
      </c>
    </row>
    <row r="92" spans="3:14" x14ac:dyDescent="0.25">
      <c r="C92" s="161"/>
      <c r="D92" s="168"/>
      <c r="E92" s="31">
        <v>1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2">
        <v>1</v>
      </c>
    </row>
    <row r="93" spans="3:14" x14ac:dyDescent="0.25">
      <c r="C93" s="161"/>
      <c r="D93" s="168"/>
      <c r="E93" s="31">
        <v>2</v>
      </c>
      <c r="F93" s="4">
        <v>0</v>
      </c>
      <c r="G93" s="4">
        <v>1</v>
      </c>
      <c r="H93" s="4">
        <v>1</v>
      </c>
      <c r="I93" s="4">
        <v>3</v>
      </c>
      <c r="J93" s="4">
        <v>2</v>
      </c>
      <c r="K93" s="4">
        <v>2</v>
      </c>
      <c r="L93" s="4">
        <v>1</v>
      </c>
      <c r="M93" s="4">
        <v>1</v>
      </c>
      <c r="N93" s="2">
        <v>8.72E-2</v>
      </c>
    </row>
    <row r="94" spans="3:14" x14ac:dyDescent="0.25">
      <c r="C94" s="161"/>
      <c r="D94" s="168"/>
      <c r="E94" s="31">
        <v>3</v>
      </c>
      <c r="F94" s="4">
        <v>4</v>
      </c>
      <c r="G94" s="4">
        <v>5</v>
      </c>
      <c r="H94" s="4">
        <v>4</v>
      </c>
      <c r="I94" s="4">
        <v>6</v>
      </c>
      <c r="J94" s="4">
        <v>5</v>
      </c>
      <c r="K94" s="4">
        <v>6</v>
      </c>
      <c r="L94" s="4">
        <v>5</v>
      </c>
      <c r="M94" s="4">
        <v>4</v>
      </c>
      <c r="N94" s="44">
        <v>0.16950000000000001</v>
      </c>
    </row>
    <row r="95" spans="3:14" x14ac:dyDescent="0.25">
      <c r="C95" s="161"/>
      <c r="D95" s="168"/>
      <c r="E95" s="31">
        <v>4</v>
      </c>
      <c r="F95" s="4">
        <v>3</v>
      </c>
      <c r="G95" s="4">
        <v>7</v>
      </c>
      <c r="H95" s="4">
        <v>5</v>
      </c>
      <c r="I95" s="4">
        <v>7</v>
      </c>
      <c r="J95" s="4">
        <v>5</v>
      </c>
      <c r="K95" s="4">
        <v>6</v>
      </c>
      <c r="L95" s="4">
        <v>7</v>
      </c>
      <c r="M95" s="4">
        <v>6</v>
      </c>
      <c r="N95" s="44">
        <v>0.2666</v>
      </c>
    </row>
    <row r="96" spans="3:14" x14ac:dyDescent="0.25">
      <c r="C96" s="161"/>
      <c r="D96" s="168"/>
      <c r="E96" s="31">
        <v>5</v>
      </c>
      <c r="F96" s="4">
        <v>3</v>
      </c>
      <c r="G96" s="4">
        <v>3</v>
      </c>
      <c r="H96" s="4">
        <v>3</v>
      </c>
      <c r="I96" s="4">
        <v>3</v>
      </c>
      <c r="J96" s="4">
        <v>3</v>
      </c>
      <c r="K96" s="4">
        <v>2</v>
      </c>
      <c r="L96" s="4">
        <v>4</v>
      </c>
      <c r="M96" s="4">
        <v>3</v>
      </c>
      <c r="N96" s="68" t="s">
        <v>517</v>
      </c>
    </row>
    <row r="100" spans="3:14" s="20" customFormat="1" x14ac:dyDescent="0.25"/>
    <row r="104" spans="3:14" x14ac:dyDescent="0.25">
      <c r="C104" s="161" t="s">
        <v>518</v>
      </c>
      <c r="D104" s="162" t="s">
        <v>9</v>
      </c>
      <c r="E104" s="163"/>
      <c r="F104" s="163"/>
      <c r="G104" s="163"/>
      <c r="H104" s="163"/>
      <c r="I104" s="163"/>
      <c r="J104" s="163"/>
      <c r="K104" s="163"/>
      <c r="L104" s="163"/>
      <c r="M104" s="164"/>
      <c r="N104" s="2"/>
    </row>
    <row r="105" spans="3:14" x14ac:dyDescent="0.25">
      <c r="C105" s="161"/>
      <c r="D105" s="161" t="s">
        <v>261</v>
      </c>
      <c r="E105" s="162" t="s">
        <v>273</v>
      </c>
      <c r="F105" s="163"/>
      <c r="G105" s="163"/>
      <c r="H105" s="163"/>
      <c r="I105" s="163"/>
      <c r="J105" s="163"/>
      <c r="K105" s="163"/>
      <c r="L105" s="163"/>
      <c r="M105" s="164"/>
      <c r="N105" s="2"/>
    </row>
    <row r="106" spans="3:14" ht="15.6" x14ac:dyDescent="0.25">
      <c r="C106" s="161"/>
      <c r="D106" s="161"/>
      <c r="E106" s="2" t="s">
        <v>285</v>
      </c>
      <c r="F106" s="226" t="s">
        <v>85</v>
      </c>
      <c r="G106" s="227"/>
      <c r="H106" s="227"/>
      <c r="I106" s="227"/>
      <c r="J106" s="227" t="s">
        <v>131</v>
      </c>
      <c r="K106" s="227"/>
      <c r="L106" s="227"/>
      <c r="M106" s="228"/>
      <c r="N106" s="32" t="s">
        <v>77</v>
      </c>
    </row>
    <row r="107" spans="3:14" ht="16.2" x14ac:dyDescent="0.25">
      <c r="C107" s="161"/>
      <c r="D107" s="161"/>
      <c r="E107" s="52" t="s">
        <v>277</v>
      </c>
      <c r="F107" s="2">
        <v>67.5</v>
      </c>
      <c r="G107" s="2">
        <v>67.5</v>
      </c>
      <c r="H107" s="2">
        <v>68.400000000000006</v>
      </c>
      <c r="I107" s="2">
        <v>65.2</v>
      </c>
      <c r="J107" s="2">
        <v>64.2</v>
      </c>
      <c r="K107" s="2">
        <v>73.900000000000006</v>
      </c>
      <c r="L107" s="2">
        <v>48.7</v>
      </c>
      <c r="M107" s="2">
        <v>57.9</v>
      </c>
      <c r="N107" s="35">
        <v>0.30649999999999999</v>
      </c>
    </row>
    <row r="112" spans="3:14" s="20" customFormat="1" x14ac:dyDescent="0.25"/>
    <row r="115" spans="3:25" x14ac:dyDescent="0.25">
      <c r="C115" s="161" t="s">
        <v>289</v>
      </c>
      <c r="D115" s="2"/>
      <c r="E115" s="160" t="s">
        <v>292</v>
      </c>
      <c r="F115" s="160"/>
      <c r="G115" s="160"/>
      <c r="H115" s="160"/>
      <c r="I115" s="160"/>
      <c r="J115" s="160"/>
      <c r="K115" s="160"/>
      <c r="L115" s="160"/>
      <c r="M115" s="160"/>
      <c r="N115" s="160"/>
      <c r="O115" s="160"/>
      <c r="P115" s="160"/>
      <c r="Q115" s="160"/>
      <c r="R115" s="160"/>
      <c r="S115" s="160"/>
      <c r="T115" s="160"/>
      <c r="U115" s="160"/>
      <c r="V115" s="160"/>
      <c r="W115" s="160"/>
      <c r="X115" s="160"/>
      <c r="Y115" s="160"/>
    </row>
    <row r="116" spans="3:25" x14ac:dyDescent="0.25">
      <c r="C116" s="161"/>
      <c r="D116" s="2"/>
      <c r="E116" s="2" t="s">
        <v>287</v>
      </c>
      <c r="F116" s="225" t="s">
        <v>214</v>
      </c>
      <c r="G116" s="225"/>
      <c r="H116" s="225"/>
      <c r="I116" s="225"/>
      <c r="J116" s="225"/>
      <c r="K116" s="225"/>
      <c r="L116" s="225"/>
      <c r="M116" s="225"/>
      <c r="N116" s="225"/>
      <c r="O116" s="225"/>
      <c r="P116" s="224" t="s">
        <v>291</v>
      </c>
      <c r="Q116" s="224"/>
      <c r="R116" s="224"/>
      <c r="S116" s="224"/>
      <c r="T116" s="224"/>
      <c r="U116" s="224"/>
      <c r="V116" s="224"/>
      <c r="W116" s="224"/>
      <c r="X116" s="224"/>
      <c r="Y116" s="224"/>
    </row>
    <row r="117" spans="3:25" ht="16.2" customHeight="1" x14ac:dyDescent="0.25">
      <c r="C117" s="161"/>
      <c r="D117" s="168" t="s">
        <v>288</v>
      </c>
      <c r="E117" s="2" t="s">
        <v>163</v>
      </c>
      <c r="F117" s="216" t="s">
        <v>290</v>
      </c>
      <c r="G117" s="216"/>
      <c r="H117" s="216"/>
      <c r="I117" s="216"/>
      <c r="J117" s="216"/>
      <c r="K117" s="216" t="s">
        <v>55</v>
      </c>
      <c r="L117" s="216"/>
      <c r="M117" s="216"/>
      <c r="N117" s="216"/>
      <c r="O117" s="75" t="s">
        <v>77</v>
      </c>
      <c r="P117" s="216" t="s">
        <v>290</v>
      </c>
      <c r="Q117" s="216"/>
      <c r="R117" s="216"/>
      <c r="S117" s="216"/>
      <c r="T117" s="216"/>
      <c r="U117" s="216" t="s">
        <v>55</v>
      </c>
      <c r="V117" s="216"/>
      <c r="W117" s="216"/>
      <c r="X117" s="216"/>
      <c r="Y117" s="75" t="s">
        <v>77</v>
      </c>
    </row>
    <row r="118" spans="3:25" x14ac:dyDescent="0.25">
      <c r="C118" s="161"/>
      <c r="D118" s="168"/>
      <c r="E118" s="31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77">
        <v>1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77">
        <v>1</v>
      </c>
    </row>
    <row r="119" spans="3:25" x14ac:dyDescent="0.25">
      <c r="C119" s="161"/>
      <c r="D119" s="168"/>
      <c r="E119" s="31">
        <v>1</v>
      </c>
      <c r="F119" s="4">
        <v>15</v>
      </c>
      <c r="G119" s="4">
        <v>15</v>
      </c>
      <c r="H119" s="4">
        <v>-10</v>
      </c>
      <c r="I119" s="4">
        <v>40</v>
      </c>
      <c r="J119" s="4">
        <v>20</v>
      </c>
      <c r="K119" s="4">
        <v>-10</v>
      </c>
      <c r="L119" s="4">
        <v>20</v>
      </c>
      <c r="M119" s="4">
        <v>5</v>
      </c>
      <c r="N119" s="4">
        <v>30</v>
      </c>
      <c r="O119" s="4">
        <v>0.70079999999999998</v>
      </c>
      <c r="P119" s="4">
        <v>30</v>
      </c>
      <c r="Q119" s="4">
        <v>75</v>
      </c>
      <c r="R119" s="4">
        <v>10</v>
      </c>
      <c r="S119" s="4">
        <v>25</v>
      </c>
      <c r="T119" s="4">
        <v>55</v>
      </c>
      <c r="U119" s="4">
        <v>30</v>
      </c>
      <c r="V119" s="4">
        <v>40</v>
      </c>
      <c r="W119" s="4">
        <v>30</v>
      </c>
      <c r="X119" s="4">
        <v>40</v>
      </c>
      <c r="Y119" s="2">
        <v>0.77310000000000001</v>
      </c>
    </row>
    <row r="120" spans="3:25" x14ac:dyDescent="0.25">
      <c r="C120" s="161"/>
      <c r="D120" s="168"/>
      <c r="E120" s="31">
        <v>2</v>
      </c>
      <c r="F120" s="4">
        <v>-5</v>
      </c>
      <c r="G120" s="4">
        <v>5</v>
      </c>
      <c r="H120" s="4">
        <v>-15</v>
      </c>
      <c r="I120" s="4">
        <v>30</v>
      </c>
      <c r="J120" s="4">
        <v>15</v>
      </c>
      <c r="K120" s="4">
        <v>-20</v>
      </c>
      <c r="L120" s="4">
        <v>10</v>
      </c>
      <c r="M120" s="4">
        <v>-15</v>
      </c>
      <c r="N120" s="4">
        <v>5</v>
      </c>
      <c r="O120" s="4">
        <v>0.34910000000000002</v>
      </c>
      <c r="P120" s="4">
        <v>30</v>
      </c>
      <c r="Q120" s="4">
        <v>70</v>
      </c>
      <c r="R120" s="4">
        <v>60</v>
      </c>
      <c r="S120" s="4">
        <v>30</v>
      </c>
      <c r="T120" s="4">
        <v>15</v>
      </c>
      <c r="U120" s="4">
        <v>50</v>
      </c>
      <c r="V120" s="4">
        <v>50</v>
      </c>
      <c r="W120" s="4">
        <v>0</v>
      </c>
      <c r="X120" s="4">
        <v>40</v>
      </c>
      <c r="Y120" s="2">
        <v>0.71316999999999997</v>
      </c>
    </row>
    <row r="121" spans="3:25" x14ac:dyDescent="0.25">
      <c r="C121" s="161"/>
      <c r="D121" s="168"/>
      <c r="E121" s="31">
        <v>3</v>
      </c>
      <c r="F121" s="4">
        <v>15</v>
      </c>
      <c r="G121" s="4">
        <v>15</v>
      </c>
      <c r="H121" s="4">
        <v>10</v>
      </c>
      <c r="I121" s="4">
        <v>35</v>
      </c>
      <c r="J121" s="4">
        <v>25</v>
      </c>
      <c r="K121" s="4">
        <v>20</v>
      </c>
      <c r="L121" s="4">
        <v>-10</v>
      </c>
      <c r="M121" s="4">
        <v>5</v>
      </c>
      <c r="N121" s="4">
        <v>15</v>
      </c>
      <c r="O121" s="4">
        <v>0.14910000000000001</v>
      </c>
      <c r="P121" s="4">
        <v>60</v>
      </c>
      <c r="Q121" s="4">
        <v>120</v>
      </c>
      <c r="R121" s="4">
        <v>115</v>
      </c>
      <c r="S121" s="4">
        <v>45</v>
      </c>
      <c r="T121" s="4">
        <v>35</v>
      </c>
      <c r="U121" s="4">
        <v>115</v>
      </c>
      <c r="V121" s="4">
        <v>70</v>
      </c>
      <c r="W121" s="4">
        <v>50</v>
      </c>
      <c r="X121" s="4">
        <v>40</v>
      </c>
      <c r="Y121" s="2">
        <v>0.80930000000000002</v>
      </c>
    </row>
    <row r="122" spans="3:25" x14ac:dyDescent="0.25">
      <c r="C122" s="161"/>
      <c r="D122" s="168"/>
      <c r="E122" s="31">
        <v>4</v>
      </c>
      <c r="F122" s="4">
        <v>-10</v>
      </c>
      <c r="G122" s="4">
        <v>20</v>
      </c>
      <c r="H122" s="4">
        <v>5</v>
      </c>
      <c r="I122" s="4">
        <v>35</v>
      </c>
      <c r="J122" s="4">
        <v>20</v>
      </c>
      <c r="K122" s="4">
        <v>25</v>
      </c>
      <c r="L122" s="4">
        <v>30</v>
      </c>
      <c r="M122" s="4">
        <v>-5</v>
      </c>
      <c r="N122" s="4">
        <v>5</v>
      </c>
      <c r="O122" s="4">
        <v>0.98297000000000001</v>
      </c>
      <c r="P122" s="4">
        <v>70</v>
      </c>
      <c r="Q122" s="4">
        <v>80</v>
      </c>
      <c r="R122" s="4">
        <v>80</v>
      </c>
      <c r="S122" s="4">
        <v>60</v>
      </c>
      <c r="T122" s="4">
        <v>25</v>
      </c>
      <c r="U122" s="4">
        <v>120</v>
      </c>
      <c r="V122" s="4">
        <v>80</v>
      </c>
      <c r="W122" s="4">
        <v>60</v>
      </c>
      <c r="X122" s="4">
        <v>50</v>
      </c>
      <c r="Y122" s="2">
        <v>0.44330000000000003</v>
      </c>
    </row>
    <row r="123" spans="3:25" x14ac:dyDescent="0.25">
      <c r="C123" s="161"/>
      <c r="D123" s="168"/>
      <c r="E123" s="31">
        <v>5</v>
      </c>
      <c r="F123" s="4">
        <v>20</v>
      </c>
      <c r="G123" s="4">
        <v>30</v>
      </c>
      <c r="H123" s="4">
        <v>-5</v>
      </c>
      <c r="I123" s="4">
        <v>25</v>
      </c>
      <c r="J123" s="4">
        <v>25</v>
      </c>
      <c r="K123" s="4">
        <v>20</v>
      </c>
      <c r="L123" s="4">
        <v>25</v>
      </c>
      <c r="M123" s="4">
        <v>10</v>
      </c>
      <c r="N123" s="4">
        <v>30</v>
      </c>
      <c r="O123" s="4">
        <v>0.78596999999999995</v>
      </c>
      <c r="P123" s="4">
        <v>105</v>
      </c>
      <c r="Q123" s="4">
        <v>130</v>
      </c>
      <c r="R123" s="4">
        <v>140</v>
      </c>
      <c r="S123" s="4">
        <v>70</v>
      </c>
      <c r="T123" s="4">
        <v>55</v>
      </c>
      <c r="U123" s="4">
        <v>130</v>
      </c>
      <c r="V123" s="4">
        <v>100</v>
      </c>
      <c r="W123" s="4">
        <v>90</v>
      </c>
      <c r="X123" s="4">
        <v>125</v>
      </c>
      <c r="Y123" s="2">
        <v>0.60109999999999997</v>
      </c>
    </row>
    <row r="124" spans="3:25" x14ac:dyDescent="0.25">
      <c r="C124" s="161"/>
      <c r="D124" s="168"/>
      <c r="E124" s="31">
        <v>6</v>
      </c>
      <c r="F124" s="4">
        <v>35</v>
      </c>
      <c r="G124" s="4">
        <v>20</v>
      </c>
      <c r="H124" s="4">
        <v>-15</v>
      </c>
      <c r="I124" s="4">
        <v>25</v>
      </c>
      <c r="J124" s="4">
        <v>10</v>
      </c>
      <c r="K124" s="4">
        <v>15</v>
      </c>
      <c r="L124" s="4">
        <v>20</v>
      </c>
      <c r="M124" s="4">
        <v>-5</v>
      </c>
      <c r="N124" s="4">
        <v>-5</v>
      </c>
      <c r="O124" s="4">
        <v>0.46217000000000003</v>
      </c>
      <c r="P124" s="4">
        <v>90</v>
      </c>
      <c r="Q124" s="4">
        <v>100</v>
      </c>
      <c r="R124" s="4">
        <v>140</v>
      </c>
      <c r="S124" s="4">
        <v>105</v>
      </c>
      <c r="T124" s="4">
        <v>90</v>
      </c>
      <c r="U124" s="4">
        <v>120</v>
      </c>
      <c r="V124" s="4">
        <v>90</v>
      </c>
      <c r="W124" s="4">
        <v>90</v>
      </c>
      <c r="X124" s="4">
        <v>180</v>
      </c>
      <c r="Y124" s="2">
        <v>0.50529999999999997</v>
      </c>
    </row>
    <row r="125" spans="3:25" x14ac:dyDescent="0.25">
      <c r="C125" s="161"/>
      <c r="D125" s="168"/>
      <c r="E125" s="31">
        <v>7</v>
      </c>
      <c r="F125" s="4">
        <v>5</v>
      </c>
      <c r="G125" s="4">
        <v>20</v>
      </c>
      <c r="H125" s="4">
        <v>10</v>
      </c>
      <c r="I125" s="4">
        <v>45</v>
      </c>
      <c r="J125" s="4">
        <v>25</v>
      </c>
      <c r="K125" s="4">
        <v>10</v>
      </c>
      <c r="L125" s="4">
        <v>30</v>
      </c>
      <c r="M125" s="4">
        <v>-5</v>
      </c>
      <c r="N125" s="4">
        <v>25</v>
      </c>
      <c r="O125" s="4">
        <v>0.58616999999999997</v>
      </c>
      <c r="P125" s="4">
        <v>130</v>
      </c>
      <c r="Q125" s="4">
        <v>120</v>
      </c>
      <c r="R125" s="4">
        <v>140</v>
      </c>
      <c r="S125" s="4">
        <v>125</v>
      </c>
      <c r="T125" s="4">
        <v>85</v>
      </c>
      <c r="U125" s="4">
        <v>160</v>
      </c>
      <c r="V125" s="4">
        <v>120</v>
      </c>
      <c r="W125" s="4">
        <v>130</v>
      </c>
      <c r="X125" s="4">
        <v>240</v>
      </c>
      <c r="Y125" s="2">
        <v>0.14793999999999999</v>
      </c>
    </row>
    <row r="126" spans="3:25" x14ac:dyDescent="0.25">
      <c r="C126" s="161"/>
      <c r="D126" s="168"/>
      <c r="E126" s="31">
        <v>8</v>
      </c>
      <c r="F126" s="4">
        <v>25</v>
      </c>
      <c r="G126" s="4">
        <v>20</v>
      </c>
      <c r="H126" s="4">
        <v>15</v>
      </c>
      <c r="I126" s="4">
        <v>55</v>
      </c>
      <c r="J126" s="4">
        <v>25</v>
      </c>
      <c r="K126" s="4">
        <v>10</v>
      </c>
      <c r="L126" s="4">
        <v>25</v>
      </c>
      <c r="M126" s="4">
        <v>-5</v>
      </c>
      <c r="N126" s="4">
        <v>35</v>
      </c>
      <c r="O126" s="2">
        <v>0.32290000000000002</v>
      </c>
      <c r="P126" s="4">
        <v>130</v>
      </c>
      <c r="Q126" s="4">
        <v>180</v>
      </c>
      <c r="R126" s="4">
        <v>210</v>
      </c>
      <c r="S126" s="4">
        <v>90</v>
      </c>
      <c r="T126" s="4">
        <v>105</v>
      </c>
      <c r="U126" s="4">
        <v>150</v>
      </c>
      <c r="V126" s="4">
        <v>130</v>
      </c>
      <c r="W126" s="4">
        <v>140</v>
      </c>
      <c r="X126" s="4">
        <v>270</v>
      </c>
      <c r="Y126" s="2">
        <v>0.46949999999999997</v>
      </c>
    </row>
    <row r="127" spans="3:25" x14ac:dyDescent="0.25">
      <c r="C127" s="161"/>
      <c r="D127" s="168"/>
      <c r="E127" s="31">
        <v>9</v>
      </c>
      <c r="F127" s="4">
        <v>25</v>
      </c>
      <c r="G127" s="4">
        <v>30</v>
      </c>
      <c r="H127" s="4">
        <v>10</v>
      </c>
      <c r="I127" s="4">
        <v>45</v>
      </c>
      <c r="J127" s="4">
        <v>30</v>
      </c>
      <c r="K127" s="4">
        <v>5</v>
      </c>
      <c r="L127" s="4">
        <v>25</v>
      </c>
      <c r="M127" s="4">
        <v>-5</v>
      </c>
      <c r="N127" s="4">
        <v>35</v>
      </c>
      <c r="O127" s="2">
        <v>0.24460000000000001</v>
      </c>
      <c r="P127" s="4">
        <v>160</v>
      </c>
      <c r="Q127" s="4">
        <v>140</v>
      </c>
      <c r="R127" s="4">
        <v>220</v>
      </c>
      <c r="S127" s="4">
        <v>110</v>
      </c>
      <c r="T127" s="4">
        <v>125</v>
      </c>
      <c r="U127" s="4">
        <v>160</v>
      </c>
      <c r="V127" s="4">
        <v>140</v>
      </c>
      <c r="W127" s="4">
        <v>200</v>
      </c>
      <c r="X127" s="4">
        <v>220</v>
      </c>
      <c r="Y127" s="39">
        <v>0.318</v>
      </c>
    </row>
    <row r="135" spans="3:15" s="20" customFormat="1" x14ac:dyDescent="0.25"/>
    <row r="138" spans="3:15" x14ac:dyDescent="0.25">
      <c r="C138" s="161" t="s">
        <v>295</v>
      </c>
      <c r="D138" s="160" t="s">
        <v>9</v>
      </c>
      <c r="E138" s="160"/>
      <c r="F138" s="160"/>
      <c r="G138" s="160"/>
      <c r="H138" s="160"/>
      <c r="I138" s="160"/>
      <c r="J138" s="160"/>
      <c r="K138" s="160"/>
      <c r="L138" s="160"/>
      <c r="M138" s="160"/>
      <c r="N138" s="160"/>
      <c r="O138" s="2"/>
    </row>
    <row r="139" spans="3:15" x14ac:dyDescent="0.25">
      <c r="C139" s="161"/>
      <c r="D139" s="161" t="s">
        <v>261</v>
      </c>
      <c r="E139" s="160" t="s">
        <v>294</v>
      </c>
      <c r="F139" s="160"/>
      <c r="G139" s="160"/>
      <c r="H139" s="160"/>
      <c r="I139" s="160"/>
      <c r="J139" s="160"/>
      <c r="K139" s="160"/>
      <c r="L139" s="160"/>
      <c r="M139" s="160"/>
      <c r="N139" s="160"/>
      <c r="O139" s="2"/>
    </row>
    <row r="140" spans="3:15" x14ac:dyDescent="0.25">
      <c r="C140" s="161"/>
      <c r="D140" s="161"/>
      <c r="E140" s="2"/>
      <c r="F140" s="218" t="s">
        <v>171</v>
      </c>
      <c r="G140" s="219"/>
      <c r="H140" s="219"/>
      <c r="I140" s="219"/>
      <c r="J140" s="220"/>
      <c r="K140" s="221" t="s">
        <v>172</v>
      </c>
      <c r="L140" s="222"/>
      <c r="M140" s="222"/>
      <c r="N140" s="223"/>
      <c r="O140" s="32" t="s">
        <v>77</v>
      </c>
    </row>
    <row r="141" spans="3:15" ht="16.2" x14ac:dyDescent="0.25">
      <c r="C141" s="161"/>
      <c r="D141" s="161"/>
      <c r="E141" s="74" t="s">
        <v>293</v>
      </c>
      <c r="F141" s="2">
        <v>65.900000000000006</v>
      </c>
      <c r="G141" s="2">
        <v>61.6</v>
      </c>
      <c r="H141" s="2">
        <v>64.8</v>
      </c>
      <c r="I141" s="2">
        <v>65.599999999999994</v>
      </c>
      <c r="J141" s="2">
        <v>60.2</v>
      </c>
      <c r="K141" s="2">
        <v>62.2</v>
      </c>
      <c r="L141" s="2">
        <v>58.5</v>
      </c>
      <c r="M141" s="2">
        <v>57.4</v>
      </c>
      <c r="N141" s="2">
        <v>63.1</v>
      </c>
      <c r="O141" s="35">
        <v>0.1047</v>
      </c>
    </row>
    <row r="142" spans="3:15" ht="16.2" x14ac:dyDescent="0.25">
      <c r="C142" s="161"/>
      <c r="D142" s="161"/>
      <c r="E142" s="52" t="s">
        <v>277</v>
      </c>
      <c r="F142" s="2">
        <v>25.9</v>
      </c>
      <c r="G142" s="2">
        <v>16.5</v>
      </c>
      <c r="H142" s="2">
        <v>19.600000000000001</v>
      </c>
      <c r="I142" s="2">
        <v>25</v>
      </c>
      <c r="J142" s="2">
        <v>21.3</v>
      </c>
      <c r="K142" s="2">
        <v>24.1</v>
      </c>
      <c r="L142" s="2">
        <v>24.3</v>
      </c>
      <c r="M142" s="2">
        <v>31.7</v>
      </c>
      <c r="N142" s="2">
        <v>39</v>
      </c>
      <c r="O142" s="35">
        <v>6.3500000000000001E-2</v>
      </c>
    </row>
    <row r="148" spans="3:15" s="20" customFormat="1" x14ac:dyDescent="0.25"/>
    <row r="151" spans="3:15" x14ac:dyDescent="0.25">
      <c r="C151" s="161" t="s">
        <v>296</v>
      </c>
      <c r="D151" s="160" t="s">
        <v>9</v>
      </c>
      <c r="E151" s="160"/>
      <c r="F151" s="160"/>
      <c r="G151" s="160"/>
      <c r="H151" s="160"/>
      <c r="I151" s="160"/>
      <c r="J151" s="160"/>
      <c r="K151" s="160"/>
      <c r="L151" s="160"/>
      <c r="M151" s="160"/>
      <c r="N151" s="160"/>
      <c r="O151" s="160"/>
    </row>
    <row r="152" spans="3:15" x14ac:dyDescent="0.25">
      <c r="C152" s="161"/>
      <c r="D152" s="2"/>
      <c r="E152" s="2"/>
      <c r="F152" s="160" t="s">
        <v>298</v>
      </c>
      <c r="G152" s="160"/>
      <c r="H152" s="160"/>
      <c r="I152" s="160"/>
      <c r="J152" s="160"/>
      <c r="K152" s="160"/>
      <c r="L152" s="160"/>
      <c r="M152" s="160"/>
      <c r="N152" s="160"/>
      <c r="O152" s="160"/>
    </row>
    <row r="153" spans="3:15" x14ac:dyDescent="0.25">
      <c r="C153" s="161"/>
      <c r="D153" s="2"/>
      <c r="E153" s="2" t="s">
        <v>210</v>
      </c>
      <c r="F153" s="210" t="s">
        <v>171</v>
      </c>
      <c r="G153" s="210"/>
      <c r="H153" s="210"/>
      <c r="I153" s="210"/>
      <c r="J153" s="210"/>
      <c r="K153" s="211" t="s">
        <v>172</v>
      </c>
      <c r="L153" s="211"/>
      <c r="M153" s="211"/>
      <c r="N153" s="211"/>
      <c r="O153" s="32" t="s">
        <v>77</v>
      </c>
    </row>
    <row r="154" spans="3:15" ht="13.8" customHeight="1" x14ac:dyDescent="0.25">
      <c r="C154" s="161"/>
      <c r="D154" s="168" t="s">
        <v>297</v>
      </c>
      <c r="E154" s="31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1</v>
      </c>
    </row>
    <row r="155" spans="3:15" x14ac:dyDescent="0.25">
      <c r="C155" s="161"/>
      <c r="D155" s="168"/>
      <c r="E155" s="31">
        <v>1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1</v>
      </c>
    </row>
    <row r="156" spans="3:15" x14ac:dyDescent="0.25">
      <c r="C156" s="161"/>
      <c r="D156" s="168"/>
      <c r="E156" s="31">
        <v>2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1</v>
      </c>
    </row>
    <row r="157" spans="3:15" x14ac:dyDescent="0.25">
      <c r="C157" s="161"/>
      <c r="D157" s="168"/>
      <c r="E157" s="31">
        <v>3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1</v>
      </c>
    </row>
    <row r="158" spans="3:15" x14ac:dyDescent="0.25">
      <c r="C158" s="161"/>
      <c r="D158" s="168"/>
      <c r="E158" s="31">
        <v>4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1</v>
      </c>
    </row>
    <row r="159" spans="3:15" x14ac:dyDescent="0.25">
      <c r="C159" s="161"/>
      <c r="D159" s="168"/>
      <c r="E159" s="31">
        <v>5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1</v>
      </c>
    </row>
    <row r="160" spans="3:15" x14ac:dyDescent="0.25">
      <c r="C160" s="161"/>
      <c r="D160" s="168"/>
      <c r="E160" s="31">
        <v>6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1</v>
      </c>
    </row>
    <row r="161" spans="3:15" x14ac:dyDescent="0.25">
      <c r="C161" s="161"/>
      <c r="D161" s="168"/>
      <c r="E161" s="31">
        <v>7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1</v>
      </c>
    </row>
    <row r="162" spans="3:15" x14ac:dyDescent="0.25">
      <c r="C162" s="161"/>
      <c r="D162" s="168"/>
      <c r="E162" s="31">
        <v>8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1</v>
      </c>
    </row>
    <row r="163" spans="3:15" x14ac:dyDescent="0.25">
      <c r="C163" s="161"/>
      <c r="D163" s="168"/>
      <c r="E163" s="31">
        <v>9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1</v>
      </c>
    </row>
    <row r="164" spans="3:15" x14ac:dyDescent="0.25">
      <c r="C164" s="161"/>
      <c r="D164" s="168"/>
      <c r="E164" s="31">
        <v>1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1</v>
      </c>
    </row>
    <row r="165" spans="3:15" x14ac:dyDescent="0.25">
      <c r="C165" s="161"/>
      <c r="D165" s="168"/>
      <c r="E165" s="31">
        <v>11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.5</v>
      </c>
      <c r="M165" s="4">
        <v>0</v>
      </c>
      <c r="N165" s="4">
        <v>0</v>
      </c>
      <c r="O165" s="4">
        <v>0.2923</v>
      </c>
    </row>
    <row r="166" spans="3:15" x14ac:dyDescent="0.25">
      <c r="C166" s="161"/>
      <c r="D166" s="168"/>
      <c r="E166" s="31">
        <v>12</v>
      </c>
      <c r="F166" s="4">
        <v>0</v>
      </c>
      <c r="G166" s="4">
        <v>0</v>
      </c>
      <c r="H166" s="4">
        <v>0.5</v>
      </c>
      <c r="I166" s="4">
        <v>1</v>
      </c>
      <c r="J166" s="4">
        <v>0</v>
      </c>
      <c r="K166" s="4">
        <v>0</v>
      </c>
      <c r="L166" s="4">
        <v>1</v>
      </c>
      <c r="M166" s="4">
        <v>0</v>
      </c>
      <c r="N166" s="4">
        <v>0</v>
      </c>
      <c r="O166" s="4">
        <v>0.87860000000000005</v>
      </c>
    </row>
    <row r="167" spans="3:15" x14ac:dyDescent="0.25">
      <c r="C167" s="161"/>
      <c r="D167" s="168"/>
      <c r="E167" s="31">
        <v>13</v>
      </c>
      <c r="F167" s="4">
        <v>0.5</v>
      </c>
      <c r="G167" s="4">
        <v>0.5</v>
      </c>
      <c r="H167" s="4">
        <v>1.5</v>
      </c>
      <c r="I167" s="4">
        <v>1</v>
      </c>
      <c r="J167" s="4">
        <v>1</v>
      </c>
      <c r="K167" s="4">
        <v>3</v>
      </c>
      <c r="L167" s="4">
        <v>2</v>
      </c>
      <c r="M167" s="4">
        <v>1</v>
      </c>
      <c r="N167" s="4">
        <v>0.5</v>
      </c>
      <c r="O167" s="4">
        <v>0.21440000000000001</v>
      </c>
    </row>
    <row r="168" spans="3:15" x14ac:dyDescent="0.25">
      <c r="C168" s="161"/>
      <c r="D168" s="168"/>
      <c r="E168" s="31">
        <v>14</v>
      </c>
      <c r="F168" s="4">
        <v>2.5</v>
      </c>
      <c r="G168" s="4">
        <v>1</v>
      </c>
      <c r="H168" s="4">
        <v>3.5</v>
      </c>
      <c r="I168" s="4">
        <v>3</v>
      </c>
      <c r="J168" s="4">
        <v>1.5</v>
      </c>
      <c r="K168" s="4">
        <v>4</v>
      </c>
      <c r="L168" s="4">
        <v>3</v>
      </c>
      <c r="M168" s="4">
        <v>3</v>
      </c>
      <c r="N168" s="4">
        <v>1</v>
      </c>
      <c r="O168" s="4">
        <v>0.57369999999999999</v>
      </c>
    </row>
    <row r="169" spans="3:15" x14ac:dyDescent="0.25">
      <c r="C169" s="161"/>
      <c r="D169" s="168"/>
      <c r="E169" s="31">
        <v>15</v>
      </c>
      <c r="F169" s="4">
        <v>4</v>
      </c>
      <c r="G169" s="4">
        <v>2</v>
      </c>
      <c r="H169" s="4">
        <v>4</v>
      </c>
      <c r="I169" s="4">
        <v>4</v>
      </c>
      <c r="J169" s="4">
        <v>3.5</v>
      </c>
      <c r="K169" s="4">
        <v>4</v>
      </c>
      <c r="L169" s="4">
        <v>4</v>
      </c>
      <c r="M169" s="4">
        <v>3.5</v>
      </c>
      <c r="N169" s="4">
        <v>3</v>
      </c>
      <c r="O169" s="4">
        <v>0.80469999999999997</v>
      </c>
    </row>
    <row r="170" spans="3:15" x14ac:dyDescent="0.25">
      <c r="C170" s="161"/>
      <c r="D170" s="168"/>
      <c r="E170" s="31">
        <v>16</v>
      </c>
      <c r="F170" s="4">
        <v>4</v>
      </c>
      <c r="G170" s="4">
        <v>2.5</v>
      </c>
      <c r="H170" s="4">
        <v>4</v>
      </c>
      <c r="I170" s="4">
        <v>4</v>
      </c>
      <c r="J170" s="4">
        <v>4</v>
      </c>
      <c r="K170" s="4">
        <v>4</v>
      </c>
      <c r="L170" s="4">
        <v>4</v>
      </c>
      <c r="M170" s="4">
        <v>3.5</v>
      </c>
      <c r="N170" s="4">
        <v>4</v>
      </c>
      <c r="O170" s="4">
        <v>0.63929999999999998</v>
      </c>
    </row>
    <row r="171" spans="3:15" x14ac:dyDescent="0.25">
      <c r="C171" s="161"/>
      <c r="D171" s="168"/>
      <c r="E171" s="31">
        <v>17</v>
      </c>
      <c r="F171" s="4">
        <v>4</v>
      </c>
      <c r="G171" s="4">
        <v>2.5</v>
      </c>
      <c r="H171" s="4">
        <v>4</v>
      </c>
      <c r="I171" s="4">
        <v>4</v>
      </c>
      <c r="J171" s="4">
        <v>4</v>
      </c>
      <c r="K171" s="4">
        <v>4.5</v>
      </c>
      <c r="L171" s="4">
        <v>4</v>
      </c>
      <c r="M171" s="4">
        <v>4</v>
      </c>
      <c r="N171" s="4">
        <v>4</v>
      </c>
      <c r="O171" s="4">
        <v>0.2732</v>
      </c>
    </row>
    <row r="172" spans="3:15" x14ac:dyDescent="0.25">
      <c r="C172" s="161"/>
      <c r="D172" s="168"/>
      <c r="E172" s="31">
        <v>18</v>
      </c>
      <c r="F172" s="4">
        <v>4</v>
      </c>
      <c r="G172" s="4">
        <v>4</v>
      </c>
      <c r="H172" s="4">
        <v>4</v>
      </c>
      <c r="I172" s="4">
        <v>4</v>
      </c>
      <c r="J172" s="4">
        <v>4</v>
      </c>
      <c r="K172" s="4">
        <v>4.5</v>
      </c>
      <c r="L172" s="4">
        <v>4.5</v>
      </c>
      <c r="M172" s="4">
        <v>4</v>
      </c>
      <c r="N172" s="4">
        <v>4</v>
      </c>
      <c r="O172" s="4">
        <v>8.9200000000000002E-2</v>
      </c>
    </row>
    <row r="173" spans="3:15" x14ac:dyDescent="0.25">
      <c r="C173" s="161"/>
      <c r="D173" s="168"/>
      <c r="E173" s="31">
        <v>19</v>
      </c>
      <c r="F173" s="4">
        <v>4</v>
      </c>
      <c r="G173" s="4">
        <v>4</v>
      </c>
      <c r="H173" s="4">
        <v>4</v>
      </c>
      <c r="I173" s="4">
        <v>4</v>
      </c>
      <c r="J173" s="4">
        <v>4</v>
      </c>
      <c r="K173" s="4">
        <v>4.5</v>
      </c>
      <c r="L173" s="4">
        <v>4.5</v>
      </c>
      <c r="M173" s="4">
        <v>4</v>
      </c>
      <c r="N173" s="4">
        <v>4</v>
      </c>
      <c r="O173" s="4">
        <v>8.9200000000000002E-2</v>
      </c>
    </row>
    <row r="174" spans="3:15" x14ac:dyDescent="0.25">
      <c r="C174" s="161"/>
      <c r="D174" s="168"/>
      <c r="E174" s="31">
        <v>20</v>
      </c>
      <c r="F174" s="4">
        <v>4</v>
      </c>
      <c r="G174" s="4">
        <v>4</v>
      </c>
      <c r="H174" s="4">
        <v>4</v>
      </c>
      <c r="I174" s="4">
        <v>4</v>
      </c>
      <c r="J174" s="4">
        <v>4</v>
      </c>
      <c r="K174" s="4">
        <v>4.5</v>
      </c>
      <c r="L174" s="4">
        <v>4.5</v>
      </c>
      <c r="M174" s="4">
        <v>4</v>
      </c>
      <c r="N174" s="4">
        <v>4</v>
      </c>
      <c r="O174" s="4">
        <v>8.9200000000000002E-2</v>
      </c>
    </row>
    <row r="179" spans="3:16" s="20" customFormat="1" x14ac:dyDescent="0.25"/>
    <row r="183" spans="3:16" x14ac:dyDescent="0.25">
      <c r="C183" s="161" t="s">
        <v>301</v>
      </c>
      <c r="D183" s="160" t="s">
        <v>74</v>
      </c>
      <c r="E183" s="160"/>
      <c r="F183" s="160"/>
      <c r="G183" s="160"/>
      <c r="H183" s="160"/>
      <c r="I183" s="160"/>
      <c r="J183" s="160"/>
      <c r="K183" s="160"/>
      <c r="L183" s="160"/>
      <c r="M183" s="160"/>
      <c r="N183" s="160"/>
      <c r="O183" s="160"/>
      <c r="P183" s="160"/>
    </row>
    <row r="184" spans="3:16" x14ac:dyDescent="0.25">
      <c r="C184" s="161"/>
      <c r="D184" s="2"/>
      <c r="E184" s="160" t="s">
        <v>258</v>
      </c>
      <c r="F184" s="160"/>
      <c r="G184" s="160"/>
      <c r="H184" s="160"/>
      <c r="I184" s="160"/>
      <c r="J184" s="160"/>
      <c r="K184" s="160"/>
      <c r="L184" s="160"/>
      <c r="M184" s="160"/>
      <c r="N184" s="160"/>
      <c r="O184" s="2"/>
      <c r="P184" s="160"/>
    </row>
    <row r="185" spans="3:16" ht="13.8" customHeight="1" x14ac:dyDescent="0.25">
      <c r="C185" s="161"/>
      <c r="D185" s="168" t="s">
        <v>297</v>
      </c>
      <c r="E185" s="2" t="s">
        <v>210</v>
      </c>
      <c r="F185" s="210" t="s">
        <v>171</v>
      </c>
      <c r="G185" s="210"/>
      <c r="H185" s="210"/>
      <c r="I185" s="210"/>
      <c r="J185" s="210"/>
      <c r="K185" s="211" t="s">
        <v>172</v>
      </c>
      <c r="L185" s="211"/>
      <c r="M185" s="211"/>
      <c r="N185" s="211"/>
      <c r="O185" s="32" t="s">
        <v>77</v>
      </c>
      <c r="P185" s="160"/>
    </row>
    <row r="186" spans="3:16" x14ac:dyDescent="0.25">
      <c r="C186" s="161"/>
      <c r="D186" s="168"/>
      <c r="E186" s="31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28">
        <v>1</v>
      </c>
      <c r="P186" s="160"/>
    </row>
    <row r="187" spans="3:16" x14ac:dyDescent="0.25">
      <c r="C187" s="161"/>
      <c r="D187" s="168"/>
      <c r="E187" s="31">
        <v>1</v>
      </c>
      <c r="F187" s="4">
        <v>1</v>
      </c>
      <c r="G187" s="4">
        <v>1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1</v>
      </c>
      <c r="O187" s="28">
        <v>0.6845</v>
      </c>
      <c r="P187" s="160"/>
    </row>
    <row r="188" spans="3:16" x14ac:dyDescent="0.25">
      <c r="C188" s="161"/>
      <c r="D188" s="168"/>
      <c r="E188" s="31">
        <v>2</v>
      </c>
      <c r="F188" s="4">
        <v>1</v>
      </c>
      <c r="G188" s="4">
        <v>1</v>
      </c>
      <c r="H188" s="4">
        <v>1</v>
      </c>
      <c r="I188" s="4">
        <v>1</v>
      </c>
      <c r="J188" s="4">
        <v>3</v>
      </c>
      <c r="K188" s="4">
        <v>2</v>
      </c>
      <c r="L188" s="4">
        <v>1</v>
      </c>
      <c r="M188" s="4">
        <v>1</v>
      </c>
      <c r="N188" s="4">
        <v>2</v>
      </c>
      <c r="O188" s="28">
        <v>0.85289999999999999</v>
      </c>
      <c r="P188" s="160"/>
    </row>
    <row r="189" spans="3:16" x14ac:dyDescent="0.25">
      <c r="C189" s="161"/>
      <c r="D189" s="168"/>
      <c r="E189" s="31">
        <v>3</v>
      </c>
      <c r="F189" s="4">
        <v>5</v>
      </c>
      <c r="G189" s="4">
        <v>6</v>
      </c>
      <c r="H189" s="4">
        <v>5</v>
      </c>
      <c r="I189" s="4">
        <v>4</v>
      </c>
      <c r="J189" s="4">
        <v>6</v>
      </c>
      <c r="K189" s="4">
        <v>2</v>
      </c>
      <c r="L189" s="4">
        <v>3</v>
      </c>
      <c r="M189" s="4">
        <v>3</v>
      </c>
      <c r="N189" s="4">
        <v>3</v>
      </c>
      <c r="O189" s="33" t="s">
        <v>395</v>
      </c>
      <c r="P189" s="160"/>
    </row>
    <row r="190" spans="3:16" x14ac:dyDescent="0.25">
      <c r="C190" s="161"/>
      <c r="D190" s="168"/>
      <c r="E190" s="31">
        <v>4</v>
      </c>
      <c r="F190" s="4">
        <v>6</v>
      </c>
      <c r="G190" s="4">
        <v>7</v>
      </c>
      <c r="H190" s="4">
        <v>7</v>
      </c>
      <c r="I190" s="4">
        <v>7</v>
      </c>
      <c r="J190" s="4">
        <v>7</v>
      </c>
      <c r="K190" s="4">
        <v>3</v>
      </c>
      <c r="L190" s="4">
        <v>5</v>
      </c>
      <c r="M190" s="4">
        <v>4</v>
      </c>
      <c r="N190" s="4">
        <v>4</v>
      </c>
      <c r="O190" s="33" t="s">
        <v>395</v>
      </c>
      <c r="P190" s="160"/>
    </row>
    <row r="191" spans="3:16" x14ac:dyDescent="0.25">
      <c r="C191" s="161"/>
      <c r="D191" s="76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160"/>
    </row>
    <row r="192" spans="3:16" x14ac:dyDescent="0.25">
      <c r="C192" s="161"/>
      <c r="D192" s="76"/>
      <c r="E192" s="160" t="s">
        <v>302</v>
      </c>
      <c r="F192" s="160"/>
      <c r="G192" s="160"/>
      <c r="H192" s="160"/>
      <c r="I192" s="160"/>
      <c r="J192" s="160"/>
      <c r="K192" s="160"/>
      <c r="L192" s="160"/>
      <c r="M192" s="160"/>
      <c r="N192" s="160"/>
      <c r="O192" s="2"/>
      <c r="P192" s="2"/>
    </row>
    <row r="193" spans="3:16" x14ac:dyDescent="0.25">
      <c r="C193" s="161"/>
      <c r="D193" s="168" t="s">
        <v>297</v>
      </c>
      <c r="E193" s="2" t="s">
        <v>210</v>
      </c>
      <c r="F193" s="217" t="s">
        <v>299</v>
      </c>
      <c r="G193" s="217"/>
      <c r="H193" s="217"/>
      <c r="I193" s="217"/>
      <c r="J193" s="217"/>
      <c r="K193" s="217" t="s">
        <v>300</v>
      </c>
      <c r="L193" s="217"/>
      <c r="M193" s="217"/>
      <c r="N193" s="217"/>
      <c r="O193" s="217"/>
      <c r="P193" s="32" t="s">
        <v>77</v>
      </c>
    </row>
    <row r="194" spans="3:16" x14ac:dyDescent="0.25">
      <c r="C194" s="161"/>
      <c r="D194" s="168"/>
      <c r="E194" s="31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2">
        <v>1</v>
      </c>
    </row>
    <row r="195" spans="3:16" x14ac:dyDescent="0.25">
      <c r="C195" s="161"/>
      <c r="D195" s="168"/>
      <c r="E195" s="31">
        <v>1</v>
      </c>
      <c r="F195" s="4">
        <v>1</v>
      </c>
      <c r="G195" s="4">
        <v>1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2">
        <v>0.1411</v>
      </c>
    </row>
    <row r="196" spans="3:16" x14ac:dyDescent="0.25">
      <c r="C196" s="161"/>
      <c r="D196" s="168"/>
      <c r="E196" s="31">
        <v>2</v>
      </c>
      <c r="F196" s="4">
        <v>1</v>
      </c>
      <c r="G196" s="4">
        <v>1</v>
      </c>
      <c r="H196" s="4">
        <v>1</v>
      </c>
      <c r="I196" s="4">
        <v>1</v>
      </c>
      <c r="J196" s="4">
        <v>0</v>
      </c>
      <c r="K196" s="4">
        <v>1</v>
      </c>
      <c r="L196" s="4">
        <v>0</v>
      </c>
      <c r="M196" s="4">
        <v>0</v>
      </c>
      <c r="N196" s="4">
        <v>0</v>
      </c>
      <c r="O196" s="4">
        <v>0</v>
      </c>
      <c r="P196" s="2">
        <v>6.6699999999999995E-2</v>
      </c>
    </row>
    <row r="197" spans="3:16" x14ac:dyDescent="0.25">
      <c r="C197" s="161"/>
      <c r="D197" s="168"/>
      <c r="E197" s="31">
        <v>3</v>
      </c>
      <c r="F197" s="4">
        <v>1</v>
      </c>
      <c r="G197" s="4">
        <v>1</v>
      </c>
      <c r="H197" s="4">
        <v>1</v>
      </c>
      <c r="I197" s="4">
        <v>1</v>
      </c>
      <c r="J197" s="4">
        <v>1</v>
      </c>
      <c r="K197" s="4">
        <v>3</v>
      </c>
      <c r="L197" s="4">
        <v>2</v>
      </c>
      <c r="M197" s="4">
        <v>4</v>
      </c>
      <c r="N197" s="4">
        <v>3</v>
      </c>
      <c r="O197" s="4">
        <v>2</v>
      </c>
      <c r="P197" s="33" t="s">
        <v>401</v>
      </c>
    </row>
    <row r="198" spans="3:16" x14ac:dyDescent="0.25">
      <c r="C198" s="161"/>
      <c r="D198" s="168"/>
      <c r="E198" s="31">
        <v>4</v>
      </c>
      <c r="F198" s="4">
        <v>3</v>
      </c>
      <c r="G198" s="4">
        <v>3</v>
      </c>
      <c r="H198" s="4">
        <v>2</v>
      </c>
      <c r="I198" s="4">
        <v>4</v>
      </c>
      <c r="J198" s="4">
        <v>3</v>
      </c>
      <c r="K198" s="4">
        <v>6</v>
      </c>
      <c r="L198" s="4">
        <v>6</v>
      </c>
      <c r="M198" s="4">
        <v>6</v>
      </c>
      <c r="N198" s="4">
        <v>5</v>
      </c>
      <c r="O198" s="4">
        <v>5</v>
      </c>
      <c r="P198" s="33" t="s">
        <v>45</v>
      </c>
    </row>
    <row r="203" spans="3:16" s="20" customFormat="1" x14ac:dyDescent="0.25"/>
    <row r="207" spans="3:16" x14ac:dyDescent="0.25">
      <c r="C207" s="161" t="s">
        <v>303</v>
      </c>
      <c r="D207" s="160" t="s">
        <v>9</v>
      </c>
      <c r="E207" s="160"/>
      <c r="F207" s="160"/>
      <c r="G207" s="160"/>
      <c r="H207" s="160"/>
      <c r="I207" s="160"/>
      <c r="J207" s="160"/>
      <c r="K207" s="160"/>
      <c r="L207" s="160"/>
      <c r="M207" s="160"/>
      <c r="N207" s="160"/>
      <c r="O207" s="160"/>
      <c r="P207" s="160"/>
    </row>
    <row r="208" spans="3:16" x14ac:dyDescent="0.25">
      <c r="C208" s="161"/>
      <c r="D208" s="161" t="s">
        <v>261</v>
      </c>
      <c r="E208" s="160" t="s">
        <v>304</v>
      </c>
      <c r="F208" s="160"/>
      <c r="G208" s="160"/>
      <c r="H208" s="160"/>
      <c r="I208" s="160"/>
      <c r="J208" s="160"/>
      <c r="K208" s="160"/>
      <c r="L208" s="160"/>
      <c r="M208" s="160"/>
      <c r="N208" s="160"/>
      <c r="O208" s="160"/>
      <c r="P208" s="160"/>
    </row>
    <row r="209" spans="3:16" x14ac:dyDescent="0.25">
      <c r="C209" s="161"/>
      <c r="D209" s="161"/>
      <c r="E209" s="2"/>
      <c r="F209" s="217" t="s">
        <v>299</v>
      </c>
      <c r="G209" s="217"/>
      <c r="H209" s="217"/>
      <c r="I209" s="217"/>
      <c r="J209" s="217"/>
      <c r="K209" s="217" t="s">
        <v>300</v>
      </c>
      <c r="L209" s="217"/>
      <c r="M209" s="217"/>
      <c r="N209" s="217"/>
      <c r="O209" s="217"/>
      <c r="P209" s="32" t="s">
        <v>77</v>
      </c>
    </row>
    <row r="210" spans="3:16" ht="16.2" x14ac:dyDescent="0.25">
      <c r="C210" s="161"/>
      <c r="D210" s="161"/>
      <c r="E210" s="74" t="s">
        <v>293</v>
      </c>
      <c r="F210" s="4">
        <v>6.9</v>
      </c>
      <c r="G210" s="4">
        <v>3.85</v>
      </c>
      <c r="H210" s="4">
        <v>12.9</v>
      </c>
      <c r="I210" s="4">
        <v>8.11</v>
      </c>
      <c r="J210" s="4">
        <v>15.1</v>
      </c>
      <c r="K210" s="4">
        <v>20</v>
      </c>
      <c r="L210" s="4">
        <v>21.7</v>
      </c>
      <c r="M210" s="4">
        <v>11.8</v>
      </c>
      <c r="N210" s="4">
        <v>16.7</v>
      </c>
      <c r="O210" s="4">
        <v>22.8</v>
      </c>
      <c r="P210" s="30" t="s">
        <v>505</v>
      </c>
    </row>
  </sheetData>
  <mergeCells count="86">
    <mergeCell ref="C3:C13"/>
    <mergeCell ref="D3:O3"/>
    <mergeCell ref="F4:O4"/>
    <mergeCell ref="F5:J5"/>
    <mergeCell ref="K5:N5"/>
    <mergeCell ref="D6:D13"/>
    <mergeCell ref="D20:N20"/>
    <mergeCell ref="C20:C29"/>
    <mergeCell ref="C38:C42"/>
    <mergeCell ref="D38:N38"/>
    <mergeCell ref="D39:D42"/>
    <mergeCell ref="E39:N39"/>
    <mergeCell ref="F40:I40"/>
    <mergeCell ref="J40:N40"/>
    <mergeCell ref="F22:I22"/>
    <mergeCell ref="J22:N22"/>
    <mergeCell ref="E21:N21"/>
    <mergeCell ref="D21:D29"/>
    <mergeCell ref="C50:C54"/>
    <mergeCell ref="D50:N50"/>
    <mergeCell ref="D51:D54"/>
    <mergeCell ref="E51:N51"/>
    <mergeCell ref="F52:I52"/>
    <mergeCell ref="J52:N52"/>
    <mergeCell ref="C62:C70"/>
    <mergeCell ref="D65:D70"/>
    <mergeCell ref="F64:I64"/>
    <mergeCell ref="J64:M64"/>
    <mergeCell ref="D62:N62"/>
    <mergeCell ref="E63:N63"/>
    <mergeCell ref="C77:C80"/>
    <mergeCell ref="D78:D80"/>
    <mergeCell ref="F79:I79"/>
    <mergeCell ref="J79:M79"/>
    <mergeCell ref="E78:M78"/>
    <mergeCell ref="D77:M77"/>
    <mergeCell ref="I90:M90"/>
    <mergeCell ref="J106:M106"/>
    <mergeCell ref="C104:C107"/>
    <mergeCell ref="D104:M104"/>
    <mergeCell ref="D105:D107"/>
    <mergeCell ref="E105:M105"/>
    <mergeCell ref="F106:I106"/>
    <mergeCell ref="C88:C96"/>
    <mergeCell ref="D88:N88"/>
    <mergeCell ref="E89:N89"/>
    <mergeCell ref="D91:D96"/>
    <mergeCell ref="F90:H90"/>
    <mergeCell ref="P116:Y116"/>
    <mergeCell ref="F116:O116"/>
    <mergeCell ref="E115:Y115"/>
    <mergeCell ref="F117:J117"/>
    <mergeCell ref="D117:D127"/>
    <mergeCell ref="K117:N117"/>
    <mergeCell ref="P117:T117"/>
    <mergeCell ref="U117:X117"/>
    <mergeCell ref="E192:N192"/>
    <mergeCell ref="C151:C174"/>
    <mergeCell ref="C115:C127"/>
    <mergeCell ref="C138:C142"/>
    <mergeCell ref="D138:N138"/>
    <mergeCell ref="D139:D142"/>
    <mergeCell ref="E139:N139"/>
    <mergeCell ref="F140:J140"/>
    <mergeCell ref="K140:N140"/>
    <mergeCell ref="D151:O151"/>
    <mergeCell ref="F152:O152"/>
    <mergeCell ref="F153:J153"/>
    <mergeCell ref="K153:N153"/>
    <mergeCell ref="D154:D174"/>
    <mergeCell ref="P184:P191"/>
    <mergeCell ref="C183:C198"/>
    <mergeCell ref="D183:P183"/>
    <mergeCell ref="C207:C210"/>
    <mergeCell ref="D208:D210"/>
    <mergeCell ref="F209:J209"/>
    <mergeCell ref="F185:J185"/>
    <mergeCell ref="K185:N185"/>
    <mergeCell ref="F193:J193"/>
    <mergeCell ref="K193:O193"/>
    <mergeCell ref="D185:D190"/>
    <mergeCell ref="D193:D198"/>
    <mergeCell ref="K209:O209"/>
    <mergeCell ref="D207:P207"/>
    <mergeCell ref="E208:P208"/>
    <mergeCell ref="E184:N18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F5B0E-07EF-4C95-AA24-72B0D79D6D56}">
  <dimension ref="C3:V115"/>
  <sheetViews>
    <sheetView topLeftCell="A31" workbookViewId="0">
      <selection activeCell="J13" sqref="J13"/>
    </sheetView>
  </sheetViews>
  <sheetFormatPr defaultRowHeight="13.8" x14ac:dyDescent="0.25"/>
  <cols>
    <col min="4" max="4" width="13.33203125" customWidth="1"/>
    <col min="5" max="5" width="12.77734375" customWidth="1"/>
    <col min="6" max="6" width="11.109375" customWidth="1"/>
    <col min="14" max="17" width="11.5546875" bestFit="1" customWidth="1"/>
  </cols>
  <sheetData>
    <row r="3" spans="3:17" x14ac:dyDescent="0.25">
      <c r="C3" s="161" t="s">
        <v>314</v>
      </c>
      <c r="D3" s="160" t="s">
        <v>9</v>
      </c>
      <c r="E3" s="160"/>
      <c r="F3" s="160"/>
      <c r="G3" s="160"/>
      <c r="H3" s="160"/>
      <c r="I3" s="160"/>
      <c r="J3" s="160"/>
    </row>
    <row r="4" spans="3:17" x14ac:dyDescent="0.25">
      <c r="C4" s="161"/>
      <c r="D4" s="194" t="s">
        <v>313</v>
      </c>
      <c r="E4" s="194"/>
      <c r="F4" s="194"/>
      <c r="G4" s="194"/>
      <c r="H4" s="194"/>
      <c r="I4" s="194"/>
      <c r="J4" s="194"/>
    </row>
    <row r="5" spans="3:17" ht="13.8" customHeight="1" x14ac:dyDescent="0.25">
      <c r="C5" s="161"/>
      <c r="D5" s="194"/>
      <c r="E5" s="194"/>
      <c r="F5" s="194"/>
      <c r="G5" s="194"/>
      <c r="H5" s="194"/>
      <c r="I5" s="194"/>
      <c r="J5" s="194"/>
      <c r="M5" s="160" t="s">
        <v>315</v>
      </c>
      <c r="N5" s="160"/>
      <c r="O5" s="160"/>
      <c r="P5" s="160"/>
      <c r="Q5" s="160"/>
    </row>
    <row r="6" spans="3:17" x14ac:dyDescent="0.25">
      <c r="C6" s="161"/>
      <c r="D6" s="2" t="s">
        <v>305</v>
      </c>
      <c r="E6" s="85" t="s">
        <v>307</v>
      </c>
      <c r="F6" s="85" t="s">
        <v>307</v>
      </c>
      <c r="G6" s="85" t="s">
        <v>309</v>
      </c>
      <c r="H6" s="85" t="s">
        <v>309</v>
      </c>
      <c r="I6" s="85" t="s">
        <v>309</v>
      </c>
      <c r="J6" s="85" t="s">
        <v>309</v>
      </c>
      <c r="M6" s="2" t="s">
        <v>305</v>
      </c>
      <c r="N6" s="85" t="s">
        <v>309</v>
      </c>
      <c r="O6" s="85" t="s">
        <v>309</v>
      </c>
      <c r="P6" s="85" t="s">
        <v>309</v>
      </c>
      <c r="Q6" s="85" t="s">
        <v>309</v>
      </c>
    </row>
    <row r="7" spans="3:17" ht="14.4" x14ac:dyDescent="0.3">
      <c r="C7" s="161"/>
      <c r="D7" s="2" t="s">
        <v>306</v>
      </c>
      <c r="E7" s="85" t="s">
        <v>307</v>
      </c>
      <c r="F7" s="86" t="s">
        <v>308</v>
      </c>
      <c r="G7" s="85" t="s">
        <v>307</v>
      </c>
      <c r="H7" s="86" t="s">
        <v>308</v>
      </c>
      <c r="I7" s="86" t="s">
        <v>310</v>
      </c>
      <c r="J7" s="86" t="s">
        <v>311</v>
      </c>
      <c r="M7" s="2" t="s">
        <v>306</v>
      </c>
      <c r="N7" s="85" t="s">
        <v>307</v>
      </c>
      <c r="O7" s="86" t="s">
        <v>308</v>
      </c>
      <c r="P7" s="86" t="s">
        <v>310</v>
      </c>
      <c r="Q7" s="86" t="s">
        <v>311</v>
      </c>
    </row>
    <row r="8" spans="3:17" x14ac:dyDescent="0.25">
      <c r="C8" s="161"/>
      <c r="D8" s="168" t="s">
        <v>312</v>
      </c>
      <c r="E8" s="4">
        <v>2.94</v>
      </c>
      <c r="F8" s="4">
        <v>2.08</v>
      </c>
      <c r="G8" s="4">
        <v>78.599999999999994</v>
      </c>
      <c r="H8" s="4">
        <v>15</v>
      </c>
      <c r="I8" s="4">
        <v>55.2</v>
      </c>
      <c r="J8" s="4">
        <v>46.8</v>
      </c>
      <c r="L8" s="2" t="s">
        <v>305</v>
      </c>
      <c r="M8" s="85" t="s">
        <v>309</v>
      </c>
      <c r="N8" s="161">
        <v>1</v>
      </c>
      <c r="O8" s="215" t="s">
        <v>66</v>
      </c>
      <c r="P8" s="215" t="s">
        <v>66</v>
      </c>
      <c r="Q8" s="215" t="s">
        <v>66</v>
      </c>
    </row>
    <row r="9" spans="3:17" ht="14.4" x14ac:dyDescent="0.3">
      <c r="C9" s="161"/>
      <c r="D9" s="168"/>
      <c r="E9" s="4">
        <v>2.94</v>
      </c>
      <c r="F9" s="4">
        <v>2.36</v>
      </c>
      <c r="G9" s="4">
        <v>81.2</v>
      </c>
      <c r="H9" s="4">
        <v>17.8</v>
      </c>
      <c r="I9" s="4">
        <v>53.9</v>
      </c>
      <c r="J9" s="4">
        <v>54.8</v>
      </c>
      <c r="L9" s="2" t="s">
        <v>306</v>
      </c>
      <c r="M9" s="85" t="s">
        <v>307</v>
      </c>
      <c r="N9" s="161"/>
      <c r="O9" s="215"/>
      <c r="P9" s="215"/>
      <c r="Q9" s="215"/>
    </row>
    <row r="10" spans="3:17" x14ac:dyDescent="0.25">
      <c r="C10" s="161"/>
      <c r="D10" s="168"/>
      <c r="E10" s="4">
        <v>3.58</v>
      </c>
      <c r="F10" s="4">
        <v>4.57</v>
      </c>
      <c r="G10" s="4">
        <v>79.5</v>
      </c>
      <c r="H10" s="4">
        <v>13.2</v>
      </c>
      <c r="I10" s="4">
        <v>50.7</v>
      </c>
      <c r="J10" s="4">
        <v>52.1</v>
      </c>
    </row>
    <row r="11" spans="3:17" x14ac:dyDescent="0.25">
      <c r="C11" s="161"/>
      <c r="D11" s="168"/>
      <c r="E11" s="4">
        <v>4.2300000000000004</v>
      </c>
      <c r="F11" s="4">
        <v>2.72</v>
      </c>
      <c r="G11" s="4">
        <v>85</v>
      </c>
      <c r="H11" s="4">
        <v>18.8</v>
      </c>
      <c r="I11" s="4">
        <v>56.1</v>
      </c>
      <c r="J11" s="4">
        <v>58.5</v>
      </c>
    </row>
    <row r="16" spans="3:17" s="20" customFormat="1" x14ac:dyDescent="0.25"/>
    <row r="20" spans="3:11" x14ac:dyDescent="0.25">
      <c r="C20" s="161" t="s">
        <v>321</v>
      </c>
      <c r="D20" s="160" t="s">
        <v>9</v>
      </c>
      <c r="E20" s="160"/>
      <c r="F20" s="160"/>
      <c r="G20" s="160"/>
      <c r="H20" s="160"/>
      <c r="I20" s="160"/>
      <c r="J20" s="160"/>
      <c r="K20" s="160"/>
    </row>
    <row r="21" spans="3:11" x14ac:dyDescent="0.25">
      <c r="C21" s="161"/>
      <c r="D21" s="194" t="s">
        <v>320</v>
      </c>
      <c r="E21" s="194"/>
      <c r="F21" s="194"/>
      <c r="G21" s="194"/>
      <c r="H21" s="194"/>
      <c r="I21" s="194"/>
      <c r="J21" s="194"/>
      <c r="K21" s="194"/>
    </row>
    <row r="22" spans="3:11" x14ac:dyDescent="0.25">
      <c r="C22" s="161"/>
      <c r="D22" s="2"/>
      <c r="E22" s="2" t="s">
        <v>316</v>
      </c>
      <c r="F22" s="201" t="s">
        <v>317</v>
      </c>
      <c r="G22" s="201"/>
      <c r="H22" s="201"/>
      <c r="I22" s="201" t="s">
        <v>318</v>
      </c>
      <c r="J22" s="201"/>
      <c r="K22" s="201"/>
    </row>
    <row r="23" spans="3:11" x14ac:dyDescent="0.25">
      <c r="C23" s="161"/>
      <c r="D23" s="161" t="s">
        <v>319</v>
      </c>
      <c r="E23" s="31">
        <v>0</v>
      </c>
      <c r="F23" s="4">
        <v>0.35</v>
      </c>
      <c r="G23" s="4">
        <v>-0.26</v>
      </c>
      <c r="H23" s="4">
        <v>-0.11</v>
      </c>
      <c r="I23" s="4">
        <v>5.36</v>
      </c>
      <c r="J23" s="4">
        <v>-2.2799999999999998</v>
      </c>
      <c r="K23" s="4">
        <v>-3.19</v>
      </c>
    </row>
    <row r="24" spans="3:11" x14ac:dyDescent="0.25">
      <c r="C24" s="161"/>
      <c r="D24" s="161"/>
      <c r="E24" s="31">
        <v>2</v>
      </c>
      <c r="F24" s="4">
        <v>-4.2300000000000004</v>
      </c>
      <c r="G24" s="4">
        <v>-5</v>
      </c>
      <c r="H24" s="4">
        <v>-4.08</v>
      </c>
      <c r="I24" s="4">
        <v>-9.69</v>
      </c>
      <c r="J24" s="4">
        <v>-6.16</v>
      </c>
      <c r="K24" s="4">
        <v>-12.09</v>
      </c>
    </row>
    <row r="25" spans="3:11" x14ac:dyDescent="0.25">
      <c r="C25" s="161"/>
      <c r="D25" s="161"/>
      <c r="E25" s="31">
        <v>3</v>
      </c>
      <c r="F25" s="4">
        <v>-5.3</v>
      </c>
      <c r="G25" s="4">
        <v>-9.1300000000000008</v>
      </c>
      <c r="H25" s="4">
        <v>-8.82</v>
      </c>
      <c r="I25" s="4">
        <v>-11.06</v>
      </c>
      <c r="J25" s="4">
        <v>-15.62</v>
      </c>
      <c r="K25" s="4">
        <v>-20.18</v>
      </c>
    </row>
    <row r="26" spans="3:11" x14ac:dyDescent="0.25">
      <c r="C26" s="161"/>
      <c r="D26" s="161"/>
      <c r="E26" s="31">
        <v>6</v>
      </c>
      <c r="F26" s="4">
        <v>-8.06</v>
      </c>
      <c r="G26" s="4">
        <v>-11.27</v>
      </c>
      <c r="H26" s="4">
        <v>-11.57</v>
      </c>
      <c r="I26" s="4">
        <v>-16.649999999999999</v>
      </c>
      <c r="J26" s="4">
        <v>-20.52</v>
      </c>
      <c r="K26" s="4">
        <v>-23.26</v>
      </c>
    </row>
    <row r="27" spans="3:11" x14ac:dyDescent="0.25">
      <c r="C27" s="161"/>
      <c r="D27" s="161"/>
      <c r="E27" s="31">
        <v>13</v>
      </c>
      <c r="F27" s="4">
        <v>-7.6</v>
      </c>
      <c r="G27" s="4">
        <v>-13.25</v>
      </c>
      <c r="H27" s="4">
        <v>-12.79</v>
      </c>
      <c r="I27" s="4">
        <v>-20.52</v>
      </c>
      <c r="J27" s="4">
        <v>-27.59</v>
      </c>
      <c r="K27" s="4">
        <v>-28.73</v>
      </c>
    </row>
    <row r="28" spans="3:11" x14ac:dyDescent="0.25">
      <c r="C28" s="161"/>
      <c r="D28" s="161"/>
      <c r="E28" s="31">
        <v>25</v>
      </c>
      <c r="F28" s="4">
        <v>-14.93</v>
      </c>
      <c r="G28" s="4">
        <v>-14.63</v>
      </c>
      <c r="H28" s="4">
        <v>-18.91</v>
      </c>
      <c r="I28" s="4">
        <v>-25.2</v>
      </c>
      <c r="J28" s="4">
        <v>-26.34</v>
      </c>
      <c r="K28" s="4">
        <v>-32.270000000000003</v>
      </c>
    </row>
    <row r="29" spans="3:11" x14ac:dyDescent="0.25">
      <c r="C29" s="161"/>
      <c r="D29" s="161"/>
      <c r="E29" s="31">
        <v>50</v>
      </c>
      <c r="F29" s="4">
        <v>-13.86</v>
      </c>
      <c r="G29" s="4">
        <v>-14.32</v>
      </c>
      <c r="H29" s="4">
        <v>-15.24</v>
      </c>
      <c r="I29" s="4">
        <v>-26</v>
      </c>
      <c r="J29" s="4">
        <v>-31.13</v>
      </c>
      <c r="K29" s="4">
        <v>-31.13</v>
      </c>
    </row>
    <row r="30" spans="3:11" x14ac:dyDescent="0.25">
      <c r="C30" s="161"/>
      <c r="D30" s="161"/>
      <c r="E30" s="31">
        <v>100</v>
      </c>
      <c r="F30" s="4">
        <v>-11.57</v>
      </c>
      <c r="G30" s="4">
        <v>-12.03</v>
      </c>
      <c r="H30" s="4">
        <v>-10.65</v>
      </c>
      <c r="I30" s="4">
        <v>-20.18</v>
      </c>
      <c r="J30" s="4">
        <v>-23.6</v>
      </c>
      <c r="K30" s="4">
        <v>-26.57</v>
      </c>
    </row>
    <row r="33" spans="3:22" s="20" customFormat="1" x14ac:dyDescent="0.25"/>
    <row r="36" spans="3:22" x14ac:dyDescent="0.25">
      <c r="C36" s="161" t="s">
        <v>325</v>
      </c>
      <c r="D36" s="160" t="s">
        <v>9</v>
      </c>
      <c r="E36" s="160"/>
      <c r="F36" s="160"/>
      <c r="G36" s="160"/>
      <c r="H36" s="160"/>
      <c r="I36" s="160"/>
      <c r="J36" s="160"/>
      <c r="K36" s="160"/>
      <c r="L36" s="160"/>
      <c r="M36" s="160"/>
      <c r="O36" s="160" t="s">
        <v>519</v>
      </c>
      <c r="P36" s="160"/>
      <c r="Q36" s="160"/>
      <c r="R36" s="160"/>
      <c r="S36" s="160"/>
      <c r="T36" s="160"/>
      <c r="U36" s="160"/>
      <c r="V36" s="160"/>
    </row>
    <row r="37" spans="3:22" x14ac:dyDescent="0.25">
      <c r="C37" s="161"/>
      <c r="D37" s="160" t="s">
        <v>337</v>
      </c>
      <c r="E37" s="160"/>
      <c r="F37" s="160"/>
      <c r="G37" s="160"/>
      <c r="H37" s="160"/>
      <c r="I37" s="160"/>
      <c r="J37" s="160"/>
      <c r="K37" s="160"/>
      <c r="L37" s="160"/>
      <c r="M37" s="160"/>
      <c r="O37" s="160"/>
      <c r="P37" s="160"/>
      <c r="Q37" s="201" t="s">
        <v>246</v>
      </c>
      <c r="R37" s="201"/>
      <c r="S37" s="201" t="s">
        <v>323</v>
      </c>
      <c r="T37" s="201"/>
      <c r="U37" s="201" t="s">
        <v>324</v>
      </c>
      <c r="V37" s="201"/>
    </row>
    <row r="38" spans="3:22" x14ac:dyDescent="0.25">
      <c r="C38" s="161"/>
      <c r="D38" s="2"/>
      <c r="E38" s="2"/>
      <c r="F38" s="210" t="s">
        <v>171</v>
      </c>
      <c r="G38" s="210"/>
      <c r="H38" s="210"/>
      <c r="I38" s="210"/>
      <c r="J38" s="211" t="s">
        <v>172</v>
      </c>
      <c r="K38" s="211"/>
      <c r="L38" s="211"/>
      <c r="M38" s="211"/>
      <c r="O38" s="160"/>
      <c r="P38" s="160"/>
      <c r="Q38" s="87" t="s">
        <v>171</v>
      </c>
      <c r="R38" s="88" t="s">
        <v>172</v>
      </c>
      <c r="S38" s="87" t="s">
        <v>171</v>
      </c>
      <c r="T38" s="88" t="s">
        <v>172</v>
      </c>
      <c r="U38" s="87" t="s">
        <v>171</v>
      </c>
      <c r="V38" s="88" t="s">
        <v>172</v>
      </c>
    </row>
    <row r="39" spans="3:22" ht="16.2" customHeight="1" x14ac:dyDescent="0.25">
      <c r="C39" s="161"/>
      <c r="D39" s="168" t="s">
        <v>322</v>
      </c>
      <c r="E39" s="31" t="s">
        <v>246</v>
      </c>
      <c r="F39" s="4">
        <v>5.83</v>
      </c>
      <c r="G39" s="4">
        <v>0</v>
      </c>
      <c r="H39" s="4">
        <v>-7.25</v>
      </c>
      <c r="I39" s="4">
        <v>-1.56</v>
      </c>
      <c r="J39" s="4">
        <v>-15.65</v>
      </c>
      <c r="K39" s="4">
        <v>-12.8</v>
      </c>
      <c r="L39" s="4">
        <v>-21.48</v>
      </c>
      <c r="M39" s="4">
        <v>-21.62</v>
      </c>
      <c r="O39" s="232" t="s">
        <v>246</v>
      </c>
      <c r="P39" s="87" t="s">
        <v>171</v>
      </c>
      <c r="Q39" s="2">
        <v>1</v>
      </c>
      <c r="R39" s="70" t="s">
        <v>64</v>
      </c>
      <c r="S39" s="21"/>
      <c r="T39" s="70" t="s">
        <v>45</v>
      </c>
      <c r="U39" s="70" t="s">
        <v>326</v>
      </c>
      <c r="V39" s="90" t="s">
        <v>66</v>
      </c>
    </row>
    <row r="40" spans="3:22" x14ac:dyDescent="0.25">
      <c r="C40" s="161"/>
      <c r="D40" s="168"/>
      <c r="E40" s="31" t="s">
        <v>323</v>
      </c>
      <c r="F40" s="4">
        <v>-2.2799999999999998</v>
      </c>
      <c r="G40" s="4">
        <v>-11.52</v>
      </c>
      <c r="H40" s="4">
        <v>-7.4</v>
      </c>
      <c r="I40" s="4">
        <v>-10.81</v>
      </c>
      <c r="J40" s="4">
        <v>-25.75</v>
      </c>
      <c r="K40" s="4">
        <v>-23.61</v>
      </c>
      <c r="L40" s="4">
        <v>-32.43</v>
      </c>
      <c r="M40" s="4">
        <v>-33.29</v>
      </c>
      <c r="O40" s="232"/>
      <c r="P40" s="88" t="s">
        <v>172</v>
      </c>
      <c r="Q40" s="21"/>
      <c r="R40" s="2">
        <v>1</v>
      </c>
      <c r="S40" s="21"/>
      <c r="T40" s="70" t="s">
        <v>327</v>
      </c>
      <c r="U40" s="21"/>
      <c r="V40" s="70" t="s">
        <v>328</v>
      </c>
    </row>
    <row r="41" spans="3:22" x14ac:dyDescent="0.25">
      <c r="C41" s="161"/>
      <c r="D41" s="168"/>
      <c r="E41" s="31" t="s">
        <v>324</v>
      </c>
      <c r="F41" s="4">
        <v>-7.4</v>
      </c>
      <c r="G41" s="4">
        <v>-15.93</v>
      </c>
      <c r="H41" s="4">
        <v>-15.79</v>
      </c>
      <c r="I41" s="4">
        <v>-17.07</v>
      </c>
      <c r="J41" s="4">
        <v>-29.87</v>
      </c>
      <c r="K41" s="4">
        <v>-26.17</v>
      </c>
      <c r="L41" s="4">
        <v>-33.57</v>
      </c>
      <c r="M41" s="4">
        <v>-33.85</v>
      </c>
    </row>
    <row r="48" spans="3:22" s="20" customFormat="1" x14ac:dyDescent="0.25"/>
    <row r="51" spans="3:22" x14ac:dyDescent="0.25">
      <c r="C51" s="161" t="s">
        <v>329</v>
      </c>
      <c r="D51" s="160" t="s">
        <v>9</v>
      </c>
      <c r="E51" s="160"/>
      <c r="F51" s="160"/>
      <c r="G51" s="160"/>
      <c r="H51" s="160"/>
      <c r="I51" s="160"/>
      <c r="J51" s="160"/>
      <c r="K51" s="160"/>
      <c r="L51" s="160"/>
      <c r="M51" s="160"/>
      <c r="O51" s="160" t="s">
        <v>519</v>
      </c>
      <c r="P51" s="160"/>
      <c r="Q51" s="160"/>
      <c r="R51" s="160"/>
      <c r="S51" s="160"/>
      <c r="T51" s="160"/>
      <c r="U51" s="160"/>
      <c r="V51" s="160"/>
    </row>
    <row r="52" spans="3:22" x14ac:dyDescent="0.25">
      <c r="C52" s="161"/>
      <c r="D52" s="160" t="s">
        <v>336</v>
      </c>
      <c r="E52" s="160"/>
      <c r="F52" s="160"/>
      <c r="G52" s="160"/>
      <c r="H52" s="160"/>
      <c r="I52" s="160"/>
      <c r="J52" s="160"/>
      <c r="K52" s="160"/>
      <c r="L52" s="160"/>
      <c r="M52" s="160"/>
      <c r="O52" s="160"/>
      <c r="P52" s="160"/>
      <c r="Q52" s="201" t="s">
        <v>246</v>
      </c>
      <c r="R52" s="201"/>
      <c r="S52" s="201" t="s">
        <v>323</v>
      </c>
      <c r="T52" s="201"/>
      <c r="U52" s="201" t="s">
        <v>324</v>
      </c>
      <c r="V52" s="201"/>
    </row>
    <row r="53" spans="3:22" x14ac:dyDescent="0.25">
      <c r="C53" s="161"/>
      <c r="D53" s="2"/>
      <c r="E53" s="2"/>
      <c r="F53" s="210" t="s">
        <v>171</v>
      </c>
      <c r="G53" s="210"/>
      <c r="H53" s="210"/>
      <c r="I53" s="210"/>
      <c r="J53" s="211" t="s">
        <v>172</v>
      </c>
      <c r="K53" s="211"/>
      <c r="L53" s="211"/>
      <c r="M53" s="211"/>
      <c r="O53" s="160"/>
      <c r="P53" s="160"/>
      <c r="Q53" s="87" t="s">
        <v>171</v>
      </c>
      <c r="R53" s="88" t="s">
        <v>172</v>
      </c>
      <c r="S53" s="87" t="s">
        <v>171</v>
      </c>
      <c r="T53" s="88" t="s">
        <v>172</v>
      </c>
      <c r="U53" s="87" t="s">
        <v>171</v>
      </c>
      <c r="V53" s="88" t="s">
        <v>172</v>
      </c>
    </row>
    <row r="54" spans="3:22" x14ac:dyDescent="0.25">
      <c r="C54" s="161"/>
      <c r="D54" s="168" t="s">
        <v>322</v>
      </c>
      <c r="E54" s="31" t="s">
        <v>246</v>
      </c>
      <c r="F54" s="4">
        <v>2.2999999999999998</v>
      </c>
      <c r="G54" s="4">
        <v>2.71</v>
      </c>
      <c r="H54" s="4">
        <v>-1.04</v>
      </c>
      <c r="I54" s="4">
        <v>0</v>
      </c>
      <c r="J54" s="4">
        <v>0.63</v>
      </c>
      <c r="K54" s="4">
        <v>0.73</v>
      </c>
      <c r="L54" s="4">
        <v>2.4</v>
      </c>
      <c r="M54" s="4">
        <v>2.19</v>
      </c>
      <c r="O54" s="232" t="s">
        <v>246</v>
      </c>
      <c r="P54" s="87" t="s">
        <v>171</v>
      </c>
      <c r="Q54" s="2">
        <v>1</v>
      </c>
      <c r="R54" s="44">
        <v>0.64370000000000005</v>
      </c>
      <c r="S54" s="21"/>
      <c r="T54" s="44">
        <v>0.1661</v>
      </c>
      <c r="U54" s="129" t="s">
        <v>330</v>
      </c>
      <c r="V54" s="130" t="s">
        <v>331</v>
      </c>
    </row>
    <row r="55" spans="3:22" x14ac:dyDescent="0.25">
      <c r="C55" s="161"/>
      <c r="D55" s="168"/>
      <c r="E55" s="31" t="s">
        <v>323</v>
      </c>
      <c r="F55" s="4">
        <v>3.13</v>
      </c>
      <c r="G55" s="4">
        <v>3.55</v>
      </c>
      <c r="H55" s="4">
        <v>1.67</v>
      </c>
      <c r="I55" s="4">
        <v>2.5099999999999998</v>
      </c>
      <c r="J55" s="4">
        <v>2.4</v>
      </c>
      <c r="K55" s="4">
        <v>2.71</v>
      </c>
      <c r="L55" s="4">
        <v>3.13</v>
      </c>
      <c r="M55" s="4"/>
      <c r="O55" s="232"/>
      <c r="P55" s="88" t="s">
        <v>172</v>
      </c>
      <c r="Q55" s="21"/>
      <c r="R55" s="2">
        <v>1</v>
      </c>
      <c r="S55" s="21"/>
      <c r="T55" s="44">
        <v>8.2799999999999999E-2</v>
      </c>
      <c r="U55" s="21"/>
      <c r="V55" s="44" t="s">
        <v>332</v>
      </c>
    </row>
    <row r="56" spans="3:22" x14ac:dyDescent="0.25">
      <c r="C56" s="161"/>
      <c r="D56" s="168"/>
      <c r="E56" s="31" t="s">
        <v>324</v>
      </c>
      <c r="F56" s="4">
        <v>-13.05</v>
      </c>
      <c r="G56" s="4">
        <v>-22.44</v>
      </c>
      <c r="H56" s="4">
        <v>-12.84</v>
      </c>
      <c r="I56" s="4">
        <v>-21.5</v>
      </c>
      <c r="J56" s="4">
        <v>-18.37</v>
      </c>
      <c r="K56" s="4">
        <v>-0.2286012</v>
      </c>
      <c r="L56" s="4">
        <v>-26.51</v>
      </c>
      <c r="M56" s="4">
        <v>-33.090000000000003</v>
      </c>
    </row>
    <row r="62" spans="3:22" s="20" customFormat="1" x14ac:dyDescent="0.25"/>
    <row r="65" spans="3:21" x14ac:dyDescent="0.25">
      <c r="C65" s="161" t="s">
        <v>333</v>
      </c>
      <c r="D65" s="160" t="s">
        <v>9</v>
      </c>
      <c r="E65" s="160"/>
      <c r="F65" s="160"/>
      <c r="G65" s="160"/>
      <c r="H65" s="160"/>
      <c r="I65" s="160"/>
      <c r="J65" s="160"/>
      <c r="K65" s="160"/>
      <c r="L65" s="160"/>
      <c r="M65" s="160"/>
      <c r="O65" s="160" t="s">
        <v>519</v>
      </c>
      <c r="P65" s="160"/>
      <c r="Q65" s="160"/>
      <c r="R65" s="160"/>
      <c r="S65" s="160"/>
      <c r="T65" s="160"/>
      <c r="U65" s="160"/>
    </row>
    <row r="66" spans="3:21" x14ac:dyDescent="0.25">
      <c r="C66" s="161"/>
      <c r="D66" s="234" t="s">
        <v>335</v>
      </c>
      <c r="E66" s="235"/>
      <c r="F66" s="235"/>
      <c r="G66" s="235"/>
      <c r="H66" s="235"/>
      <c r="I66" s="235"/>
      <c r="J66" s="235"/>
      <c r="K66" s="235"/>
      <c r="L66" s="235"/>
      <c r="M66" s="235"/>
      <c r="O66" s="2"/>
      <c r="P66" s="2"/>
      <c r="Q66" s="211" t="s">
        <v>172</v>
      </c>
      <c r="R66" s="211"/>
      <c r="S66" s="211"/>
      <c r="T66" s="211"/>
      <c r="U66" s="211"/>
    </row>
    <row r="67" spans="3:21" x14ac:dyDescent="0.25">
      <c r="C67" s="161"/>
      <c r="D67" s="2"/>
      <c r="E67" s="31" t="s">
        <v>323</v>
      </c>
      <c r="F67" s="210" t="s">
        <v>171</v>
      </c>
      <c r="G67" s="210"/>
      <c r="H67" s="210"/>
      <c r="I67" s="210"/>
      <c r="J67" s="210"/>
      <c r="K67" s="211" t="s">
        <v>172</v>
      </c>
      <c r="L67" s="211"/>
      <c r="M67" s="211"/>
      <c r="N67" s="94"/>
      <c r="O67" s="2"/>
      <c r="P67" s="2"/>
      <c r="Q67" s="31" t="s">
        <v>246</v>
      </c>
      <c r="R67" s="92">
        <v>0.5</v>
      </c>
      <c r="S67" s="92">
        <v>0.25</v>
      </c>
      <c r="T67" s="93">
        <v>0.125</v>
      </c>
      <c r="U67" s="93">
        <v>6.25E-2</v>
      </c>
    </row>
    <row r="68" spans="3:21" ht="13.8" customHeight="1" x14ac:dyDescent="0.25">
      <c r="C68" s="161"/>
      <c r="D68" s="233" t="s">
        <v>334</v>
      </c>
      <c r="E68" s="31">
        <v>0</v>
      </c>
      <c r="F68" s="4">
        <v>80.5</v>
      </c>
      <c r="G68" s="4">
        <v>83.8</v>
      </c>
      <c r="H68" s="4">
        <v>73.400000000000006</v>
      </c>
      <c r="I68" s="4">
        <v>81.5</v>
      </c>
      <c r="J68" s="4">
        <v>78.8</v>
      </c>
      <c r="K68" s="4">
        <v>62.4</v>
      </c>
      <c r="L68" s="4">
        <v>60.7</v>
      </c>
      <c r="M68" s="4">
        <v>57.9</v>
      </c>
      <c r="O68" s="87" t="s">
        <v>171</v>
      </c>
      <c r="P68" s="2" t="s">
        <v>246</v>
      </c>
      <c r="Q68" s="33" t="s">
        <v>165</v>
      </c>
      <c r="R68" s="33" t="s">
        <v>66</v>
      </c>
      <c r="S68" s="33" t="s">
        <v>66</v>
      </c>
      <c r="T68" s="33" t="s">
        <v>66</v>
      </c>
      <c r="U68" s="33" t="s">
        <v>45</v>
      </c>
    </row>
    <row r="69" spans="3:21" x14ac:dyDescent="0.25">
      <c r="C69" s="161"/>
      <c r="D69" s="161"/>
      <c r="E69" s="92">
        <v>0.5</v>
      </c>
      <c r="F69" s="4">
        <v>65.3</v>
      </c>
      <c r="G69" s="4">
        <v>72.400000000000006</v>
      </c>
      <c r="H69" s="4">
        <v>68.3</v>
      </c>
      <c r="I69" s="4">
        <v>63.5</v>
      </c>
      <c r="J69" s="4">
        <v>62.7</v>
      </c>
      <c r="K69" s="4">
        <v>48.6</v>
      </c>
      <c r="L69" s="4">
        <v>44.1</v>
      </c>
      <c r="M69" s="4">
        <v>36.200000000000003</v>
      </c>
    </row>
    <row r="70" spans="3:21" x14ac:dyDescent="0.25">
      <c r="C70" s="161"/>
      <c r="D70" s="161"/>
      <c r="E70" s="92">
        <v>0.25</v>
      </c>
      <c r="F70" s="4">
        <v>72.2</v>
      </c>
      <c r="G70" s="4">
        <v>80</v>
      </c>
      <c r="H70" s="4">
        <v>69.7</v>
      </c>
      <c r="I70" s="4">
        <v>73.2</v>
      </c>
      <c r="J70" s="4">
        <v>72.400000000000006</v>
      </c>
      <c r="K70" s="4">
        <v>50.8</v>
      </c>
      <c r="L70" s="4">
        <v>49.5</v>
      </c>
      <c r="M70" s="4">
        <v>42</v>
      </c>
    </row>
    <row r="71" spans="3:21" x14ac:dyDescent="0.25">
      <c r="C71" s="161"/>
      <c r="D71" s="161"/>
      <c r="E71" s="93">
        <v>0.125</v>
      </c>
      <c r="F71" s="4">
        <v>76</v>
      </c>
      <c r="G71" s="4">
        <v>80.7</v>
      </c>
      <c r="H71" s="4">
        <v>72.7</v>
      </c>
      <c r="I71" s="4">
        <v>74.400000000000006</v>
      </c>
      <c r="J71" s="4">
        <v>72.400000000000006</v>
      </c>
      <c r="K71" s="4">
        <v>55.3</v>
      </c>
      <c r="L71" s="4">
        <v>52.2</v>
      </c>
      <c r="M71" s="4">
        <v>48.2</v>
      </c>
    </row>
    <row r="72" spans="3:21" x14ac:dyDescent="0.25">
      <c r="C72" s="161"/>
      <c r="D72" s="161"/>
      <c r="E72" s="93">
        <v>6.25E-2</v>
      </c>
      <c r="F72" s="4">
        <v>77.099999999999994</v>
      </c>
      <c r="G72" s="4">
        <v>81.5</v>
      </c>
      <c r="H72" s="4">
        <v>71.7</v>
      </c>
      <c r="I72" s="4">
        <v>76.3</v>
      </c>
      <c r="J72" s="4">
        <v>72.2</v>
      </c>
      <c r="K72" s="4">
        <v>60.2</v>
      </c>
      <c r="L72" s="4">
        <v>54.2</v>
      </c>
      <c r="M72" s="4">
        <v>52.2</v>
      </c>
    </row>
    <row r="78" spans="3:21" s="20" customFormat="1" x14ac:dyDescent="0.25"/>
    <row r="81" spans="3:22" x14ac:dyDescent="0.25">
      <c r="C81" s="161" t="s">
        <v>338</v>
      </c>
      <c r="D81" s="2"/>
      <c r="E81" s="160" t="s">
        <v>9</v>
      </c>
      <c r="F81" s="160"/>
      <c r="G81" s="160"/>
      <c r="H81" s="160"/>
      <c r="I81" s="160"/>
      <c r="J81" s="160"/>
      <c r="K81" s="160"/>
      <c r="L81" s="160"/>
      <c r="M81" s="160"/>
      <c r="N81" s="160"/>
      <c r="O81" s="160"/>
      <c r="Q81" s="160" t="s">
        <v>519</v>
      </c>
      <c r="R81" s="160"/>
      <c r="S81" s="160"/>
      <c r="T81" s="160"/>
      <c r="U81" s="160"/>
      <c r="V81" s="160"/>
    </row>
    <row r="82" spans="3:22" x14ac:dyDescent="0.25">
      <c r="C82" s="161"/>
      <c r="D82" s="2"/>
      <c r="E82" s="234" t="s">
        <v>340</v>
      </c>
      <c r="F82" s="234"/>
      <c r="G82" s="234"/>
      <c r="H82" s="234"/>
      <c r="I82" s="234"/>
      <c r="J82" s="234"/>
      <c r="K82" s="234"/>
      <c r="L82" s="234"/>
      <c r="M82" s="234"/>
      <c r="N82" s="234"/>
      <c r="O82" s="234"/>
      <c r="Q82" s="160"/>
      <c r="R82" s="160"/>
      <c r="S82" s="160"/>
      <c r="T82" s="211" t="s">
        <v>172</v>
      </c>
      <c r="U82" s="211"/>
      <c r="V82" s="211"/>
    </row>
    <row r="83" spans="3:22" x14ac:dyDescent="0.25">
      <c r="C83" s="161"/>
      <c r="D83" s="2"/>
      <c r="E83" s="95" t="s">
        <v>339</v>
      </c>
      <c r="F83" s="31" t="s">
        <v>341</v>
      </c>
      <c r="G83" s="210" t="s">
        <v>171</v>
      </c>
      <c r="H83" s="210"/>
      <c r="I83" s="210"/>
      <c r="J83" s="210"/>
      <c r="K83" s="210"/>
      <c r="L83" s="211" t="s">
        <v>172</v>
      </c>
      <c r="M83" s="211"/>
      <c r="N83" s="211"/>
      <c r="O83" s="211"/>
      <c r="Q83" s="160"/>
      <c r="R83" s="160"/>
      <c r="S83" s="160"/>
      <c r="T83" s="95" t="s">
        <v>339</v>
      </c>
      <c r="U83" s="96" t="s">
        <v>307</v>
      </c>
      <c r="V83" s="96" t="s">
        <v>309</v>
      </c>
    </row>
    <row r="84" spans="3:22" x14ac:dyDescent="0.25">
      <c r="C84" s="161"/>
      <c r="D84" s="233" t="s">
        <v>334</v>
      </c>
      <c r="E84" s="96" t="s">
        <v>307</v>
      </c>
      <c r="F84" s="25">
        <v>0</v>
      </c>
      <c r="G84" s="4">
        <v>90.7</v>
      </c>
      <c r="H84" s="4">
        <v>89.2</v>
      </c>
      <c r="I84" s="4">
        <v>89</v>
      </c>
      <c r="J84" s="4">
        <v>86</v>
      </c>
      <c r="K84" s="4">
        <v>88.5</v>
      </c>
      <c r="L84" s="4">
        <v>77.599999999999994</v>
      </c>
      <c r="M84" s="4">
        <v>78.5</v>
      </c>
      <c r="N84" s="4">
        <v>85.2</v>
      </c>
      <c r="O84" s="4">
        <v>72.5</v>
      </c>
      <c r="Q84" s="160"/>
      <c r="R84" s="160"/>
      <c r="S84" s="160"/>
      <c r="T84" s="31" t="s">
        <v>341</v>
      </c>
      <c r="U84" s="96">
        <v>0</v>
      </c>
      <c r="V84" s="98">
        <v>0.5</v>
      </c>
    </row>
    <row r="85" spans="3:22" x14ac:dyDescent="0.25">
      <c r="C85" s="161"/>
      <c r="D85" s="161"/>
      <c r="E85" s="96" t="s">
        <v>307</v>
      </c>
      <c r="F85" s="97">
        <v>0.5</v>
      </c>
      <c r="G85" s="4">
        <v>88.8</v>
      </c>
      <c r="H85" s="4">
        <v>85.3</v>
      </c>
      <c r="I85" s="4">
        <v>82.8</v>
      </c>
      <c r="J85" s="4">
        <v>74.099999999999994</v>
      </c>
      <c r="K85" s="4">
        <v>78.2</v>
      </c>
      <c r="L85" s="4">
        <v>63.6</v>
      </c>
      <c r="M85" s="4">
        <v>65.8</v>
      </c>
      <c r="N85" s="4">
        <v>71.599999999999994</v>
      </c>
      <c r="O85" s="4">
        <v>59.4</v>
      </c>
      <c r="Q85" s="236" t="s">
        <v>172</v>
      </c>
      <c r="R85" s="95" t="s">
        <v>339</v>
      </c>
      <c r="S85" s="96" t="s">
        <v>307</v>
      </c>
      <c r="T85" s="239"/>
      <c r="U85" s="215" t="s">
        <v>342</v>
      </c>
      <c r="V85" s="215" t="s">
        <v>343</v>
      </c>
    </row>
    <row r="86" spans="3:22" x14ac:dyDescent="0.25">
      <c r="C86" s="161"/>
      <c r="D86" s="161"/>
      <c r="E86" s="96" t="s">
        <v>309</v>
      </c>
      <c r="F86" s="97">
        <v>0.5</v>
      </c>
      <c r="G86" s="4">
        <v>89.4</v>
      </c>
      <c r="H86" s="4">
        <v>88.3</v>
      </c>
      <c r="I86" s="4">
        <v>88.5</v>
      </c>
      <c r="J86" s="4">
        <v>83.5</v>
      </c>
      <c r="K86" s="4">
        <v>88</v>
      </c>
      <c r="L86" s="4">
        <v>73.3</v>
      </c>
      <c r="M86" s="4">
        <v>79.599999999999994</v>
      </c>
      <c r="N86" s="4">
        <v>77.8</v>
      </c>
      <c r="O86" s="4">
        <v>71.099999999999994</v>
      </c>
      <c r="Q86" s="237"/>
      <c r="R86" s="31" t="s">
        <v>341</v>
      </c>
      <c r="S86" s="98">
        <v>0.5</v>
      </c>
      <c r="T86" s="239"/>
      <c r="U86" s="215"/>
      <c r="V86" s="215"/>
    </row>
    <row r="87" spans="3:22" x14ac:dyDescent="0.25">
      <c r="Q87" s="237"/>
      <c r="R87" s="95" t="s">
        <v>339</v>
      </c>
      <c r="S87" s="96" t="s">
        <v>309</v>
      </c>
      <c r="T87" s="239"/>
      <c r="U87" s="161">
        <v>0.39369999999999999</v>
      </c>
      <c r="V87" s="161">
        <v>1</v>
      </c>
    </row>
    <row r="88" spans="3:22" x14ac:dyDescent="0.25">
      <c r="Q88" s="238"/>
      <c r="R88" s="31" t="s">
        <v>341</v>
      </c>
      <c r="S88" s="98">
        <v>0.5</v>
      </c>
      <c r="T88" s="239"/>
      <c r="U88" s="161"/>
      <c r="V88" s="161"/>
    </row>
    <row r="92" spans="3:22" s="20" customFormat="1" x14ac:dyDescent="0.25"/>
    <row r="95" spans="3:22" x14ac:dyDescent="0.25">
      <c r="C95" s="161" t="s">
        <v>344</v>
      </c>
      <c r="D95" s="160" t="s">
        <v>9</v>
      </c>
      <c r="E95" s="160"/>
      <c r="F95" s="160"/>
      <c r="G95" s="160"/>
      <c r="H95" s="160"/>
      <c r="I95" s="160"/>
      <c r="J95" s="160"/>
      <c r="K95" s="160"/>
      <c r="L95" s="160"/>
      <c r="M95" s="160"/>
      <c r="O95" s="160" t="s">
        <v>519</v>
      </c>
      <c r="P95" s="160"/>
      <c r="Q95" s="160"/>
      <c r="R95" s="160"/>
      <c r="S95" s="160"/>
      <c r="T95" s="160"/>
      <c r="U95" s="160"/>
      <c r="V95" s="160"/>
    </row>
    <row r="96" spans="3:22" x14ac:dyDescent="0.25">
      <c r="C96" s="161"/>
      <c r="D96" s="167" t="s">
        <v>346</v>
      </c>
      <c r="E96" s="160"/>
      <c r="F96" s="160"/>
      <c r="G96" s="160"/>
      <c r="H96" s="160"/>
      <c r="I96" s="160"/>
      <c r="J96" s="160"/>
      <c r="K96" s="160"/>
      <c r="L96" s="160"/>
      <c r="M96" s="160"/>
      <c r="O96" s="160"/>
      <c r="P96" s="160"/>
      <c r="Q96" s="201" t="s">
        <v>246</v>
      </c>
      <c r="R96" s="201"/>
      <c r="S96" s="201" t="s">
        <v>323</v>
      </c>
      <c r="T96" s="201"/>
      <c r="U96" s="201" t="s">
        <v>324</v>
      </c>
      <c r="V96" s="201"/>
    </row>
    <row r="97" spans="3:22" x14ac:dyDescent="0.25">
      <c r="C97" s="161"/>
      <c r="D97" s="2"/>
      <c r="E97" s="2"/>
      <c r="F97" s="210" t="s">
        <v>171</v>
      </c>
      <c r="G97" s="210"/>
      <c r="H97" s="210"/>
      <c r="I97" s="210"/>
      <c r="J97" s="211" t="s">
        <v>172</v>
      </c>
      <c r="K97" s="211"/>
      <c r="L97" s="211"/>
      <c r="M97" s="211"/>
      <c r="O97" s="160"/>
      <c r="P97" s="160"/>
      <c r="Q97" s="87" t="s">
        <v>171</v>
      </c>
      <c r="R97" s="88" t="s">
        <v>172</v>
      </c>
      <c r="S97" s="87" t="s">
        <v>171</v>
      </c>
      <c r="T97" s="88" t="s">
        <v>172</v>
      </c>
      <c r="U97" s="87" t="s">
        <v>171</v>
      </c>
      <c r="V97" s="88" t="s">
        <v>172</v>
      </c>
    </row>
    <row r="98" spans="3:22" x14ac:dyDescent="0.25">
      <c r="C98" s="161"/>
      <c r="D98" s="168" t="s">
        <v>345</v>
      </c>
      <c r="E98" s="31" t="s">
        <v>246</v>
      </c>
      <c r="F98" s="4">
        <v>9.6300000000000008</v>
      </c>
      <c r="G98" s="4">
        <v>9.43</v>
      </c>
      <c r="H98" s="4">
        <v>8.17</v>
      </c>
      <c r="I98" s="4">
        <v>9.39</v>
      </c>
      <c r="J98" s="4">
        <v>6.95</v>
      </c>
      <c r="K98" s="4">
        <v>8.3699999999999992</v>
      </c>
      <c r="L98" s="4">
        <v>6.1</v>
      </c>
      <c r="M98" s="4">
        <v>5.87</v>
      </c>
      <c r="O98" s="232" t="s">
        <v>246</v>
      </c>
      <c r="P98" s="87" t="s">
        <v>171</v>
      </c>
      <c r="Q98" s="2">
        <v>1</v>
      </c>
      <c r="R98" s="70" t="s">
        <v>347</v>
      </c>
      <c r="S98" s="70" t="s">
        <v>46</v>
      </c>
      <c r="T98" s="33" t="s">
        <v>349</v>
      </c>
      <c r="U98" s="33" t="s">
        <v>348</v>
      </c>
      <c r="V98" s="91" t="s">
        <v>46</v>
      </c>
    </row>
    <row r="99" spans="3:22" x14ac:dyDescent="0.25">
      <c r="C99" s="161"/>
      <c r="D99" s="168"/>
      <c r="E99" s="31" t="s">
        <v>323</v>
      </c>
      <c r="F99" s="4">
        <v>6.62</v>
      </c>
      <c r="G99" s="4">
        <v>6.56</v>
      </c>
      <c r="H99" s="4">
        <v>7.18</v>
      </c>
      <c r="I99" s="4">
        <v>6.86</v>
      </c>
      <c r="J99" s="4">
        <v>4.96</v>
      </c>
      <c r="K99" s="4">
        <v>4.87</v>
      </c>
      <c r="L99" s="4">
        <v>4.97</v>
      </c>
      <c r="M99" s="4"/>
      <c r="O99" s="232"/>
      <c r="P99" s="88" t="s">
        <v>172</v>
      </c>
      <c r="Q99" s="21"/>
      <c r="R99" s="2">
        <v>1</v>
      </c>
      <c r="S99" s="21"/>
      <c r="T99" s="33" t="s">
        <v>350</v>
      </c>
      <c r="U99" s="21"/>
      <c r="V99" s="44">
        <v>7.4499999999999997E-2</v>
      </c>
    </row>
    <row r="100" spans="3:22" x14ac:dyDescent="0.25">
      <c r="C100" s="161"/>
      <c r="D100" s="168"/>
      <c r="E100" s="31" t="s">
        <v>324</v>
      </c>
      <c r="F100" s="4">
        <v>6.94</v>
      </c>
      <c r="G100" s="4">
        <v>6.29</v>
      </c>
      <c r="H100" s="4">
        <v>6.61</v>
      </c>
      <c r="I100" s="4">
        <v>6.75</v>
      </c>
      <c r="J100" s="4">
        <v>5.8</v>
      </c>
      <c r="K100" s="4">
        <v>6.23</v>
      </c>
      <c r="L100" s="4">
        <v>4.6900000000000004</v>
      </c>
      <c r="M100" s="4">
        <v>3.98</v>
      </c>
    </row>
    <row r="105" spans="3:22" s="20" customFormat="1" x14ac:dyDescent="0.25"/>
    <row r="108" spans="3:22" x14ac:dyDescent="0.25">
      <c r="C108" s="161" t="s">
        <v>515</v>
      </c>
      <c r="D108" s="2"/>
      <c r="E108" s="160" t="s">
        <v>9</v>
      </c>
      <c r="F108" s="160"/>
      <c r="G108" s="160"/>
      <c r="H108" s="160"/>
      <c r="I108" s="160"/>
      <c r="J108" s="160"/>
      <c r="K108" s="160"/>
      <c r="L108" s="160"/>
      <c r="M108" s="160"/>
      <c r="N108" s="160"/>
      <c r="O108" s="160"/>
      <c r="Q108" s="160" t="s">
        <v>522</v>
      </c>
      <c r="R108" s="160"/>
      <c r="S108" s="160"/>
      <c r="T108" s="160"/>
      <c r="U108" s="160"/>
      <c r="V108" s="160"/>
    </row>
    <row r="109" spans="3:22" x14ac:dyDescent="0.25">
      <c r="C109" s="161"/>
      <c r="D109" s="2"/>
      <c r="E109" s="234" t="s">
        <v>340</v>
      </c>
      <c r="F109" s="234"/>
      <c r="G109" s="234"/>
      <c r="H109" s="234"/>
      <c r="I109" s="234"/>
      <c r="J109" s="234"/>
      <c r="K109" s="234"/>
      <c r="L109" s="234"/>
      <c r="M109" s="234"/>
      <c r="N109" s="234"/>
      <c r="O109" s="234"/>
      <c r="Q109" s="160"/>
      <c r="R109" s="160"/>
      <c r="S109" s="160"/>
      <c r="T109" s="211" t="s">
        <v>172</v>
      </c>
      <c r="U109" s="211"/>
      <c r="V109" s="211"/>
    </row>
    <row r="110" spans="3:22" x14ac:dyDescent="0.25">
      <c r="C110" s="161"/>
      <c r="D110" s="2"/>
      <c r="E110" s="95" t="s">
        <v>339</v>
      </c>
      <c r="F110" s="31" t="s">
        <v>341</v>
      </c>
      <c r="G110" s="210" t="s">
        <v>171</v>
      </c>
      <c r="H110" s="210"/>
      <c r="I110" s="210"/>
      <c r="J110" s="210"/>
      <c r="K110" s="210"/>
      <c r="L110" s="211" t="s">
        <v>172</v>
      </c>
      <c r="M110" s="211"/>
      <c r="N110" s="211"/>
      <c r="O110" s="211"/>
      <c r="Q110" s="160"/>
      <c r="R110" s="160"/>
      <c r="S110" s="160"/>
      <c r="T110" s="95" t="s">
        <v>339</v>
      </c>
      <c r="U110" s="96" t="s">
        <v>307</v>
      </c>
      <c r="V110" s="96" t="s">
        <v>309</v>
      </c>
    </row>
    <row r="111" spans="3:22" x14ac:dyDescent="0.25">
      <c r="C111" s="161"/>
      <c r="D111" s="176" t="s">
        <v>351</v>
      </c>
      <c r="E111" s="96" t="s">
        <v>307</v>
      </c>
      <c r="F111" s="25">
        <v>0</v>
      </c>
      <c r="G111" s="4">
        <v>16.5</v>
      </c>
      <c r="H111" s="4">
        <v>14.9</v>
      </c>
      <c r="I111" s="4">
        <v>13.9</v>
      </c>
      <c r="J111" s="4">
        <v>12.4</v>
      </c>
      <c r="K111" s="4">
        <v>15.3</v>
      </c>
      <c r="L111" s="4">
        <v>10.8</v>
      </c>
      <c r="M111" s="4">
        <v>11.3</v>
      </c>
      <c r="N111" s="4">
        <v>12.1</v>
      </c>
      <c r="O111" s="4">
        <v>10.6</v>
      </c>
      <c r="Q111" s="160"/>
      <c r="R111" s="160"/>
      <c r="S111" s="160"/>
      <c r="T111" s="31" t="s">
        <v>341</v>
      </c>
      <c r="U111" s="96">
        <v>0</v>
      </c>
      <c r="V111" s="98">
        <v>0.5</v>
      </c>
    </row>
    <row r="112" spans="3:22" x14ac:dyDescent="0.25">
      <c r="C112" s="161"/>
      <c r="D112" s="168"/>
      <c r="E112" s="96" t="s">
        <v>307</v>
      </c>
      <c r="F112" s="97">
        <v>0.5</v>
      </c>
      <c r="G112" s="4">
        <v>11.2</v>
      </c>
      <c r="H112" s="4">
        <v>10.4</v>
      </c>
      <c r="I112" s="4">
        <v>10.4</v>
      </c>
      <c r="J112" s="4">
        <v>7.4</v>
      </c>
      <c r="K112" s="4">
        <v>9.6</v>
      </c>
      <c r="L112" s="4">
        <v>7.49</v>
      </c>
      <c r="M112" s="4">
        <v>7.59</v>
      </c>
      <c r="N112" s="4">
        <v>7.58</v>
      </c>
      <c r="O112" s="4">
        <v>8.44</v>
      </c>
      <c r="Q112" s="236" t="s">
        <v>172</v>
      </c>
      <c r="R112" s="95" t="s">
        <v>339</v>
      </c>
      <c r="S112" s="96" t="s">
        <v>307</v>
      </c>
      <c r="T112" s="239"/>
      <c r="U112" s="215" t="s">
        <v>349</v>
      </c>
      <c r="V112" s="215" t="s">
        <v>352</v>
      </c>
    </row>
    <row r="113" spans="3:22" x14ac:dyDescent="0.25">
      <c r="C113" s="161"/>
      <c r="D113" s="168"/>
      <c r="E113" s="96" t="s">
        <v>309</v>
      </c>
      <c r="F113" s="97">
        <v>0.5</v>
      </c>
      <c r="G113" s="4">
        <v>12.8</v>
      </c>
      <c r="H113" s="4">
        <v>12.3</v>
      </c>
      <c r="I113" s="4">
        <v>13.9</v>
      </c>
      <c r="J113" s="4">
        <v>10.4</v>
      </c>
      <c r="K113" s="4">
        <v>13.1</v>
      </c>
      <c r="L113" s="4">
        <v>9.15</v>
      </c>
      <c r="M113" s="4">
        <v>10.9</v>
      </c>
      <c r="N113" s="4">
        <v>9.64</v>
      </c>
      <c r="O113" s="4">
        <v>10.199999999999999</v>
      </c>
      <c r="Q113" s="237"/>
      <c r="R113" s="31" t="s">
        <v>341</v>
      </c>
      <c r="S113" s="98">
        <v>0.5</v>
      </c>
      <c r="T113" s="239"/>
      <c r="U113" s="215"/>
      <c r="V113" s="215"/>
    </row>
    <row r="114" spans="3:22" x14ac:dyDescent="0.25">
      <c r="Q114" s="237"/>
      <c r="R114" s="95" t="s">
        <v>339</v>
      </c>
      <c r="S114" s="96" t="s">
        <v>309</v>
      </c>
      <c r="T114" s="239"/>
      <c r="U114" s="161">
        <v>5.0500000000000003E-2</v>
      </c>
      <c r="V114" s="161">
        <v>1</v>
      </c>
    </row>
    <row r="115" spans="3:22" x14ac:dyDescent="0.25">
      <c r="Q115" s="238"/>
      <c r="R115" s="31" t="s">
        <v>341</v>
      </c>
      <c r="S115" s="98">
        <v>0.5</v>
      </c>
      <c r="T115" s="239"/>
      <c r="U115" s="161"/>
      <c r="V115" s="161"/>
    </row>
  </sheetData>
  <mergeCells count="91">
    <mergeCell ref="D111:D113"/>
    <mergeCell ref="Q112:Q115"/>
    <mergeCell ref="T112:T113"/>
    <mergeCell ref="U112:U113"/>
    <mergeCell ref="V112:V113"/>
    <mergeCell ref="T114:T115"/>
    <mergeCell ref="U114:U115"/>
    <mergeCell ref="V114:V115"/>
    <mergeCell ref="D98:D100"/>
    <mergeCell ref="O98:O99"/>
    <mergeCell ref="C108:C113"/>
    <mergeCell ref="E108:O108"/>
    <mergeCell ref="Q108:V108"/>
    <mergeCell ref="E109:O109"/>
    <mergeCell ref="Q109:S111"/>
    <mergeCell ref="T109:V109"/>
    <mergeCell ref="G110:K110"/>
    <mergeCell ref="L110:O110"/>
    <mergeCell ref="C95:C100"/>
    <mergeCell ref="D95:M95"/>
    <mergeCell ref="O95:V95"/>
    <mergeCell ref="D96:M96"/>
    <mergeCell ref="O96:P97"/>
    <mergeCell ref="Q96:R96"/>
    <mergeCell ref="F97:I97"/>
    <mergeCell ref="J97:M97"/>
    <mergeCell ref="T85:T86"/>
    <mergeCell ref="T87:T88"/>
    <mergeCell ref="U87:U88"/>
    <mergeCell ref="E81:O81"/>
    <mergeCell ref="T82:V82"/>
    <mergeCell ref="U85:U86"/>
    <mergeCell ref="V85:V86"/>
    <mergeCell ref="S96:T96"/>
    <mergeCell ref="U96:V96"/>
    <mergeCell ref="V87:V88"/>
    <mergeCell ref="D65:M65"/>
    <mergeCell ref="C65:C72"/>
    <mergeCell ref="Q66:U66"/>
    <mergeCell ref="O65:U65"/>
    <mergeCell ref="C81:C86"/>
    <mergeCell ref="G83:K83"/>
    <mergeCell ref="F67:J67"/>
    <mergeCell ref="K67:M67"/>
    <mergeCell ref="D68:D72"/>
    <mergeCell ref="D66:M66"/>
    <mergeCell ref="Q81:V81"/>
    <mergeCell ref="Q82:S84"/>
    <mergeCell ref="Q85:Q88"/>
    <mergeCell ref="D84:D86"/>
    <mergeCell ref="L83:O83"/>
    <mergeCell ref="E82:O82"/>
    <mergeCell ref="O54:O55"/>
    <mergeCell ref="C51:C56"/>
    <mergeCell ref="D51:M51"/>
    <mergeCell ref="D52:M52"/>
    <mergeCell ref="F53:I53"/>
    <mergeCell ref="J53:M53"/>
    <mergeCell ref="D54:D56"/>
    <mergeCell ref="O51:V51"/>
    <mergeCell ref="O52:P53"/>
    <mergeCell ref="Q52:R52"/>
    <mergeCell ref="S52:T52"/>
    <mergeCell ref="U52:V52"/>
    <mergeCell ref="Q37:R37"/>
    <mergeCell ref="S37:T37"/>
    <mergeCell ref="U37:V37"/>
    <mergeCell ref="O39:O40"/>
    <mergeCell ref="O36:V36"/>
    <mergeCell ref="O37:P38"/>
    <mergeCell ref="C20:C30"/>
    <mergeCell ref="D20:K20"/>
    <mergeCell ref="J38:M38"/>
    <mergeCell ref="F38:I38"/>
    <mergeCell ref="D39:D41"/>
    <mergeCell ref="D37:M37"/>
    <mergeCell ref="D36:M36"/>
    <mergeCell ref="C36:C41"/>
    <mergeCell ref="D23:D30"/>
    <mergeCell ref="Q8:Q9"/>
    <mergeCell ref="M5:Q5"/>
    <mergeCell ref="F22:H22"/>
    <mergeCell ref="I22:K22"/>
    <mergeCell ref="D21:K21"/>
    <mergeCell ref="D8:D11"/>
    <mergeCell ref="D4:J5"/>
    <mergeCell ref="C3:C11"/>
    <mergeCell ref="D3:J3"/>
    <mergeCell ref="N8:N9"/>
    <mergeCell ref="O8:O9"/>
    <mergeCell ref="P8:P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66DE9-A61F-4B5B-B155-5B668A64C23A}">
  <dimension ref="C3:S152"/>
  <sheetViews>
    <sheetView topLeftCell="G136" workbookViewId="0">
      <selection activeCell="Q143" sqref="Q143"/>
    </sheetView>
  </sheetViews>
  <sheetFormatPr defaultRowHeight="13.8" x14ac:dyDescent="0.25"/>
  <cols>
    <col min="4" max="4" width="17" customWidth="1"/>
    <col min="5" max="5" width="16.44140625" customWidth="1"/>
    <col min="6" max="6" width="10.77734375" bestFit="1" customWidth="1"/>
    <col min="7" max="7" width="13.33203125" bestFit="1" customWidth="1"/>
    <col min="8" max="8" width="12.21875" customWidth="1"/>
    <col min="9" max="9" width="11.88671875" bestFit="1" customWidth="1"/>
    <col min="10" max="10" width="10.77734375" bestFit="1" customWidth="1"/>
    <col min="11" max="11" width="14.21875" bestFit="1" customWidth="1"/>
    <col min="12" max="12" width="12.77734375" bestFit="1" customWidth="1"/>
    <col min="13" max="13" width="10.21875" bestFit="1" customWidth="1"/>
    <col min="14" max="14" width="12.33203125" customWidth="1"/>
    <col min="15" max="15" width="13.33203125" bestFit="1" customWidth="1"/>
    <col min="16" max="16" width="17.33203125" customWidth="1"/>
    <col min="17" max="17" width="20" customWidth="1"/>
    <col min="18" max="18" width="18.44140625" customWidth="1"/>
    <col min="19" max="19" width="37.21875" customWidth="1"/>
    <col min="22" max="22" width="9.77734375" bestFit="1" customWidth="1"/>
    <col min="23" max="23" width="18.88671875" bestFit="1" customWidth="1"/>
    <col min="24" max="24" width="17.109375" bestFit="1" customWidth="1"/>
    <col min="25" max="25" width="25.44140625" bestFit="1" customWidth="1"/>
  </cols>
  <sheetData>
    <row r="3" spans="3:14" x14ac:dyDescent="0.25">
      <c r="C3" s="162" t="s">
        <v>9</v>
      </c>
      <c r="D3" s="163"/>
      <c r="E3" s="163"/>
      <c r="F3" s="163"/>
      <c r="G3" s="163"/>
      <c r="H3" s="164"/>
    </row>
    <row r="4" spans="3:14" x14ac:dyDescent="0.25">
      <c r="C4" s="161" t="s">
        <v>359</v>
      </c>
      <c r="D4" s="160" t="s">
        <v>358</v>
      </c>
      <c r="E4" s="160"/>
      <c r="F4" s="160"/>
      <c r="G4" s="160"/>
      <c r="H4" s="160"/>
      <c r="J4" s="161" t="s">
        <v>519</v>
      </c>
      <c r="K4" s="161"/>
      <c r="L4" s="161"/>
      <c r="M4" s="161"/>
      <c r="N4" s="161"/>
    </row>
    <row r="5" spans="3:14" x14ac:dyDescent="0.25">
      <c r="C5" s="161"/>
      <c r="D5" s="78" t="s">
        <v>287</v>
      </c>
      <c r="E5" s="84" t="s">
        <v>362</v>
      </c>
      <c r="F5" s="84" t="s">
        <v>363</v>
      </c>
      <c r="G5" s="84" t="s">
        <v>364</v>
      </c>
      <c r="H5" s="84" t="s">
        <v>365</v>
      </c>
      <c r="J5" s="79"/>
      <c r="K5" s="84" t="s">
        <v>362</v>
      </c>
      <c r="L5" s="84" t="s">
        <v>363</v>
      </c>
      <c r="M5" s="84" t="s">
        <v>364</v>
      </c>
      <c r="N5" s="84" t="s">
        <v>365</v>
      </c>
    </row>
    <row r="6" spans="3:14" x14ac:dyDescent="0.25">
      <c r="C6" s="161"/>
      <c r="D6" s="2" t="s">
        <v>353</v>
      </c>
      <c r="E6" s="85" t="s">
        <v>309</v>
      </c>
      <c r="F6" s="85" t="s">
        <v>309</v>
      </c>
      <c r="G6" s="85" t="s">
        <v>309</v>
      </c>
      <c r="H6" s="85" t="s">
        <v>309</v>
      </c>
      <c r="J6" s="84" t="s">
        <v>362</v>
      </c>
      <c r="K6" s="79">
        <v>1</v>
      </c>
      <c r="L6" s="84" t="s">
        <v>66</v>
      </c>
      <c r="M6" s="79" t="s">
        <v>348</v>
      </c>
      <c r="N6" s="79" t="s">
        <v>360</v>
      </c>
    </row>
    <row r="7" spans="3:14" x14ac:dyDescent="0.25">
      <c r="C7" s="161"/>
      <c r="D7" s="2" t="s">
        <v>354</v>
      </c>
      <c r="E7" s="85" t="s">
        <v>307</v>
      </c>
      <c r="F7" s="85" t="s">
        <v>309</v>
      </c>
      <c r="G7" s="85" t="s">
        <v>307</v>
      </c>
      <c r="H7" s="85" t="s">
        <v>307</v>
      </c>
      <c r="J7" s="84" t="s">
        <v>363</v>
      </c>
      <c r="K7" s="105"/>
      <c r="L7" s="81">
        <v>1</v>
      </c>
      <c r="M7" s="84" t="s">
        <v>45</v>
      </c>
      <c r="N7" s="79" t="s">
        <v>361</v>
      </c>
    </row>
    <row r="8" spans="3:14" x14ac:dyDescent="0.25">
      <c r="C8" s="161"/>
      <c r="D8" s="2" t="s">
        <v>355</v>
      </c>
      <c r="E8" s="85" t="s">
        <v>307</v>
      </c>
      <c r="F8" s="85" t="s">
        <v>307</v>
      </c>
      <c r="G8" s="85" t="s">
        <v>309</v>
      </c>
      <c r="H8" s="85" t="s">
        <v>307</v>
      </c>
      <c r="J8" s="103"/>
      <c r="K8" s="14"/>
      <c r="L8" s="14"/>
      <c r="M8" s="14"/>
      <c r="N8" s="14"/>
    </row>
    <row r="9" spans="3:14" x14ac:dyDescent="0.25">
      <c r="C9" s="161"/>
      <c r="D9" s="2" t="s">
        <v>356</v>
      </c>
      <c r="E9" s="85" t="s">
        <v>307</v>
      </c>
      <c r="F9" s="85" t="s">
        <v>307</v>
      </c>
      <c r="G9" s="85" t="s">
        <v>307</v>
      </c>
      <c r="H9" s="85" t="s">
        <v>309</v>
      </c>
      <c r="J9" s="103"/>
      <c r="K9" s="14"/>
      <c r="L9" s="14"/>
      <c r="M9" s="14"/>
      <c r="N9" s="14"/>
    </row>
    <row r="10" spans="3:14" x14ac:dyDescent="0.25">
      <c r="C10" s="161"/>
      <c r="D10" s="161" t="s">
        <v>357</v>
      </c>
      <c r="E10" s="4">
        <v>3716.4789999999998</v>
      </c>
      <c r="F10" s="4">
        <v>336.22179999999997</v>
      </c>
      <c r="G10" s="4">
        <v>2215.5189999999998</v>
      </c>
      <c r="H10" s="4">
        <v>2534.5140000000001</v>
      </c>
    </row>
    <row r="11" spans="3:14" x14ac:dyDescent="0.25">
      <c r="C11" s="161"/>
      <c r="D11" s="161"/>
      <c r="E11" s="4">
        <v>3521.4169999999999</v>
      </c>
      <c r="F11" s="4">
        <v>427.63339999999999</v>
      </c>
      <c r="G11" s="4">
        <v>1945.6969999999999</v>
      </c>
      <c r="H11" s="4">
        <v>1390.923</v>
      </c>
    </row>
    <row r="12" spans="3:14" x14ac:dyDescent="0.25">
      <c r="C12" s="161"/>
      <c r="D12" s="161"/>
      <c r="E12" s="4">
        <v>3402.5709999999999</v>
      </c>
      <c r="F12" s="4">
        <v>232.8321</v>
      </c>
      <c r="G12" s="4">
        <v>1856.1759999999999</v>
      </c>
      <c r="H12" s="4">
        <v>2175.1709999999998</v>
      </c>
    </row>
    <row r="13" spans="3:14" x14ac:dyDescent="0.25">
      <c r="C13" s="27"/>
      <c r="D13" s="27"/>
      <c r="E13" s="7"/>
      <c r="F13" s="7"/>
      <c r="G13" s="7"/>
      <c r="H13" s="7"/>
    </row>
    <row r="16" spans="3:14" s="20" customFormat="1" x14ac:dyDescent="0.25"/>
    <row r="19" spans="3:14" x14ac:dyDescent="0.25">
      <c r="C19" s="162" t="s">
        <v>9</v>
      </c>
      <c r="D19" s="163"/>
      <c r="E19" s="163"/>
      <c r="F19" s="163"/>
      <c r="G19" s="163"/>
      <c r="H19" s="164"/>
    </row>
    <row r="20" spans="3:14" x14ac:dyDescent="0.25">
      <c r="C20" s="161" t="s">
        <v>366</v>
      </c>
      <c r="D20" s="160" t="s">
        <v>375</v>
      </c>
      <c r="E20" s="160"/>
      <c r="F20" s="160"/>
      <c r="G20" s="160"/>
      <c r="H20" s="160"/>
      <c r="J20" s="161" t="s">
        <v>519</v>
      </c>
      <c r="K20" s="161"/>
      <c r="L20" s="161"/>
      <c r="M20" s="161"/>
      <c r="N20" s="161"/>
    </row>
    <row r="21" spans="3:14" x14ac:dyDescent="0.25">
      <c r="C21" s="161"/>
      <c r="D21" s="78" t="s">
        <v>287</v>
      </c>
      <c r="E21" s="84" t="s">
        <v>362</v>
      </c>
      <c r="F21" s="84" t="s">
        <v>363</v>
      </c>
      <c r="G21" s="84" t="s">
        <v>364</v>
      </c>
      <c r="H21" s="84" t="s">
        <v>365</v>
      </c>
      <c r="J21" s="79"/>
      <c r="K21" s="84" t="s">
        <v>362</v>
      </c>
      <c r="L21" s="84" t="s">
        <v>363</v>
      </c>
      <c r="M21" s="84" t="s">
        <v>364</v>
      </c>
      <c r="N21" s="84" t="s">
        <v>365</v>
      </c>
    </row>
    <row r="22" spans="3:14" x14ac:dyDescent="0.25">
      <c r="C22" s="161"/>
      <c r="D22" s="2" t="s">
        <v>353</v>
      </c>
      <c r="E22" s="85" t="s">
        <v>309</v>
      </c>
      <c r="F22" s="85" t="s">
        <v>309</v>
      </c>
      <c r="G22" s="85" t="s">
        <v>309</v>
      </c>
      <c r="H22" s="85" t="s">
        <v>309</v>
      </c>
      <c r="J22" s="84" t="s">
        <v>362</v>
      </c>
      <c r="K22" s="79">
        <v>1</v>
      </c>
      <c r="L22" s="84" t="s">
        <v>348</v>
      </c>
      <c r="M22" s="79" t="s">
        <v>370</v>
      </c>
      <c r="N22" s="79" t="s">
        <v>66</v>
      </c>
    </row>
    <row r="23" spans="3:14" x14ac:dyDescent="0.25">
      <c r="C23" s="161"/>
      <c r="D23" s="44" t="s">
        <v>367</v>
      </c>
      <c r="E23" s="85" t="s">
        <v>307</v>
      </c>
      <c r="F23" s="85" t="s">
        <v>309</v>
      </c>
      <c r="G23" s="85" t="s">
        <v>307</v>
      </c>
      <c r="H23" s="85" t="s">
        <v>307</v>
      </c>
      <c r="J23" s="84" t="s">
        <v>363</v>
      </c>
      <c r="K23" s="105"/>
      <c r="L23" s="81">
        <v>1</v>
      </c>
      <c r="M23" s="84" t="s">
        <v>328</v>
      </c>
      <c r="N23" s="79">
        <v>5.5800000000000002E-2</v>
      </c>
    </row>
    <row r="24" spans="3:14" x14ac:dyDescent="0.25">
      <c r="C24" s="161"/>
      <c r="D24" s="44" t="s">
        <v>368</v>
      </c>
      <c r="E24" s="85" t="s">
        <v>307</v>
      </c>
      <c r="F24" s="85" t="s">
        <v>307</v>
      </c>
      <c r="G24" s="85" t="s">
        <v>309</v>
      </c>
      <c r="H24" s="85" t="s">
        <v>307</v>
      </c>
      <c r="J24" s="103"/>
      <c r="K24" s="14"/>
      <c r="L24" s="14"/>
      <c r="M24" s="14"/>
      <c r="N24" s="14"/>
    </row>
    <row r="25" spans="3:14" x14ac:dyDescent="0.25">
      <c r="C25" s="161"/>
      <c r="D25" s="44" t="s">
        <v>369</v>
      </c>
      <c r="E25" s="85" t="s">
        <v>307</v>
      </c>
      <c r="F25" s="85" t="s">
        <v>307</v>
      </c>
      <c r="G25" s="85" t="s">
        <v>307</v>
      </c>
      <c r="H25" s="85" t="s">
        <v>309</v>
      </c>
      <c r="J25" s="103"/>
      <c r="K25" s="14"/>
      <c r="L25" s="14"/>
      <c r="M25" s="14"/>
      <c r="N25" s="14"/>
    </row>
    <row r="26" spans="3:14" x14ac:dyDescent="0.25">
      <c r="C26" s="161"/>
      <c r="D26" s="161" t="s">
        <v>357</v>
      </c>
      <c r="E26" s="4">
        <v>3671.2660000000001</v>
      </c>
      <c r="F26" s="4">
        <v>1287.5329999999999</v>
      </c>
      <c r="G26" s="4">
        <v>2262.8009999999999</v>
      </c>
      <c r="H26" s="4">
        <v>814.08389999999997</v>
      </c>
    </row>
    <row r="27" spans="3:14" x14ac:dyDescent="0.25">
      <c r="C27" s="161"/>
      <c r="D27" s="161"/>
      <c r="E27" s="4">
        <v>3565.3380000000002</v>
      </c>
      <c r="F27" s="4">
        <v>1449.5519999999999</v>
      </c>
      <c r="G27" s="4">
        <v>2518.7530000000002</v>
      </c>
      <c r="H27" s="4">
        <v>563.1748</v>
      </c>
    </row>
    <row r="28" spans="3:14" x14ac:dyDescent="0.25">
      <c r="C28" s="161"/>
      <c r="D28" s="161"/>
      <c r="E28" s="4">
        <v>3348.3159999999998</v>
      </c>
      <c r="F28" s="4">
        <v>834.88789999999995</v>
      </c>
      <c r="G28" s="4">
        <v>2593.143</v>
      </c>
      <c r="H28" s="4">
        <v>589.65260000000001</v>
      </c>
    </row>
    <row r="29" spans="3:14" x14ac:dyDescent="0.25">
      <c r="C29" s="27"/>
      <c r="D29" s="27"/>
      <c r="E29" s="7"/>
      <c r="F29" s="7"/>
      <c r="G29" s="7"/>
      <c r="H29" s="7"/>
    </row>
    <row r="32" spans="3:14" s="20" customFormat="1" x14ac:dyDescent="0.25"/>
    <row r="35" spans="3:14" x14ac:dyDescent="0.25">
      <c r="C35" s="162" t="s">
        <v>9</v>
      </c>
      <c r="D35" s="163"/>
      <c r="E35" s="163"/>
      <c r="F35" s="163"/>
      <c r="G35" s="163"/>
      <c r="H35" s="164"/>
    </row>
    <row r="36" spans="3:14" x14ac:dyDescent="0.25">
      <c r="C36" s="161" t="s">
        <v>371</v>
      </c>
      <c r="D36" s="160" t="s">
        <v>376</v>
      </c>
      <c r="E36" s="160"/>
      <c r="F36" s="160"/>
      <c r="G36" s="160"/>
      <c r="H36" s="160"/>
      <c r="J36" s="197" t="s">
        <v>519</v>
      </c>
      <c r="K36" s="198"/>
      <c r="L36" s="198"/>
      <c r="M36" s="199"/>
    </row>
    <row r="37" spans="3:14" x14ac:dyDescent="0.25">
      <c r="C37" s="161"/>
      <c r="D37" s="78" t="s">
        <v>287</v>
      </c>
      <c r="E37" s="84" t="s">
        <v>362</v>
      </c>
      <c r="F37" s="84" t="s">
        <v>363</v>
      </c>
      <c r="G37" s="84" t="s">
        <v>364</v>
      </c>
      <c r="H37" s="84" t="s">
        <v>365</v>
      </c>
      <c r="J37" s="79"/>
      <c r="K37" s="84" t="s">
        <v>362</v>
      </c>
      <c r="L37" s="84" t="s">
        <v>363</v>
      </c>
      <c r="M37" s="84" t="s">
        <v>364</v>
      </c>
    </row>
    <row r="38" spans="3:14" x14ac:dyDescent="0.25">
      <c r="C38" s="161"/>
      <c r="D38" s="2" t="s">
        <v>372</v>
      </c>
      <c r="E38" s="85" t="s">
        <v>309</v>
      </c>
      <c r="F38" s="85" t="s">
        <v>309</v>
      </c>
      <c r="G38" s="85" t="s">
        <v>309</v>
      </c>
      <c r="H38" s="85" t="s">
        <v>309</v>
      </c>
      <c r="J38" s="84" t="s">
        <v>362</v>
      </c>
      <c r="K38" s="79">
        <v>1</v>
      </c>
      <c r="L38" s="143">
        <v>5.7099999999999998E-2</v>
      </c>
      <c r="M38" s="107"/>
    </row>
    <row r="39" spans="3:14" x14ac:dyDescent="0.25">
      <c r="C39" s="161"/>
      <c r="D39" s="44" t="s">
        <v>367</v>
      </c>
      <c r="E39" s="85" t="s">
        <v>307</v>
      </c>
      <c r="F39" s="85" t="s">
        <v>309</v>
      </c>
      <c r="G39" s="85" t="s">
        <v>307</v>
      </c>
      <c r="H39" s="85" t="s">
        <v>307</v>
      </c>
      <c r="J39" s="84" t="s">
        <v>363</v>
      </c>
      <c r="K39" s="105"/>
      <c r="L39" s="81">
        <v>1</v>
      </c>
      <c r="M39" s="143">
        <v>0.2049</v>
      </c>
    </row>
    <row r="40" spans="3:14" x14ac:dyDescent="0.25">
      <c r="C40" s="161"/>
      <c r="D40" s="44" t="s">
        <v>368</v>
      </c>
      <c r="E40" s="85" t="s">
        <v>307</v>
      </c>
      <c r="F40" s="85" t="s">
        <v>307</v>
      </c>
      <c r="G40" s="85" t="s">
        <v>309</v>
      </c>
      <c r="H40" s="85" t="s">
        <v>307</v>
      </c>
      <c r="J40" s="103"/>
      <c r="K40" s="14"/>
      <c r="L40" s="14"/>
      <c r="M40" s="14"/>
      <c r="N40" s="14"/>
    </row>
    <row r="41" spans="3:14" x14ac:dyDescent="0.25">
      <c r="C41" s="161"/>
      <c r="D41" s="44" t="s">
        <v>369</v>
      </c>
      <c r="E41" s="85" t="s">
        <v>307</v>
      </c>
      <c r="F41" s="85" t="s">
        <v>307</v>
      </c>
      <c r="G41" s="85" t="s">
        <v>307</v>
      </c>
      <c r="H41" s="85" t="s">
        <v>309</v>
      </c>
      <c r="J41" s="103"/>
      <c r="K41" s="14"/>
      <c r="L41" s="14"/>
      <c r="M41" s="14"/>
      <c r="N41" s="14"/>
    </row>
    <row r="42" spans="3:14" x14ac:dyDescent="0.25">
      <c r="C42" s="161"/>
      <c r="D42" s="161" t="s">
        <v>357</v>
      </c>
      <c r="E42" s="4">
        <v>3735.8560000000002</v>
      </c>
      <c r="F42" s="4">
        <v>1687.8530000000001</v>
      </c>
      <c r="G42" s="4">
        <v>3053.3539999999998</v>
      </c>
      <c r="H42" s="4">
        <v>2415.364</v>
      </c>
    </row>
    <row r="43" spans="3:14" x14ac:dyDescent="0.25">
      <c r="C43" s="161"/>
      <c r="D43" s="161"/>
      <c r="E43" s="4">
        <v>3786.2359999999999</v>
      </c>
      <c r="F43" s="4">
        <v>3052.723</v>
      </c>
      <c r="G43" s="4">
        <v>3210.3290000000002</v>
      </c>
      <c r="H43" s="4">
        <v>2422.2979999999998</v>
      </c>
    </row>
    <row r="44" spans="3:14" x14ac:dyDescent="0.25">
      <c r="C44" s="161"/>
      <c r="D44" s="161"/>
      <c r="E44" s="4">
        <v>3804.3209999999999</v>
      </c>
      <c r="F44" s="4">
        <v>2759.5749999999998</v>
      </c>
      <c r="G44" s="4">
        <v>3130.2649999999999</v>
      </c>
      <c r="H44" s="4">
        <v>2473.3629999999998</v>
      </c>
    </row>
    <row r="45" spans="3:14" x14ac:dyDescent="0.25">
      <c r="C45" s="161"/>
      <c r="D45" s="161"/>
      <c r="E45" s="4">
        <v>3651.8890000000001</v>
      </c>
      <c r="F45" s="106"/>
      <c r="G45" s="106"/>
      <c r="H45" s="106"/>
    </row>
    <row r="51" spans="3:19" s="20" customFormat="1" x14ac:dyDescent="0.25"/>
    <row r="53" spans="3:19" x14ac:dyDescent="0.25">
      <c r="C53" s="161" t="s">
        <v>378</v>
      </c>
      <c r="D53" s="160" t="s">
        <v>9</v>
      </c>
      <c r="E53" s="160"/>
      <c r="F53" s="160"/>
      <c r="G53" s="160"/>
      <c r="H53" s="160"/>
      <c r="I53" s="160"/>
      <c r="J53" s="160"/>
    </row>
    <row r="54" spans="3:19" x14ac:dyDescent="0.25">
      <c r="C54" s="161"/>
      <c r="D54" s="2"/>
      <c r="E54" s="160" t="s">
        <v>381</v>
      </c>
      <c r="F54" s="160"/>
      <c r="G54" s="160"/>
      <c r="H54" s="160"/>
      <c r="I54" s="160"/>
      <c r="J54" s="160"/>
      <c r="L54" s="197" t="s">
        <v>519</v>
      </c>
      <c r="M54" s="198"/>
      <c r="N54" s="198"/>
      <c r="O54" s="198"/>
      <c r="P54" s="198"/>
      <c r="Q54" s="199"/>
      <c r="S54" t="s">
        <v>113</v>
      </c>
    </row>
    <row r="55" spans="3:19" x14ac:dyDescent="0.25">
      <c r="C55" s="161"/>
      <c r="D55" s="2"/>
      <c r="E55" s="82" t="s">
        <v>373</v>
      </c>
      <c r="F55" s="82" t="s">
        <v>354</v>
      </c>
      <c r="G55" s="82" t="s">
        <v>355</v>
      </c>
      <c r="H55" s="82" t="s">
        <v>374</v>
      </c>
      <c r="I55" s="82" t="s">
        <v>368</v>
      </c>
      <c r="J55" s="82" t="s">
        <v>369</v>
      </c>
      <c r="L55" s="2"/>
      <c r="M55" s="82" t="s">
        <v>373</v>
      </c>
      <c r="N55" s="82" t="s">
        <v>354</v>
      </c>
      <c r="O55" s="82" t="s">
        <v>355</v>
      </c>
      <c r="P55" s="82" t="s">
        <v>374</v>
      </c>
      <c r="Q55" s="82" t="s">
        <v>368</v>
      </c>
    </row>
    <row r="56" spans="3:19" x14ac:dyDescent="0.25">
      <c r="C56" s="161"/>
      <c r="D56" s="176" t="s">
        <v>379</v>
      </c>
      <c r="E56" s="4">
        <v>0.83903249999999996</v>
      </c>
      <c r="F56" s="4">
        <v>0.49917220000000001</v>
      </c>
      <c r="G56" s="4">
        <v>1.2255769999999999</v>
      </c>
      <c r="H56" s="4">
        <v>0.38753959999999998</v>
      </c>
      <c r="I56" s="4">
        <v>0.82952060000000005</v>
      </c>
      <c r="J56" s="4">
        <v>0.56123730000000005</v>
      </c>
      <c r="L56" s="82" t="s">
        <v>373</v>
      </c>
      <c r="M56" s="78">
        <v>1</v>
      </c>
      <c r="N56" s="108"/>
      <c r="O56" s="108"/>
      <c r="P56" s="33" t="s">
        <v>382</v>
      </c>
      <c r="Q56" s="108"/>
    </row>
    <row r="57" spans="3:19" x14ac:dyDescent="0.25">
      <c r="C57" s="161"/>
      <c r="D57" s="168"/>
      <c r="E57" s="4">
        <v>0.9692887</v>
      </c>
      <c r="F57" s="4">
        <v>0.49753920000000001</v>
      </c>
      <c r="G57" s="4">
        <v>1.1141129999999999</v>
      </c>
      <c r="H57" s="4">
        <v>0.32371109999999997</v>
      </c>
      <c r="I57" s="4">
        <v>1.014092</v>
      </c>
      <c r="J57" s="4">
        <v>0.41193859999999999</v>
      </c>
      <c r="L57" s="82" t="s">
        <v>374</v>
      </c>
      <c r="M57" s="108"/>
      <c r="N57" s="108"/>
      <c r="O57" s="108"/>
      <c r="P57" s="78">
        <v>1</v>
      </c>
      <c r="Q57" s="33" t="s">
        <v>66</v>
      </c>
    </row>
    <row r="58" spans="3:19" x14ac:dyDescent="0.25">
      <c r="C58" s="161"/>
      <c r="D58" s="168"/>
      <c r="E58" s="4">
        <v>1.3704750000000001</v>
      </c>
      <c r="F58" s="4">
        <v>0.38878810000000003</v>
      </c>
      <c r="G58" s="4">
        <v>1.2471950000000001</v>
      </c>
      <c r="H58" s="4">
        <v>0.24887339999999999</v>
      </c>
      <c r="I58" s="4">
        <v>0.78988449999999999</v>
      </c>
      <c r="J58" s="4">
        <v>0.4374789</v>
      </c>
    </row>
    <row r="59" spans="3:19" x14ac:dyDescent="0.25">
      <c r="C59" s="161"/>
      <c r="D59" s="168"/>
      <c r="E59" s="4">
        <v>0.82120360000000003</v>
      </c>
      <c r="F59" s="4">
        <v>0.46488220000000002</v>
      </c>
      <c r="G59" s="4">
        <v>0.96417980000000003</v>
      </c>
      <c r="H59" s="4">
        <v>0.33168819999999999</v>
      </c>
      <c r="I59" s="4">
        <v>0.89458079999999995</v>
      </c>
      <c r="J59" s="4">
        <v>0.36981320000000001</v>
      </c>
    </row>
    <row r="61" spans="3:19" x14ac:dyDescent="0.25">
      <c r="C61" t="s">
        <v>79</v>
      </c>
      <c r="H61" t="s">
        <v>170</v>
      </c>
    </row>
    <row r="63" spans="3:19" s="20" customFormat="1" x14ac:dyDescent="0.25"/>
    <row r="66" spans="3:12" x14ac:dyDescent="0.25">
      <c r="C66" s="161" t="s">
        <v>383</v>
      </c>
      <c r="D66" s="2"/>
      <c r="E66" s="160" t="s">
        <v>9</v>
      </c>
      <c r="F66" s="160"/>
      <c r="G66" s="160"/>
      <c r="H66" s="160"/>
      <c r="I66" s="160"/>
      <c r="J66" s="160"/>
      <c r="K66" s="160"/>
      <c r="L66" s="160"/>
    </row>
    <row r="67" spans="3:12" x14ac:dyDescent="0.25">
      <c r="C67" s="161"/>
      <c r="D67" s="2"/>
      <c r="E67" s="2"/>
      <c r="F67" s="160" t="s">
        <v>381</v>
      </c>
      <c r="G67" s="160"/>
      <c r="H67" s="160"/>
      <c r="I67" s="160"/>
      <c r="J67" s="160"/>
      <c r="K67" s="160"/>
      <c r="L67" s="160"/>
    </row>
    <row r="68" spans="3:12" x14ac:dyDescent="0.25">
      <c r="C68" s="161"/>
      <c r="D68" s="2"/>
      <c r="E68" s="78" t="s">
        <v>387</v>
      </c>
      <c r="F68" s="82" t="s">
        <v>373</v>
      </c>
      <c r="G68" s="82" t="s">
        <v>374</v>
      </c>
      <c r="H68" s="82" t="s">
        <v>368</v>
      </c>
      <c r="I68" s="82" t="s">
        <v>384</v>
      </c>
      <c r="J68" s="82" t="s">
        <v>369</v>
      </c>
      <c r="K68" s="82" t="s">
        <v>386</v>
      </c>
      <c r="L68" s="82" t="s">
        <v>385</v>
      </c>
    </row>
    <row r="69" spans="3:12" ht="13.8" customHeight="1" x14ac:dyDescent="0.25">
      <c r="C69" s="161"/>
      <c r="D69" s="161" t="s">
        <v>377</v>
      </c>
      <c r="E69" s="247" t="s">
        <v>388</v>
      </c>
      <c r="F69" s="4">
        <v>0.80303400000000003</v>
      </c>
      <c r="G69" s="4">
        <v>0.73860599999999998</v>
      </c>
      <c r="H69" s="4">
        <v>0.899173</v>
      </c>
      <c r="I69" s="4">
        <v>0.62809999999999999</v>
      </c>
      <c r="J69" s="4">
        <v>0.94423500000000005</v>
      </c>
      <c r="K69" s="4">
        <v>0.69069999999999998</v>
      </c>
      <c r="L69" s="4">
        <v>1.3833979999999999</v>
      </c>
    </row>
    <row r="70" spans="3:12" x14ac:dyDescent="0.25">
      <c r="C70" s="161"/>
      <c r="D70" s="161"/>
      <c r="E70" s="247"/>
      <c r="F70" s="4">
        <v>1.1159509999999999</v>
      </c>
      <c r="G70" s="4">
        <v>0.81818999999999997</v>
      </c>
      <c r="H70" s="4">
        <v>0.770482</v>
      </c>
      <c r="I70" s="4">
        <v>1.220688</v>
      </c>
      <c r="J70" s="4">
        <v>1.0653790000000001</v>
      </c>
      <c r="K70" s="4">
        <v>0.97185299999999997</v>
      </c>
      <c r="L70" s="4">
        <v>1.1898770000000001</v>
      </c>
    </row>
    <row r="71" spans="3:12" x14ac:dyDescent="0.25">
      <c r="C71" s="161"/>
      <c r="D71" s="161"/>
      <c r="E71" s="247"/>
      <c r="F71" s="4">
        <v>0.88404899999999997</v>
      </c>
      <c r="G71" s="4">
        <v>0.94584500000000005</v>
      </c>
      <c r="H71" s="4">
        <v>1.1328199999999999</v>
      </c>
      <c r="I71" s="4">
        <v>0.80444000000000004</v>
      </c>
      <c r="J71" s="4">
        <v>0.94345999999999997</v>
      </c>
      <c r="K71" s="4">
        <v>1.150328</v>
      </c>
      <c r="L71" s="4">
        <v>0.89033099999999998</v>
      </c>
    </row>
    <row r="72" spans="3:12" x14ac:dyDescent="0.25">
      <c r="C72" s="161"/>
      <c r="D72" s="161"/>
      <c r="E72" s="246" t="s">
        <v>389</v>
      </c>
      <c r="F72" s="4">
        <v>0.99971100000000002</v>
      </c>
      <c r="G72" s="4">
        <v>0.75538300000000003</v>
      </c>
      <c r="H72" s="4">
        <v>0.51002599999999998</v>
      </c>
      <c r="I72" s="4">
        <v>0.51446700000000001</v>
      </c>
      <c r="J72" s="4">
        <v>0.62376200000000004</v>
      </c>
      <c r="K72" s="4">
        <v>0.37676599999999999</v>
      </c>
      <c r="L72" s="4">
        <v>0.58116500000000004</v>
      </c>
    </row>
    <row r="73" spans="3:12" x14ac:dyDescent="0.25">
      <c r="C73" s="161"/>
      <c r="D73" s="161"/>
      <c r="E73" s="247"/>
      <c r="F73" s="4">
        <v>1.2519819999999999</v>
      </c>
      <c r="G73" s="4">
        <v>0.87373599999999996</v>
      </c>
      <c r="H73" s="4">
        <v>0.50978699999999999</v>
      </c>
      <c r="I73" s="4">
        <v>0.37379299999999999</v>
      </c>
      <c r="J73" s="4">
        <v>0.54509300000000005</v>
      </c>
      <c r="K73" s="4">
        <v>0.51039999999999996</v>
      </c>
      <c r="L73" s="4">
        <v>0.63243199999999999</v>
      </c>
    </row>
    <row r="74" spans="3:12" x14ac:dyDescent="0.25">
      <c r="C74" s="161"/>
      <c r="D74" s="161"/>
      <c r="E74" s="247"/>
      <c r="F74" s="4">
        <v>0.74830600000000003</v>
      </c>
      <c r="G74" s="4">
        <v>0.63576500000000002</v>
      </c>
      <c r="H74" s="4">
        <v>0.54520999999999997</v>
      </c>
      <c r="I74" s="4">
        <v>0.74321899999999996</v>
      </c>
      <c r="J74" s="4">
        <v>0.40263599999999999</v>
      </c>
      <c r="K74" s="4">
        <v>0.66402499999999998</v>
      </c>
      <c r="L74" s="4">
        <v>0.703905</v>
      </c>
    </row>
    <row r="75" spans="3:12" x14ac:dyDescent="0.25">
      <c r="C75" s="161"/>
      <c r="D75" s="161"/>
      <c r="E75" s="246" t="s">
        <v>390</v>
      </c>
      <c r="F75" s="4">
        <v>1.042011</v>
      </c>
      <c r="G75" s="4">
        <v>1.8335140000000001</v>
      </c>
      <c r="H75" s="4">
        <v>0.90010299999999999</v>
      </c>
      <c r="I75" s="4">
        <v>1.0082230000000001</v>
      </c>
      <c r="J75" s="4">
        <v>1.118527</v>
      </c>
      <c r="K75" s="4">
        <v>1.208243</v>
      </c>
      <c r="L75" s="4">
        <v>1.3526419999999999</v>
      </c>
    </row>
    <row r="76" spans="3:12" x14ac:dyDescent="0.25">
      <c r="C76" s="161"/>
      <c r="D76" s="161"/>
      <c r="E76" s="247"/>
      <c r="F76" s="4">
        <v>0.72689800000000004</v>
      </c>
      <c r="G76" s="4">
        <v>1.54975</v>
      </c>
      <c r="H76" s="4">
        <v>0.92870799999999998</v>
      </c>
      <c r="I76" s="4">
        <v>0.93561799999999995</v>
      </c>
      <c r="J76" s="4">
        <v>0.86852600000000002</v>
      </c>
      <c r="K76" s="4">
        <v>1.06494</v>
      </c>
      <c r="L76" s="4">
        <v>1.6219859999999999</v>
      </c>
    </row>
    <row r="77" spans="3:12" x14ac:dyDescent="0.25">
      <c r="C77" s="161"/>
      <c r="D77" s="161"/>
      <c r="E77" s="247"/>
      <c r="F77" s="4">
        <v>1.2310909999999999</v>
      </c>
      <c r="G77" s="4">
        <v>1.2017850000000001</v>
      </c>
      <c r="H77" s="4">
        <v>0.920651</v>
      </c>
      <c r="I77" s="4">
        <v>1.074538</v>
      </c>
      <c r="J77" s="4">
        <v>1.415146</v>
      </c>
      <c r="K77" s="4">
        <v>0.84817399999999998</v>
      </c>
      <c r="L77" s="4">
        <v>1.541938</v>
      </c>
    </row>
    <row r="80" spans="3:12" s="20" customFormat="1" x14ac:dyDescent="0.25"/>
    <row r="83" spans="3:14" x14ac:dyDescent="0.25">
      <c r="C83" s="161" t="s">
        <v>394</v>
      </c>
      <c r="D83" s="160" t="s">
        <v>393</v>
      </c>
      <c r="E83" s="160"/>
      <c r="F83" s="160"/>
      <c r="G83" s="160"/>
      <c r="H83" s="160"/>
      <c r="I83" s="160"/>
      <c r="J83" s="160"/>
      <c r="L83" s="160" t="s">
        <v>519</v>
      </c>
      <c r="M83" s="160"/>
      <c r="N83" s="160"/>
    </row>
    <row r="84" spans="3:14" ht="16.2" x14ac:dyDescent="0.25">
      <c r="C84" s="161"/>
      <c r="D84" s="248" t="s">
        <v>391</v>
      </c>
      <c r="E84" s="167"/>
      <c r="F84" s="167"/>
      <c r="G84" s="167"/>
      <c r="H84" s="167"/>
      <c r="I84" s="167"/>
      <c r="J84" s="167"/>
      <c r="L84" s="2"/>
      <c r="M84" s="82" t="s">
        <v>373</v>
      </c>
      <c r="N84" s="82" t="s">
        <v>368</v>
      </c>
    </row>
    <row r="85" spans="3:14" x14ac:dyDescent="0.25">
      <c r="C85" s="161"/>
      <c r="D85" s="78" t="s">
        <v>71</v>
      </c>
      <c r="E85" s="82" t="s">
        <v>373</v>
      </c>
      <c r="F85" s="82" t="s">
        <v>354</v>
      </c>
      <c r="G85" s="82" t="s">
        <v>355</v>
      </c>
      <c r="H85" s="82" t="s">
        <v>374</v>
      </c>
      <c r="I85" s="82" t="s">
        <v>368</v>
      </c>
      <c r="J85" s="82" t="s">
        <v>369</v>
      </c>
      <c r="L85" s="82" t="s">
        <v>374</v>
      </c>
      <c r="M85" s="110" t="s">
        <v>395</v>
      </c>
      <c r="N85" s="110" t="s">
        <v>349</v>
      </c>
    </row>
    <row r="86" spans="3:14" x14ac:dyDescent="0.25">
      <c r="C86" s="161"/>
      <c r="D86" s="178" t="s">
        <v>126</v>
      </c>
      <c r="E86" s="82">
        <v>1</v>
      </c>
      <c r="F86" s="82">
        <v>0.40612619999999999</v>
      </c>
      <c r="G86" s="82">
        <v>1.29684</v>
      </c>
      <c r="H86" s="82">
        <v>0.68065699999999996</v>
      </c>
      <c r="I86" s="82">
        <v>1.125059</v>
      </c>
      <c r="J86" s="82">
        <v>0.76577899999999999</v>
      </c>
    </row>
    <row r="87" spans="3:14" x14ac:dyDescent="0.25">
      <c r="C87" s="161"/>
      <c r="D87" s="178"/>
      <c r="E87" s="82">
        <v>1.038859</v>
      </c>
      <c r="F87" s="82">
        <v>0.41609940000000001</v>
      </c>
      <c r="G87" s="82">
        <v>1.211616</v>
      </c>
      <c r="H87" s="82">
        <v>0.63068869999999999</v>
      </c>
      <c r="I87" s="82">
        <v>1.2016359999999999</v>
      </c>
      <c r="J87" s="82">
        <v>0.85263489999999997</v>
      </c>
    </row>
    <row r="88" spans="3:14" x14ac:dyDescent="0.25">
      <c r="C88" s="161"/>
      <c r="D88" s="178"/>
      <c r="E88" s="82">
        <v>1.057018</v>
      </c>
      <c r="F88" s="82">
        <v>0.28519090000000002</v>
      </c>
      <c r="G88" s="82">
        <v>1.3707830000000001</v>
      </c>
      <c r="H88" s="82">
        <v>0.76577899999999999</v>
      </c>
      <c r="I88" s="82">
        <v>1.125059</v>
      </c>
      <c r="J88" s="82">
        <v>0.96593629999999997</v>
      </c>
    </row>
    <row r="93" spans="3:14" s="20" customFormat="1" x14ac:dyDescent="0.25"/>
    <row r="95" spans="3:14" x14ac:dyDescent="0.25">
      <c r="C95" s="161" t="s">
        <v>403</v>
      </c>
      <c r="D95" s="160" t="s">
        <v>392</v>
      </c>
      <c r="E95" s="160"/>
      <c r="F95" s="160"/>
      <c r="G95" s="160"/>
      <c r="H95" s="160"/>
    </row>
    <row r="96" spans="3:14" ht="16.2" x14ac:dyDescent="0.25">
      <c r="C96" s="161"/>
      <c r="D96" s="167" t="s">
        <v>400</v>
      </c>
      <c r="E96" s="160"/>
      <c r="F96" s="160"/>
      <c r="G96" s="160"/>
      <c r="H96" s="160"/>
      <c r="J96" s="160" t="s">
        <v>519</v>
      </c>
      <c r="K96" s="160"/>
      <c r="L96" s="160"/>
      <c r="M96" s="160"/>
      <c r="N96" s="160"/>
    </row>
    <row r="97" spans="3:15" ht="14.4" x14ac:dyDescent="0.3">
      <c r="C97" s="161"/>
      <c r="D97" s="244" t="s">
        <v>71</v>
      </c>
      <c r="E97" s="160" t="s">
        <v>398</v>
      </c>
      <c r="F97" s="160"/>
      <c r="G97" s="160" t="s">
        <v>399</v>
      </c>
      <c r="H97" s="160"/>
      <c r="J97" s="2"/>
      <c r="K97" s="160" t="s">
        <v>398</v>
      </c>
      <c r="L97" s="160"/>
      <c r="M97" s="160" t="s">
        <v>399</v>
      </c>
      <c r="N97" s="160"/>
    </row>
    <row r="98" spans="3:15" ht="16.2" x14ac:dyDescent="0.3">
      <c r="C98" s="161"/>
      <c r="D98" s="245"/>
      <c r="E98" s="87" t="s">
        <v>171</v>
      </c>
      <c r="F98" s="88" t="s">
        <v>172</v>
      </c>
      <c r="G98" s="114" t="s">
        <v>404</v>
      </c>
      <c r="H98" s="114" t="s">
        <v>405</v>
      </c>
      <c r="J98" s="2"/>
      <c r="K98" s="111" t="s">
        <v>171</v>
      </c>
      <c r="L98" s="112" t="s">
        <v>172</v>
      </c>
      <c r="M98" s="113" t="s">
        <v>404</v>
      </c>
      <c r="N98" s="113" t="s">
        <v>405</v>
      </c>
    </row>
    <row r="99" spans="3:15" x14ac:dyDescent="0.25">
      <c r="C99" s="161"/>
      <c r="D99" s="241" t="s">
        <v>397</v>
      </c>
      <c r="E99" s="2">
        <v>1</v>
      </c>
      <c r="F99" s="2">
        <v>2.371289</v>
      </c>
      <c r="G99" s="78">
        <v>1</v>
      </c>
      <c r="H99" s="2">
        <v>2.4213119999999999</v>
      </c>
      <c r="J99" s="2" t="s">
        <v>77</v>
      </c>
      <c r="K99" s="165" t="s">
        <v>401</v>
      </c>
      <c r="L99" s="165"/>
      <c r="M99" s="165" t="s">
        <v>402</v>
      </c>
      <c r="N99" s="165"/>
    </row>
    <row r="100" spans="3:15" x14ac:dyDescent="0.25">
      <c r="C100" s="161"/>
      <c r="D100" s="242"/>
      <c r="E100" s="2">
        <v>0.89809269999999997</v>
      </c>
      <c r="F100" s="2">
        <v>2.1192329999999999</v>
      </c>
      <c r="G100" s="78">
        <v>0.63922080000000003</v>
      </c>
      <c r="H100" s="2">
        <v>1.779758</v>
      </c>
    </row>
    <row r="101" spans="3:15" x14ac:dyDescent="0.25">
      <c r="C101" s="161"/>
      <c r="D101" s="242"/>
      <c r="E101" s="2">
        <v>1.498966</v>
      </c>
      <c r="F101" s="2">
        <v>2.3076949999999998</v>
      </c>
      <c r="G101" s="78">
        <v>1.073231</v>
      </c>
      <c r="H101" s="2">
        <v>2.1077279999999998</v>
      </c>
    </row>
    <row r="102" spans="3:15" x14ac:dyDescent="0.25">
      <c r="C102" s="161"/>
      <c r="D102" s="243"/>
      <c r="E102" s="2"/>
      <c r="F102" s="2">
        <v>2.170585</v>
      </c>
      <c r="G102" s="78"/>
      <c r="H102" s="2">
        <v>2.6891929999999999</v>
      </c>
    </row>
    <row r="107" spans="3:15" s="20" customFormat="1" x14ac:dyDescent="0.25"/>
    <row r="110" spans="3:15" x14ac:dyDescent="0.25">
      <c r="C110" s="161" t="s">
        <v>409</v>
      </c>
      <c r="D110" s="160" t="s">
        <v>9</v>
      </c>
      <c r="E110" s="160"/>
      <c r="F110" s="160"/>
      <c r="G110" s="160"/>
      <c r="H110" s="160"/>
      <c r="I110" s="160"/>
      <c r="J110" s="160"/>
      <c r="K110" s="160"/>
      <c r="L110" s="160"/>
      <c r="M110" s="160"/>
      <c r="N110" s="160"/>
      <c r="O110" s="160"/>
    </row>
    <row r="111" spans="3:15" ht="16.2" x14ac:dyDescent="0.25">
      <c r="C111" s="161"/>
      <c r="D111" s="78"/>
      <c r="E111" s="167" t="s">
        <v>408</v>
      </c>
      <c r="F111" s="167"/>
      <c r="G111" s="167"/>
      <c r="H111" s="167"/>
      <c r="I111" s="167"/>
      <c r="J111" s="167"/>
      <c r="K111" s="167"/>
      <c r="L111" s="167"/>
      <c r="M111" s="167"/>
      <c r="N111" s="167"/>
      <c r="O111" s="167"/>
    </row>
    <row r="112" spans="3:15" ht="15.6" x14ac:dyDescent="0.25">
      <c r="C112" s="161"/>
      <c r="D112" s="78" t="s">
        <v>71</v>
      </c>
      <c r="E112" s="78" t="s">
        <v>112</v>
      </c>
      <c r="F112" s="78" t="s">
        <v>70</v>
      </c>
      <c r="G112" s="240" t="s">
        <v>404</v>
      </c>
      <c r="H112" s="240"/>
      <c r="I112" s="240"/>
      <c r="J112" s="240"/>
      <c r="K112" s="240" t="s">
        <v>407</v>
      </c>
      <c r="L112" s="240"/>
      <c r="M112" s="240"/>
      <c r="N112" s="240"/>
      <c r="O112" s="115" t="s">
        <v>77</v>
      </c>
    </row>
    <row r="113" spans="3:16" x14ac:dyDescent="0.25">
      <c r="C113" s="161"/>
      <c r="D113" s="178" t="s">
        <v>397</v>
      </c>
      <c r="E113" s="161" t="s">
        <v>133</v>
      </c>
      <c r="F113" s="82">
        <v>0</v>
      </c>
      <c r="G113" s="82">
        <v>1</v>
      </c>
      <c r="H113" s="82">
        <v>0.78616889999999995</v>
      </c>
      <c r="I113" s="82">
        <v>1.028322</v>
      </c>
      <c r="J113" s="82">
        <v>1.0299100000000001</v>
      </c>
      <c r="K113" s="82">
        <v>0.99480259999999998</v>
      </c>
      <c r="L113" s="82">
        <v>1.1518740000000001</v>
      </c>
      <c r="M113" s="82">
        <v>1.0970770000000001</v>
      </c>
      <c r="N113" s="82">
        <v>1.235136</v>
      </c>
      <c r="O113" s="116">
        <v>8.6199999999999999E-2</v>
      </c>
    </row>
    <row r="114" spans="3:16" x14ac:dyDescent="0.25">
      <c r="C114" s="161"/>
      <c r="D114" s="178"/>
      <c r="E114" s="161"/>
      <c r="F114" s="82">
        <v>4</v>
      </c>
      <c r="G114" s="82">
        <v>2.306012</v>
      </c>
      <c r="H114" s="82">
        <v>2.2143640000000002</v>
      </c>
      <c r="I114" s="82">
        <v>3.3402500000000002</v>
      </c>
      <c r="J114" s="82">
        <v>3.295112</v>
      </c>
      <c r="K114" s="82">
        <v>4.3011520000000001</v>
      </c>
      <c r="L114" s="82">
        <v>3.4910420000000002</v>
      </c>
      <c r="M114" s="82">
        <v>4.5899020000000004</v>
      </c>
      <c r="N114" s="82">
        <v>3.4023379999999999</v>
      </c>
      <c r="O114" s="33" t="s">
        <v>198</v>
      </c>
    </row>
    <row r="115" spans="3:16" x14ac:dyDescent="0.25">
      <c r="C115" s="161"/>
      <c r="D115" s="178"/>
      <c r="E115" s="161"/>
      <c r="F115" s="82">
        <v>16</v>
      </c>
      <c r="G115" s="82">
        <v>2.5672160000000002</v>
      </c>
      <c r="H115" s="82">
        <v>2.4054739999999999</v>
      </c>
      <c r="I115" s="82">
        <v>2.1566939999999999</v>
      </c>
      <c r="J115" s="82">
        <v>2.5751819999999999</v>
      </c>
      <c r="K115" s="82">
        <v>4.0517580000000004</v>
      </c>
      <c r="L115" s="82">
        <v>2.6694300000000002</v>
      </c>
      <c r="M115" s="82">
        <v>3.2559939999999998</v>
      </c>
      <c r="N115" s="82">
        <v>3.73386</v>
      </c>
      <c r="O115" s="33" t="s">
        <v>252</v>
      </c>
    </row>
    <row r="116" spans="3:16" x14ac:dyDescent="0.25">
      <c r="C116" s="161"/>
      <c r="D116" s="178"/>
      <c r="E116" s="161"/>
      <c r="F116" s="82">
        <v>24</v>
      </c>
      <c r="G116" s="82">
        <v>1.1964900000000001</v>
      </c>
      <c r="H116" s="82">
        <v>1.327569</v>
      </c>
      <c r="I116" s="82">
        <v>2.056908</v>
      </c>
      <c r="J116" s="82">
        <v>1.1686129999999999</v>
      </c>
      <c r="K116" s="82">
        <v>4.0591200000000001</v>
      </c>
      <c r="L116" s="82">
        <v>1.6639379999999999</v>
      </c>
      <c r="M116" s="82">
        <v>2.3459699999999999</v>
      </c>
      <c r="N116" s="82">
        <v>3.3364240000000001</v>
      </c>
      <c r="O116" s="33" t="s">
        <v>410</v>
      </c>
    </row>
    <row r="117" spans="3:16" x14ac:dyDescent="0.25">
      <c r="C117" s="161"/>
      <c r="D117" s="178"/>
      <c r="E117" s="78" t="s">
        <v>134</v>
      </c>
      <c r="F117" s="82" t="s">
        <v>406</v>
      </c>
      <c r="G117" s="82">
        <v>0.81554599999999999</v>
      </c>
      <c r="H117" s="82">
        <v>0.88730220000000004</v>
      </c>
      <c r="I117" s="82">
        <v>0.55824739999999995</v>
      </c>
      <c r="J117" s="82">
        <v>0.96787540000000005</v>
      </c>
      <c r="K117" s="82">
        <v>2.2845689999999998</v>
      </c>
      <c r="L117" s="82">
        <v>1.34198</v>
      </c>
      <c r="M117" s="82">
        <v>2.0815709999999998</v>
      </c>
      <c r="N117" s="82">
        <v>2.5474760000000001</v>
      </c>
      <c r="O117" s="33" t="s">
        <v>411</v>
      </c>
    </row>
    <row r="123" spans="3:16" s="20" customFormat="1" x14ac:dyDescent="0.25"/>
    <row r="124" spans="3:16" s="117" customFormat="1" x14ac:dyDescent="0.25"/>
    <row r="126" spans="3:16" x14ac:dyDescent="0.25">
      <c r="C126" s="161" t="s">
        <v>413</v>
      </c>
      <c r="D126" s="160" t="s">
        <v>9</v>
      </c>
      <c r="E126" s="160"/>
      <c r="F126" s="160"/>
      <c r="G126" s="160"/>
      <c r="H126" s="160"/>
      <c r="I126" s="160"/>
      <c r="J126" s="160"/>
      <c r="K126" s="160"/>
      <c r="L126" s="160"/>
      <c r="N126" s="160" t="s">
        <v>519</v>
      </c>
      <c r="O126" s="160"/>
      <c r="P126" s="160"/>
    </row>
    <row r="127" spans="3:16" x14ac:dyDescent="0.25">
      <c r="C127" s="161"/>
      <c r="D127" s="160" t="s">
        <v>380</v>
      </c>
      <c r="E127" s="160"/>
      <c r="F127" s="160"/>
      <c r="G127" s="160"/>
      <c r="H127" s="160"/>
      <c r="I127" s="160"/>
      <c r="J127" s="160"/>
      <c r="K127" s="160"/>
      <c r="L127" s="160"/>
      <c r="N127" s="2"/>
      <c r="O127" s="82" t="s">
        <v>373</v>
      </c>
      <c r="P127" s="82" t="s">
        <v>368</v>
      </c>
    </row>
    <row r="128" spans="3:16" x14ac:dyDescent="0.25">
      <c r="C128" s="161"/>
      <c r="D128" s="161" t="s">
        <v>377</v>
      </c>
      <c r="E128" s="78" t="s">
        <v>387</v>
      </c>
      <c r="F128" s="82" t="s">
        <v>373</v>
      </c>
      <c r="G128" s="82" t="s">
        <v>374</v>
      </c>
      <c r="H128" s="82" t="s">
        <v>368</v>
      </c>
      <c r="I128" s="82" t="s">
        <v>384</v>
      </c>
      <c r="J128" s="82" t="s">
        <v>369</v>
      </c>
      <c r="K128" s="82" t="s">
        <v>386</v>
      </c>
      <c r="L128" s="82" t="s">
        <v>385</v>
      </c>
      <c r="N128" s="82" t="s">
        <v>374</v>
      </c>
      <c r="O128" s="33" t="s">
        <v>412</v>
      </c>
      <c r="P128" s="33" t="s">
        <v>45</v>
      </c>
    </row>
    <row r="129" spans="3:12" x14ac:dyDescent="0.25">
      <c r="C129" s="161"/>
      <c r="D129" s="161"/>
      <c r="E129" s="213" t="s">
        <v>397</v>
      </c>
      <c r="F129" s="82">
        <v>0.86833099999999996</v>
      </c>
      <c r="G129" s="82">
        <v>0.120005</v>
      </c>
      <c r="H129" s="82">
        <v>1.4059360000000001</v>
      </c>
      <c r="I129" s="82">
        <v>0.49720700000000001</v>
      </c>
      <c r="J129" s="82">
        <v>0.16820199999999999</v>
      </c>
      <c r="K129" s="82">
        <v>0.36180499999999999</v>
      </c>
      <c r="L129" s="82">
        <v>0.284221</v>
      </c>
    </row>
    <row r="130" spans="3:12" x14ac:dyDescent="0.25">
      <c r="C130" s="161"/>
      <c r="D130" s="161"/>
      <c r="E130" s="213"/>
      <c r="F130" s="82">
        <v>0.86452700000000005</v>
      </c>
      <c r="G130" s="82">
        <v>0.32207999999999998</v>
      </c>
      <c r="H130" s="82">
        <v>1.677235</v>
      </c>
      <c r="I130" s="82">
        <v>0.60935899999999998</v>
      </c>
      <c r="J130" s="82">
        <v>0.24063599999999999</v>
      </c>
      <c r="K130" s="82">
        <v>0.37127100000000002</v>
      </c>
      <c r="L130" s="82">
        <v>0.29649900000000001</v>
      </c>
    </row>
    <row r="131" spans="3:12" x14ac:dyDescent="0.25">
      <c r="C131" s="161"/>
      <c r="D131" s="161"/>
      <c r="E131" s="213"/>
      <c r="F131" s="82">
        <v>1.267142</v>
      </c>
      <c r="G131" s="82">
        <v>0.233571</v>
      </c>
      <c r="H131" s="82">
        <v>1.5345150000000001</v>
      </c>
      <c r="I131" s="82">
        <v>0.28284500000000001</v>
      </c>
      <c r="J131" s="82">
        <v>0.346447</v>
      </c>
      <c r="K131" s="82">
        <v>0.50908500000000001</v>
      </c>
      <c r="L131" s="82">
        <v>0.36421599999999998</v>
      </c>
    </row>
    <row r="137" spans="3:12" s="20" customFormat="1" x14ac:dyDescent="0.25"/>
    <row r="141" spans="3:12" ht="13.8" customHeight="1" x14ac:dyDescent="0.25">
      <c r="C141" t="s">
        <v>414</v>
      </c>
      <c r="E141" s="109"/>
      <c r="K141" s="118"/>
    </row>
    <row r="147" spans="15:19" x14ac:dyDescent="0.25">
      <c r="O147" s="2"/>
      <c r="P147" s="160" t="s">
        <v>523</v>
      </c>
      <c r="Q147" s="160"/>
      <c r="R147" s="160"/>
      <c r="S147" s="160"/>
    </row>
    <row r="148" spans="15:19" x14ac:dyDescent="0.25">
      <c r="O148" s="2"/>
      <c r="P148" s="152" t="s">
        <v>526</v>
      </c>
      <c r="Q148" s="152" t="s">
        <v>527</v>
      </c>
      <c r="R148" s="152" t="s">
        <v>528</v>
      </c>
      <c r="S148" s="152" t="s">
        <v>529</v>
      </c>
    </row>
    <row r="149" spans="15:19" x14ac:dyDescent="0.25">
      <c r="O149" s="194" t="s">
        <v>524</v>
      </c>
      <c r="P149" s="4">
        <v>4.7239000000000003E-2</v>
      </c>
      <c r="Q149" s="4">
        <v>4.3146999999999998E-2</v>
      </c>
      <c r="R149" s="4">
        <v>7.3284000000000002E-2</v>
      </c>
      <c r="S149" s="4">
        <v>3.9060999999999998E-2</v>
      </c>
    </row>
    <row r="150" spans="15:19" x14ac:dyDescent="0.25">
      <c r="O150" s="194"/>
      <c r="P150" s="4">
        <v>9.7666000000000003E-2</v>
      </c>
      <c r="Q150" s="4">
        <v>5.8835999999999999E-2</v>
      </c>
      <c r="R150" s="4">
        <v>6.0075000000000003E-2</v>
      </c>
      <c r="S150" s="4">
        <v>4.4838999999999997E-2</v>
      </c>
    </row>
    <row r="151" spans="15:19" x14ac:dyDescent="0.25">
      <c r="O151" s="194"/>
      <c r="P151" s="4">
        <v>9.4209000000000001E-2</v>
      </c>
      <c r="Q151" s="4">
        <v>6.7101999999999995E-2</v>
      </c>
      <c r="R151" s="4">
        <v>6.1417679000000003E-2</v>
      </c>
      <c r="S151" s="4">
        <v>2.2407837999999999E-2</v>
      </c>
    </row>
    <row r="152" spans="15:19" x14ac:dyDescent="0.25">
      <c r="O152" s="2" t="s">
        <v>77</v>
      </c>
      <c r="P152" s="160">
        <v>0.25800000000000001</v>
      </c>
      <c r="Q152" s="160"/>
      <c r="R152" s="165" t="s">
        <v>525</v>
      </c>
      <c r="S152" s="165"/>
    </row>
  </sheetData>
  <mergeCells count="61">
    <mergeCell ref="C3:H3"/>
    <mergeCell ref="J4:N4"/>
    <mergeCell ref="C20:C28"/>
    <mergeCell ref="D20:H20"/>
    <mergeCell ref="J20:N20"/>
    <mergeCell ref="D26:D28"/>
    <mergeCell ref="C19:H19"/>
    <mergeCell ref="D10:D12"/>
    <mergeCell ref="D4:H4"/>
    <mergeCell ref="C4:C12"/>
    <mergeCell ref="C35:H35"/>
    <mergeCell ref="C36:C45"/>
    <mergeCell ref="J36:M36"/>
    <mergeCell ref="D56:D59"/>
    <mergeCell ref="E54:J54"/>
    <mergeCell ref="D53:J53"/>
    <mergeCell ref="C53:C59"/>
    <mergeCell ref="L54:Q54"/>
    <mergeCell ref="D36:H36"/>
    <mergeCell ref="D42:D45"/>
    <mergeCell ref="E75:E77"/>
    <mergeCell ref="D69:D77"/>
    <mergeCell ref="C66:C77"/>
    <mergeCell ref="D86:D88"/>
    <mergeCell ref="D84:J84"/>
    <mergeCell ref="C83:C88"/>
    <mergeCell ref="D83:J83"/>
    <mergeCell ref="F67:L67"/>
    <mergeCell ref="E66:L66"/>
    <mergeCell ref="E69:E71"/>
    <mergeCell ref="E72:E74"/>
    <mergeCell ref="D95:H95"/>
    <mergeCell ref="C95:C102"/>
    <mergeCell ref="D99:D102"/>
    <mergeCell ref="D97:D98"/>
    <mergeCell ref="L83:N83"/>
    <mergeCell ref="E97:F97"/>
    <mergeCell ref="G97:H97"/>
    <mergeCell ref="D96:H96"/>
    <mergeCell ref="K97:L97"/>
    <mergeCell ref="M97:N97"/>
    <mergeCell ref="K99:L99"/>
    <mergeCell ref="M99:N99"/>
    <mergeCell ref="J96:N96"/>
    <mergeCell ref="C126:C131"/>
    <mergeCell ref="N126:P126"/>
    <mergeCell ref="E113:E116"/>
    <mergeCell ref="D113:D117"/>
    <mergeCell ref="C110:C117"/>
    <mergeCell ref="D110:O110"/>
    <mergeCell ref="E111:O111"/>
    <mergeCell ref="E129:E131"/>
    <mergeCell ref="D128:D131"/>
    <mergeCell ref="D127:L127"/>
    <mergeCell ref="D126:L126"/>
    <mergeCell ref="P152:Q152"/>
    <mergeCell ref="R152:S152"/>
    <mergeCell ref="P147:S147"/>
    <mergeCell ref="O149:O151"/>
    <mergeCell ref="G112:J112"/>
    <mergeCell ref="K112:N112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62B17-6E2F-4797-A052-A9E99932CE0B}">
  <dimension ref="C4:T197"/>
  <sheetViews>
    <sheetView topLeftCell="A31" workbookViewId="0">
      <selection activeCell="N5" sqref="N5"/>
    </sheetView>
  </sheetViews>
  <sheetFormatPr defaultRowHeight="13.8" x14ac:dyDescent="0.25"/>
  <cols>
    <col min="4" max="4" width="15.44140625" bestFit="1" customWidth="1"/>
    <col min="5" max="5" width="12.77734375" customWidth="1"/>
    <col min="6" max="6" width="15.6640625" bestFit="1" customWidth="1"/>
    <col min="7" max="7" width="17.77734375" bestFit="1" customWidth="1"/>
    <col min="8" max="8" width="29.5546875" customWidth="1"/>
    <col min="9" max="9" width="15.33203125" customWidth="1"/>
    <col min="10" max="10" width="12.6640625" customWidth="1"/>
    <col min="11" max="11" width="13.33203125" bestFit="1" customWidth="1"/>
    <col min="12" max="12" width="12.21875" bestFit="1" customWidth="1"/>
    <col min="13" max="13" width="10.77734375" bestFit="1" customWidth="1"/>
    <col min="14" max="14" width="13.33203125" bestFit="1" customWidth="1"/>
  </cols>
  <sheetData>
    <row r="4" spans="3:12" x14ac:dyDescent="0.25">
      <c r="C4" s="161" t="s">
        <v>418</v>
      </c>
      <c r="D4" s="160" t="s">
        <v>9</v>
      </c>
      <c r="E4" s="160"/>
      <c r="F4" s="160"/>
      <c r="G4" s="160"/>
      <c r="H4" s="160"/>
      <c r="J4" s="161" t="s">
        <v>519</v>
      </c>
      <c r="K4" s="161"/>
      <c r="L4" s="161"/>
    </row>
    <row r="5" spans="3:12" x14ac:dyDescent="0.25">
      <c r="C5" s="161"/>
      <c r="D5" s="160" t="s">
        <v>417</v>
      </c>
      <c r="E5" s="160"/>
      <c r="F5" s="160"/>
      <c r="G5" s="160"/>
      <c r="H5" s="160"/>
      <c r="J5" s="2"/>
      <c r="K5" s="84" t="s">
        <v>362</v>
      </c>
      <c r="L5" s="84" t="s">
        <v>364</v>
      </c>
    </row>
    <row r="6" spans="3:12" x14ac:dyDescent="0.25">
      <c r="C6" s="161"/>
      <c r="D6" s="78" t="s">
        <v>287</v>
      </c>
      <c r="E6" s="84" t="s">
        <v>362</v>
      </c>
      <c r="F6" s="84" t="s">
        <v>363</v>
      </c>
      <c r="G6" s="84" t="s">
        <v>364</v>
      </c>
      <c r="H6" s="84" t="s">
        <v>365</v>
      </c>
      <c r="J6" s="84" t="s">
        <v>363</v>
      </c>
      <c r="K6" s="119" t="s">
        <v>401</v>
      </c>
      <c r="L6" s="119" t="s">
        <v>425</v>
      </c>
    </row>
    <row r="7" spans="3:12" x14ac:dyDescent="0.25">
      <c r="C7" s="161"/>
      <c r="D7" s="13" t="s">
        <v>415</v>
      </c>
      <c r="E7" s="85" t="s">
        <v>309</v>
      </c>
      <c r="F7" s="85" t="s">
        <v>309</v>
      </c>
      <c r="G7" s="85" t="s">
        <v>309</v>
      </c>
      <c r="H7" s="85" t="s">
        <v>309</v>
      </c>
    </row>
    <row r="8" spans="3:12" x14ac:dyDescent="0.25">
      <c r="C8" s="161"/>
      <c r="D8" s="82" t="s">
        <v>373</v>
      </c>
      <c r="E8" s="85" t="s">
        <v>309</v>
      </c>
      <c r="F8" s="85" t="s">
        <v>307</v>
      </c>
      <c r="G8" s="85" t="s">
        <v>307</v>
      </c>
      <c r="H8" s="85" t="s">
        <v>307</v>
      </c>
    </row>
    <row r="9" spans="3:12" x14ac:dyDescent="0.25">
      <c r="C9" s="161"/>
      <c r="D9" s="82" t="s">
        <v>354</v>
      </c>
      <c r="E9" s="85" t="s">
        <v>307</v>
      </c>
      <c r="F9" s="85" t="s">
        <v>309</v>
      </c>
      <c r="G9" s="85" t="s">
        <v>307</v>
      </c>
      <c r="H9" s="85" t="s">
        <v>307</v>
      </c>
    </row>
    <row r="10" spans="3:12" x14ac:dyDescent="0.25">
      <c r="C10" s="161"/>
      <c r="D10" s="82" t="s">
        <v>355</v>
      </c>
      <c r="E10" s="85" t="s">
        <v>307</v>
      </c>
      <c r="F10" s="85" t="s">
        <v>307</v>
      </c>
      <c r="G10" s="85" t="s">
        <v>309</v>
      </c>
      <c r="H10" s="85" t="s">
        <v>307</v>
      </c>
    </row>
    <row r="11" spans="3:12" x14ac:dyDescent="0.25">
      <c r="C11" s="161"/>
      <c r="D11" s="82" t="s">
        <v>356</v>
      </c>
      <c r="E11" s="85" t="s">
        <v>307</v>
      </c>
      <c r="F11" s="85" t="s">
        <v>307</v>
      </c>
      <c r="G11" s="85" t="s">
        <v>307</v>
      </c>
      <c r="H11" s="85" t="s">
        <v>309</v>
      </c>
    </row>
    <row r="12" spans="3:12" x14ac:dyDescent="0.25">
      <c r="C12" s="161"/>
      <c r="D12" s="161" t="s">
        <v>416</v>
      </c>
      <c r="E12" s="82">
        <v>327.20690000000002</v>
      </c>
      <c r="F12" s="82">
        <v>44.197830000000003</v>
      </c>
      <c r="G12" s="82">
        <v>126.3882</v>
      </c>
      <c r="H12" s="82">
        <v>50.717529999999996</v>
      </c>
    </row>
    <row r="13" spans="3:12" x14ac:dyDescent="0.25">
      <c r="C13" s="161"/>
      <c r="D13" s="161"/>
      <c r="E13" s="82">
        <v>276.28800000000001</v>
      </c>
      <c r="F13" s="82">
        <v>47.168140000000001</v>
      </c>
      <c r="G13" s="82">
        <v>212.1806</v>
      </c>
      <c r="H13" s="82">
        <v>42.235390000000002</v>
      </c>
    </row>
    <row r="14" spans="3:12" x14ac:dyDescent="0.25">
      <c r="C14" s="161"/>
      <c r="D14" s="161"/>
      <c r="E14" s="82">
        <v>227.3827</v>
      </c>
      <c r="F14" s="82">
        <v>45.180709999999998</v>
      </c>
      <c r="G14" s="82">
        <v>158.37639999999999</v>
      </c>
      <c r="H14" s="82">
        <v>36.462809999999998</v>
      </c>
    </row>
    <row r="15" spans="3:12" x14ac:dyDescent="0.25">
      <c r="C15" s="161"/>
      <c r="D15" s="2"/>
      <c r="E15" s="2"/>
      <c r="F15" s="2"/>
      <c r="G15" s="2"/>
      <c r="H15" s="2"/>
    </row>
    <row r="16" spans="3:12" x14ac:dyDescent="0.25">
      <c r="C16" s="161"/>
      <c r="D16" s="160"/>
      <c r="E16" s="160"/>
      <c r="F16" s="160"/>
      <c r="G16" s="160"/>
      <c r="H16" s="160"/>
    </row>
    <row r="17" spans="3:12" x14ac:dyDescent="0.25">
      <c r="C17" s="161"/>
      <c r="D17" s="160" t="s">
        <v>420</v>
      </c>
      <c r="E17" s="160"/>
      <c r="F17" s="160"/>
      <c r="G17" s="160"/>
      <c r="H17" s="160"/>
      <c r="J17" s="161" t="s">
        <v>519</v>
      </c>
      <c r="K17" s="161"/>
      <c r="L17" s="161"/>
    </row>
    <row r="18" spans="3:12" x14ac:dyDescent="0.25">
      <c r="C18" s="161"/>
      <c r="D18" s="78" t="s">
        <v>287</v>
      </c>
      <c r="E18" s="84" t="s">
        <v>421</v>
      </c>
      <c r="F18" s="84" t="s">
        <v>422</v>
      </c>
      <c r="G18" s="84" t="s">
        <v>423</v>
      </c>
      <c r="H18" s="84" t="s">
        <v>424</v>
      </c>
      <c r="J18" s="2"/>
      <c r="K18" s="84" t="s">
        <v>421</v>
      </c>
      <c r="L18" s="84" t="s">
        <v>423</v>
      </c>
    </row>
    <row r="19" spans="3:12" x14ac:dyDescent="0.25">
      <c r="C19" s="161"/>
      <c r="D19" s="13" t="s">
        <v>419</v>
      </c>
      <c r="E19" s="85" t="s">
        <v>309</v>
      </c>
      <c r="F19" s="85" t="s">
        <v>309</v>
      </c>
      <c r="G19" s="85" t="s">
        <v>309</v>
      </c>
      <c r="H19" s="85" t="s">
        <v>309</v>
      </c>
      <c r="J19" s="84" t="s">
        <v>422</v>
      </c>
      <c r="K19" s="2">
        <v>0.35520000000000002</v>
      </c>
      <c r="L19" s="2">
        <v>0.13650000000000001</v>
      </c>
    </row>
    <row r="20" spans="3:12" x14ac:dyDescent="0.25">
      <c r="C20" s="161"/>
      <c r="D20" s="82" t="s">
        <v>373</v>
      </c>
      <c r="E20" s="85" t="s">
        <v>309</v>
      </c>
      <c r="F20" s="85" t="s">
        <v>307</v>
      </c>
      <c r="G20" s="85" t="s">
        <v>307</v>
      </c>
      <c r="H20" s="85" t="s">
        <v>307</v>
      </c>
    </row>
    <row r="21" spans="3:12" x14ac:dyDescent="0.25">
      <c r="C21" s="161"/>
      <c r="D21" s="82" t="s">
        <v>354</v>
      </c>
      <c r="E21" s="85" t="s">
        <v>307</v>
      </c>
      <c r="F21" s="85" t="s">
        <v>309</v>
      </c>
      <c r="G21" s="85" t="s">
        <v>307</v>
      </c>
      <c r="H21" s="85" t="s">
        <v>307</v>
      </c>
    </row>
    <row r="22" spans="3:12" x14ac:dyDescent="0.25">
      <c r="C22" s="161"/>
      <c r="D22" s="82" t="s">
        <v>355</v>
      </c>
      <c r="E22" s="85" t="s">
        <v>307</v>
      </c>
      <c r="F22" s="85" t="s">
        <v>307</v>
      </c>
      <c r="G22" s="85" t="s">
        <v>309</v>
      </c>
      <c r="H22" s="85" t="s">
        <v>307</v>
      </c>
    </row>
    <row r="23" spans="3:12" x14ac:dyDescent="0.25">
      <c r="C23" s="161"/>
      <c r="D23" s="82" t="s">
        <v>356</v>
      </c>
      <c r="E23" s="85" t="s">
        <v>307</v>
      </c>
      <c r="F23" s="85" t="s">
        <v>307</v>
      </c>
      <c r="G23" s="85" t="s">
        <v>307</v>
      </c>
      <c r="H23" s="85" t="s">
        <v>309</v>
      </c>
    </row>
    <row r="24" spans="3:12" x14ac:dyDescent="0.25">
      <c r="C24" s="161"/>
      <c r="D24" s="161" t="s">
        <v>416</v>
      </c>
      <c r="E24" s="82">
        <v>453.53609999999998</v>
      </c>
      <c r="F24" s="82">
        <v>275.2824</v>
      </c>
      <c r="G24" s="82">
        <v>316.21080000000001</v>
      </c>
      <c r="H24" s="82">
        <v>339.4896</v>
      </c>
    </row>
    <row r="25" spans="3:12" x14ac:dyDescent="0.25">
      <c r="C25" s="161"/>
      <c r="D25" s="161"/>
      <c r="E25" s="82">
        <v>356.78250000000003</v>
      </c>
      <c r="F25" s="82">
        <v>369.75880000000001</v>
      </c>
      <c r="G25" s="82">
        <v>515.84289999999999</v>
      </c>
      <c r="H25" s="82">
        <v>323.50560000000002</v>
      </c>
    </row>
    <row r="26" spans="3:12" x14ac:dyDescent="0.25">
      <c r="C26" s="161"/>
      <c r="D26" s="161"/>
      <c r="E26" s="82">
        <v>262.98860000000002</v>
      </c>
      <c r="F26" s="82">
        <v>193.1705</v>
      </c>
      <c r="G26" s="82">
        <v>437.29390000000001</v>
      </c>
      <c r="H26" s="82">
        <v>309.34160000000003</v>
      </c>
    </row>
    <row r="31" spans="3:12" s="20" customFormat="1" x14ac:dyDescent="0.25"/>
    <row r="35" spans="3:14" x14ac:dyDescent="0.25">
      <c r="C35" s="161" t="s">
        <v>427</v>
      </c>
      <c r="D35" s="160" t="s">
        <v>9</v>
      </c>
      <c r="E35" s="160"/>
      <c r="F35" s="160"/>
      <c r="G35" s="160"/>
      <c r="H35" s="160"/>
      <c r="I35" s="160"/>
      <c r="J35" s="160"/>
    </row>
    <row r="36" spans="3:14" ht="16.2" x14ac:dyDescent="0.25">
      <c r="C36" s="161"/>
      <c r="D36" s="79" t="s">
        <v>112</v>
      </c>
      <c r="E36" s="78" t="s">
        <v>71</v>
      </c>
      <c r="F36" s="78" t="s">
        <v>70</v>
      </c>
      <c r="G36" s="160" t="s">
        <v>426</v>
      </c>
      <c r="H36" s="160"/>
      <c r="I36" s="160"/>
      <c r="J36" s="160"/>
    </row>
    <row r="37" spans="3:14" x14ac:dyDescent="0.25">
      <c r="C37" s="161"/>
      <c r="D37" s="161" t="s">
        <v>133</v>
      </c>
      <c r="E37" s="178" t="s">
        <v>397</v>
      </c>
      <c r="F37" s="82">
        <v>0</v>
      </c>
      <c r="G37" s="82">
        <v>1</v>
      </c>
      <c r="H37" s="82">
        <v>0.89809276199999999</v>
      </c>
      <c r="I37" s="82">
        <v>2.3712894069999999</v>
      </c>
      <c r="J37" s="82">
        <v>1.4989655310000001</v>
      </c>
    </row>
    <row r="38" spans="3:14" x14ac:dyDescent="0.25">
      <c r="C38" s="161"/>
      <c r="D38" s="161"/>
      <c r="E38" s="178"/>
      <c r="F38" s="82">
        <v>1</v>
      </c>
      <c r="G38" s="82">
        <v>5.3389353039999996</v>
      </c>
      <c r="H38" s="82">
        <v>4.7402171659999999</v>
      </c>
      <c r="I38" s="82">
        <v>4.7203848170000002</v>
      </c>
      <c r="J38" s="82">
        <v>4.7255518170000004</v>
      </c>
    </row>
    <row r="39" spans="3:14" x14ac:dyDescent="0.25">
      <c r="C39" s="161"/>
      <c r="D39" s="161"/>
      <c r="E39" s="178"/>
      <c r="F39" s="82">
        <v>4</v>
      </c>
      <c r="G39" s="82">
        <v>36.265630469999998</v>
      </c>
      <c r="H39" s="82">
        <v>37.531636820000003</v>
      </c>
      <c r="I39" s="82">
        <v>38.21885657</v>
      </c>
      <c r="J39" s="82">
        <v>38.751116209999999</v>
      </c>
    </row>
    <row r="40" spans="3:14" x14ac:dyDescent="0.25">
      <c r="C40" s="161"/>
      <c r="D40" s="161"/>
      <c r="E40" s="178"/>
      <c r="F40" s="82">
        <v>17</v>
      </c>
      <c r="G40" s="82">
        <v>13.03832935</v>
      </c>
      <c r="H40" s="82">
        <v>11.54988144</v>
      </c>
      <c r="I40" s="82">
        <v>11.7739118</v>
      </c>
      <c r="J40" s="82">
        <v>11.20481397</v>
      </c>
    </row>
    <row r="41" spans="3:14" x14ac:dyDescent="0.25">
      <c r="C41" s="161"/>
      <c r="D41" s="161"/>
      <c r="E41" s="178"/>
      <c r="F41" s="82">
        <v>24</v>
      </c>
      <c r="G41" s="82">
        <v>15.891646529999999</v>
      </c>
      <c r="H41" s="82">
        <v>11.903399869999999</v>
      </c>
      <c r="I41" s="82">
        <v>11.11152706</v>
      </c>
      <c r="J41" s="82">
        <v>12.196663620000001</v>
      </c>
    </row>
    <row r="44" spans="3:14" s="20" customFormat="1" x14ac:dyDescent="0.25"/>
    <row r="48" spans="3:14" x14ac:dyDescent="0.25">
      <c r="C48" s="161" t="s">
        <v>429</v>
      </c>
      <c r="D48" s="160" t="s">
        <v>9</v>
      </c>
      <c r="E48" s="160"/>
      <c r="F48" s="160"/>
      <c r="G48" s="160"/>
      <c r="H48" s="160"/>
      <c r="J48" s="161" t="s">
        <v>519</v>
      </c>
      <c r="K48" s="161"/>
      <c r="L48" s="161"/>
      <c r="M48" s="161"/>
      <c r="N48" s="161"/>
    </row>
    <row r="49" spans="3:14" ht="16.2" x14ac:dyDescent="0.25">
      <c r="C49" s="161"/>
      <c r="D49" s="160" t="s">
        <v>428</v>
      </c>
      <c r="E49" s="160"/>
      <c r="F49" s="160"/>
      <c r="G49" s="160"/>
      <c r="H49" s="160"/>
      <c r="J49" s="2"/>
      <c r="K49" s="82" t="s">
        <v>430</v>
      </c>
      <c r="L49" s="82" t="s">
        <v>431</v>
      </c>
      <c r="M49" s="82" t="s">
        <v>432</v>
      </c>
      <c r="N49" s="82" t="s">
        <v>433</v>
      </c>
    </row>
    <row r="50" spans="3:14" x14ac:dyDescent="0.25">
      <c r="C50" s="161"/>
      <c r="D50" s="78"/>
      <c r="E50" s="160" t="s">
        <v>210</v>
      </c>
      <c r="F50" s="160"/>
      <c r="G50" s="160"/>
      <c r="H50" s="160"/>
      <c r="J50" s="82" t="s">
        <v>430</v>
      </c>
      <c r="K50" s="78">
        <v>1</v>
      </c>
      <c r="L50" s="110" t="s">
        <v>66</v>
      </c>
      <c r="M50" s="70" t="s">
        <v>434</v>
      </c>
      <c r="N50" s="110" t="s">
        <v>425</v>
      </c>
    </row>
    <row r="51" spans="3:14" x14ac:dyDescent="0.25">
      <c r="C51" s="161"/>
      <c r="D51" s="78" t="s">
        <v>71</v>
      </c>
      <c r="E51" s="82" t="s">
        <v>156</v>
      </c>
      <c r="F51" s="82" t="s">
        <v>157</v>
      </c>
      <c r="G51" s="82" t="s">
        <v>158</v>
      </c>
      <c r="H51" s="82" t="s">
        <v>159</v>
      </c>
    </row>
    <row r="52" spans="3:14" x14ac:dyDescent="0.25">
      <c r="C52" s="161"/>
      <c r="D52" s="178" t="s">
        <v>396</v>
      </c>
      <c r="E52" s="82">
        <v>1</v>
      </c>
      <c r="F52" s="82">
        <v>3.8498540000000001</v>
      </c>
      <c r="G52" s="82">
        <v>8.4183599999999998</v>
      </c>
      <c r="H52" s="82">
        <v>4.6673390000000001</v>
      </c>
    </row>
    <row r="53" spans="3:14" x14ac:dyDescent="0.25">
      <c r="C53" s="161"/>
      <c r="D53" s="178"/>
      <c r="E53" s="82">
        <v>1.072624</v>
      </c>
      <c r="F53" s="82">
        <v>3.753771</v>
      </c>
      <c r="G53" s="82">
        <v>9.8428459999999998</v>
      </c>
      <c r="H53" s="82">
        <v>2.8579289999999999</v>
      </c>
    </row>
    <row r="54" spans="3:14" x14ac:dyDescent="0.25">
      <c r="C54" s="161"/>
      <c r="D54" s="178"/>
      <c r="E54" s="82">
        <v>1.0104960000000001</v>
      </c>
      <c r="F54" s="82">
        <v>4.0390980000000001</v>
      </c>
      <c r="G54" s="82">
        <v>4.0763540000000003</v>
      </c>
      <c r="H54" s="82">
        <v>3.203074</v>
      </c>
    </row>
    <row r="55" spans="3:14" x14ac:dyDescent="0.25">
      <c r="C55" s="161"/>
      <c r="D55" s="178"/>
      <c r="E55" s="82">
        <v>0.96975370000000005</v>
      </c>
      <c r="F55" s="82"/>
      <c r="G55" s="82"/>
      <c r="H55" s="82">
        <v>1.954618</v>
      </c>
    </row>
    <row r="60" spans="3:14" s="20" customFormat="1" x14ac:dyDescent="0.25"/>
    <row r="64" spans="3:14" x14ac:dyDescent="0.25">
      <c r="C64" s="161" t="s">
        <v>439</v>
      </c>
      <c r="D64" s="162" t="s">
        <v>9</v>
      </c>
      <c r="E64" s="163"/>
      <c r="F64" s="163"/>
      <c r="G64" s="163"/>
      <c r="H64" s="163"/>
      <c r="I64" s="163"/>
      <c r="J64" s="163"/>
      <c r="K64" s="163"/>
      <c r="L64" s="163"/>
      <c r="M64" s="163"/>
      <c r="N64" s="164"/>
    </row>
    <row r="65" spans="3:14" x14ac:dyDescent="0.25">
      <c r="C65" s="161"/>
      <c r="D65" s="162" t="s">
        <v>438</v>
      </c>
      <c r="E65" s="163"/>
      <c r="F65" s="163"/>
      <c r="G65" s="163"/>
      <c r="H65" s="163"/>
      <c r="I65" s="163"/>
      <c r="J65" s="163"/>
      <c r="K65" s="163"/>
      <c r="L65" s="163"/>
      <c r="M65" s="163"/>
      <c r="N65" s="164"/>
    </row>
    <row r="66" spans="3:14" x14ac:dyDescent="0.25">
      <c r="C66" s="161"/>
      <c r="D66" s="244"/>
      <c r="E66" s="161" t="s">
        <v>387</v>
      </c>
      <c r="F66" s="253" t="s">
        <v>435</v>
      </c>
      <c r="G66" s="256"/>
      <c r="H66" s="256"/>
      <c r="I66" s="252" t="s">
        <v>436</v>
      </c>
      <c r="J66" s="257"/>
      <c r="K66" s="257"/>
      <c r="L66" s="258" t="s">
        <v>437</v>
      </c>
      <c r="M66" s="259"/>
      <c r="N66" s="259"/>
    </row>
    <row r="67" spans="3:14" x14ac:dyDescent="0.25">
      <c r="C67" s="161"/>
      <c r="D67" s="245"/>
      <c r="E67" s="161"/>
      <c r="F67" s="89" t="s">
        <v>373</v>
      </c>
      <c r="G67" s="89" t="s">
        <v>354</v>
      </c>
      <c r="H67" s="89" t="s">
        <v>355</v>
      </c>
      <c r="I67" s="89" t="s">
        <v>373</v>
      </c>
      <c r="J67" s="89" t="s">
        <v>354</v>
      </c>
      <c r="K67" s="89" t="s">
        <v>355</v>
      </c>
      <c r="L67" s="89" t="s">
        <v>373</v>
      </c>
      <c r="M67" s="89" t="s">
        <v>354</v>
      </c>
      <c r="N67" s="89" t="s">
        <v>355</v>
      </c>
    </row>
    <row r="68" spans="3:14" x14ac:dyDescent="0.25">
      <c r="C68" s="161"/>
      <c r="D68" s="161" t="s">
        <v>377</v>
      </c>
      <c r="E68" s="178" t="s">
        <v>160</v>
      </c>
      <c r="F68" s="89">
        <v>0.73609910000000001</v>
      </c>
      <c r="G68" s="89">
        <v>0.3976055</v>
      </c>
      <c r="H68" s="89">
        <v>0.86793430000000005</v>
      </c>
      <c r="I68" s="89">
        <v>1.4944770000000001</v>
      </c>
      <c r="J68" s="89">
        <v>1.3781209999999999</v>
      </c>
      <c r="K68" s="89">
        <v>0.77817230000000004</v>
      </c>
      <c r="L68" s="89">
        <v>1.4944770000000001</v>
      </c>
      <c r="M68" s="89">
        <v>1.3781209999999999</v>
      </c>
      <c r="N68" s="89">
        <v>0.77817230000000004</v>
      </c>
    </row>
    <row r="69" spans="3:14" x14ac:dyDescent="0.25">
      <c r="C69" s="161"/>
      <c r="D69" s="161"/>
      <c r="E69" s="178"/>
      <c r="F69" s="89">
        <v>0.75176259999999995</v>
      </c>
      <c r="G69" s="89">
        <v>0.51227739999999999</v>
      </c>
      <c r="H69" s="89">
        <v>0.80152690000000004</v>
      </c>
      <c r="I69" s="89">
        <v>1.1149020000000001</v>
      </c>
      <c r="J69" s="89">
        <v>1.2773829999999999</v>
      </c>
      <c r="K69" s="89">
        <v>0.76190250000000004</v>
      </c>
      <c r="L69" s="89">
        <v>1.1149020000000001</v>
      </c>
      <c r="M69" s="89">
        <v>1.2773829999999999</v>
      </c>
      <c r="N69" s="89">
        <v>0.76190250000000004</v>
      </c>
    </row>
    <row r="70" spans="3:14" x14ac:dyDescent="0.25">
      <c r="C70" s="161"/>
      <c r="D70" s="161"/>
      <c r="E70" s="178"/>
      <c r="F70" s="89">
        <v>1.4068000000000001</v>
      </c>
      <c r="G70" s="89">
        <v>0.80332170000000003</v>
      </c>
      <c r="H70" s="89">
        <v>1.08988</v>
      </c>
      <c r="I70" s="89">
        <v>0.79873700000000003</v>
      </c>
      <c r="J70" s="89">
        <v>0.88158349999999996</v>
      </c>
      <c r="K70" s="89">
        <v>0.72575100000000003</v>
      </c>
      <c r="L70" s="89">
        <v>0.79873700000000003</v>
      </c>
      <c r="M70" s="89">
        <v>0.88158349999999996</v>
      </c>
      <c r="N70" s="89">
        <v>0.72575100000000003</v>
      </c>
    </row>
    <row r="71" spans="3:14" x14ac:dyDescent="0.25">
      <c r="C71" s="161"/>
      <c r="D71" s="161"/>
      <c r="E71" s="178"/>
      <c r="F71" s="89">
        <v>1.178096</v>
      </c>
      <c r="G71" s="89">
        <v>0.59619929999999999</v>
      </c>
      <c r="H71" s="89">
        <v>0.87699640000000001</v>
      </c>
      <c r="I71" s="89">
        <v>0.68361320000000003</v>
      </c>
      <c r="J71" s="89">
        <v>0.66033759999999997</v>
      </c>
      <c r="K71" s="89">
        <v>0.78702649999999996</v>
      </c>
      <c r="L71" s="89">
        <v>0.68361320000000003</v>
      </c>
      <c r="M71" s="89">
        <v>0.66033759999999997</v>
      </c>
      <c r="N71" s="89">
        <v>0.78702649999999996</v>
      </c>
    </row>
    <row r="72" spans="3:14" x14ac:dyDescent="0.25">
      <c r="C72" s="161"/>
      <c r="D72" s="161"/>
      <c r="E72" s="178"/>
      <c r="F72" s="89">
        <v>1.121818</v>
      </c>
      <c r="G72" s="89">
        <v>0.64575700000000003</v>
      </c>
      <c r="H72" s="89">
        <v>0.78426850000000004</v>
      </c>
      <c r="I72" s="89">
        <v>1.280133</v>
      </c>
      <c r="J72" s="89">
        <v>1.747163</v>
      </c>
      <c r="K72" s="89">
        <v>0.77711649999999999</v>
      </c>
      <c r="L72" s="89">
        <v>1.280133</v>
      </c>
      <c r="M72" s="89">
        <v>1.747163</v>
      </c>
      <c r="N72" s="89">
        <v>0.77711649999999999</v>
      </c>
    </row>
    <row r="73" spans="3:14" x14ac:dyDescent="0.25">
      <c r="C73" s="161"/>
      <c r="D73" s="161"/>
      <c r="E73" s="178"/>
      <c r="F73" s="89">
        <v>0.80542389999999997</v>
      </c>
      <c r="G73" s="89">
        <v>0.53447489999999998</v>
      </c>
      <c r="H73" s="89">
        <v>1.5738669999999999</v>
      </c>
      <c r="I73" s="89">
        <v>0.62813799999999997</v>
      </c>
      <c r="J73" s="89">
        <v>0.71377749999999995</v>
      </c>
      <c r="K73" s="89">
        <v>0.78676270000000004</v>
      </c>
      <c r="L73" s="89">
        <v>0.62813799999999997</v>
      </c>
      <c r="M73" s="89">
        <v>0.71377749999999995</v>
      </c>
      <c r="N73" s="89">
        <v>0.78676270000000004</v>
      </c>
    </row>
    <row r="77" spans="3:14" x14ac:dyDescent="0.25">
      <c r="C77" s="161" t="s">
        <v>519</v>
      </c>
      <c r="D77" s="161"/>
      <c r="E77" s="161"/>
      <c r="F77" s="161"/>
      <c r="G77" s="161"/>
      <c r="H77" s="161"/>
      <c r="I77" s="161"/>
      <c r="K77" s="120"/>
    </row>
    <row r="78" spans="3:14" x14ac:dyDescent="0.25">
      <c r="C78" s="79"/>
      <c r="D78" s="253" t="s">
        <v>435</v>
      </c>
      <c r="E78" s="253"/>
      <c r="F78" s="252" t="s">
        <v>436</v>
      </c>
      <c r="G78" s="252"/>
      <c r="H78" s="254" t="s">
        <v>437</v>
      </c>
      <c r="I78" s="255"/>
    </row>
    <row r="79" spans="3:14" x14ac:dyDescent="0.25">
      <c r="C79" s="79"/>
      <c r="D79" s="89" t="s">
        <v>373</v>
      </c>
      <c r="E79" s="89" t="s">
        <v>355</v>
      </c>
      <c r="F79" s="89" t="s">
        <v>373</v>
      </c>
      <c r="G79" s="89" t="s">
        <v>355</v>
      </c>
      <c r="H79" s="89" t="s">
        <v>373</v>
      </c>
      <c r="I79" s="89" t="s">
        <v>355</v>
      </c>
    </row>
    <row r="80" spans="3:14" x14ac:dyDescent="0.25">
      <c r="C80" s="89" t="s">
        <v>354</v>
      </c>
      <c r="D80" s="84" t="s">
        <v>59</v>
      </c>
      <c r="E80" s="84" t="s">
        <v>440</v>
      </c>
      <c r="F80" s="79">
        <v>0.63780000000000003</v>
      </c>
      <c r="G80" s="79">
        <v>8.0699999999999994E-2</v>
      </c>
      <c r="H80" s="84" t="s">
        <v>441</v>
      </c>
      <c r="I80" s="79">
        <v>6.1899999999999997E-2</v>
      </c>
    </row>
    <row r="85" spans="3:12" s="20" customFormat="1" x14ac:dyDescent="0.25"/>
    <row r="86" spans="3:12" s="117" customFormat="1" x14ac:dyDescent="0.25"/>
    <row r="87" spans="3:12" s="117" customFormat="1" x14ac:dyDescent="0.25"/>
    <row r="88" spans="3:12" x14ac:dyDescent="0.25">
      <c r="C88" s="161" t="s">
        <v>450</v>
      </c>
      <c r="D88" s="160" t="s">
        <v>9</v>
      </c>
      <c r="E88" s="160"/>
      <c r="F88" s="160"/>
      <c r="G88" s="160"/>
      <c r="H88" s="160"/>
      <c r="I88" s="160"/>
      <c r="J88" s="160"/>
      <c r="K88" s="160"/>
      <c r="L88" s="160"/>
    </row>
    <row r="89" spans="3:12" ht="16.2" x14ac:dyDescent="0.25">
      <c r="C89" s="161"/>
      <c r="D89" s="167" t="s">
        <v>452</v>
      </c>
      <c r="E89" s="160"/>
      <c r="F89" s="160"/>
      <c r="G89" s="160"/>
      <c r="H89" s="160"/>
      <c r="I89" s="160"/>
      <c r="J89" s="160"/>
      <c r="K89" s="160"/>
      <c r="L89" s="160"/>
    </row>
    <row r="90" spans="3:12" x14ac:dyDescent="0.25">
      <c r="C90" s="161"/>
      <c r="D90" s="79" t="s">
        <v>446</v>
      </c>
      <c r="E90" s="161" t="s">
        <v>442</v>
      </c>
      <c r="F90" s="161"/>
      <c r="G90" s="161"/>
      <c r="H90" s="161"/>
      <c r="I90" s="161" t="s">
        <v>443</v>
      </c>
      <c r="J90" s="161"/>
      <c r="K90" s="161"/>
      <c r="L90" s="161"/>
    </row>
    <row r="91" spans="3:12" x14ac:dyDescent="0.25">
      <c r="C91" s="161"/>
      <c r="D91" s="79" t="s">
        <v>445</v>
      </c>
      <c r="E91" s="161" t="s">
        <v>398</v>
      </c>
      <c r="F91" s="161"/>
      <c r="G91" s="161" t="s">
        <v>444</v>
      </c>
      <c r="H91" s="161"/>
      <c r="I91" s="161" t="s">
        <v>398</v>
      </c>
      <c r="J91" s="161"/>
      <c r="K91" s="161" t="s">
        <v>444</v>
      </c>
      <c r="L91" s="161"/>
    </row>
    <row r="92" spans="3:12" x14ac:dyDescent="0.25">
      <c r="C92" s="161"/>
      <c r="D92" s="79" t="s">
        <v>447</v>
      </c>
      <c r="E92" s="111" t="s">
        <v>171</v>
      </c>
      <c r="F92" s="112" t="s">
        <v>172</v>
      </c>
      <c r="G92" s="111" t="s">
        <v>171</v>
      </c>
      <c r="H92" s="112" t="s">
        <v>172</v>
      </c>
      <c r="I92" s="111" t="s">
        <v>171</v>
      </c>
      <c r="J92" s="112" t="s">
        <v>172</v>
      </c>
      <c r="K92" s="111" t="s">
        <v>171</v>
      </c>
      <c r="L92" s="112" t="s">
        <v>172</v>
      </c>
    </row>
    <row r="93" spans="3:12" x14ac:dyDescent="0.25">
      <c r="C93" s="161"/>
      <c r="D93" s="168" t="s">
        <v>453</v>
      </c>
      <c r="E93" s="89">
        <v>1</v>
      </c>
      <c r="F93" s="89">
        <v>2.371289</v>
      </c>
      <c r="G93" s="89">
        <v>1</v>
      </c>
      <c r="H93" s="89">
        <v>0.83885390000000004</v>
      </c>
      <c r="I93" s="89">
        <v>36.265630000000002</v>
      </c>
      <c r="J93" s="89">
        <v>38.218859999999999</v>
      </c>
      <c r="K93" s="89">
        <v>1.153006</v>
      </c>
      <c r="L93" s="89">
        <v>2.150576</v>
      </c>
    </row>
    <row r="94" spans="3:12" x14ac:dyDescent="0.25">
      <c r="C94" s="161"/>
      <c r="D94" s="168"/>
      <c r="E94" s="89">
        <v>0.89809269999999997</v>
      </c>
      <c r="F94" s="89">
        <v>2.1192329999999999</v>
      </c>
      <c r="G94" s="89">
        <v>0.53471809999999997</v>
      </c>
      <c r="H94" s="89">
        <v>0.4533143</v>
      </c>
      <c r="I94" s="89">
        <v>37.531640000000003</v>
      </c>
      <c r="J94" s="89">
        <v>33.637569999999997</v>
      </c>
      <c r="K94" s="89">
        <v>1.1071820000000001</v>
      </c>
      <c r="L94" s="89">
        <v>1.7455210000000001</v>
      </c>
    </row>
    <row r="95" spans="3:12" x14ac:dyDescent="0.25">
      <c r="C95" s="161"/>
      <c r="D95" s="168"/>
      <c r="E95" s="89">
        <v>1.498966</v>
      </c>
      <c r="F95" s="89">
        <v>2.3076949999999998</v>
      </c>
      <c r="G95" s="89">
        <v>0.49916179999999999</v>
      </c>
      <c r="H95" s="89">
        <v>1.384825</v>
      </c>
      <c r="I95" s="89">
        <v>38.75112</v>
      </c>
      <c r="J95" s="89">
        <v>33.94115</v>
      </c>
      <c r="K95" s="89">
        <v>1.6701250000000001</v>
      </c>
      <c r="L95" s="89">
        <v>2.2949510000000002</v>
      </c>
    </row>
    <row r="96" spans="3:12" x14ac:dyDescent="0.25">
      <c r="C96" s="161"/>
      <c r="D96" s="168"/>
      <c r="E96" s="79"/>
      <c r="F96" s="89">
        <v>2.170585</v>
      </c>
      <c r="G96" s="89">
        <v>0.39838820000000003</v>
      </c>
      <c r="H96" s="89">
        <v>0.89847339999999998</v>
      </c>
      <c r="I96" s="79"/>
      <c r="J96" s="89">
        <v>31.4986</v>
      </c>
      <c r="K96" s="89">
        <v>1.647556</v>
      </c>
      <c r="L96" s="89">
        <v>1.7011689999999999</v>
      </c>
    </row>
    <row r="97" spans="3:12" x14ac:dyDescent="0.25">
      <c r="C97" s="161"/>
      <c r="D97" s="121" t="s">
        <v>448</v>
      </c>
      <c r="E97" s="160" t="s">
        <v>449</v>
      </c>
      <c r="F97" s="160"/>
      <c r="G97" s="160"/>
      <c r="H97" s="160"/>
      <c r="I97" s="160" t="s">
        <v>449</v>
      </c>
      <c r="J97" s="160"/>
      <c r="K97" s="160"/>
      <c r="L97" s="160"/>
    </row>
    <row r="101" spans="3:12" x14ac:dyDescent="0.25">
      <c r="C101" s="160" t="s">
        <v>519</v>
      </c>
      <c r="D101" s="160"/>
      <c r="E101" s="160"/>
      <c r="F101" s="160"/>
      <c r="G101" s="160"/>
      <c r="H101" s="160"/>
      <c r="I101" s="160"/>
      <c r="J101" s="160"/>
      <c r="K101" s="160"/>
    </row>
    <row r="102" spans="3:12" x14ac:dyDescent="0.25">
      <c r="C102" s="244"/>
      <c r="D102" s="161" t="s">
        <v>442</v>
      </c>
      <c r="E102" s="161"/>
      <c r="F102" s="161"/>
      <c r="G102" s="161"/>
      <c r="H102" s="161" t="s">
        <v>443</v>
      </c>
      <c r="I102" s="161"/>
      <c r="J102" s="161"/>
      <c r="K102" s="161"/>
    </row>
    <row r="103" spans="3:12" x14ac:dyDescent="0.25">
      <c r="C103" s="251"/>
      <c r="D103" s="161" t="s">
        <v>398</v>
      </c>
      <c r="E103" s="161"/>
      <c r="F103" s="161" t="s">
        <v>444</v>
      </c>
      <c r="G103" s="161"/>
      <c r="H103" s="161" t="s">
        <v>398</v>
      </c>
      <c r="I103" s="161"/>
      <c r="J103" s="161" t="s">
        <v>444</v>
      </c>
      <c r="K103" s="161"/>
    </row>
    <row r="104" spans="3:12" x14ac:dyDescent="0.25">
      <c r="C104" s="245"/>
      <c r="D104" s="111" t="s">
        <v>171</v>
      </c>
      <c r="E104" s="112" t="s">
        <v>172</v>
      </c>
      <c r="F104" s="111" t="s">
        <v>171</v>
      </c>
      <c r="G104" s="112" t="s">
        <v>172</v>
      </c>
      <c r="H104" s="111" t="s">
        <v>171</v>
      </c>
      <c r="I104" s="112" t="s">
        <v>172</v>
      </c>
      <c r="J104" s="111" t="s">
        <v>171</v>
      </c>
      <c r="K104" s="112" t="s">
        <v>172</v>
      </c>
    </row>
    <row r="105" spans="3:12" x14ac:dyDescent="0.25">
      <c r="C105" s="32" t="s">
        <v>185</v>
      </c>
      <c r="D105" s="165" t="s">
        <v>401</v>
      </c>
      <c r="E105" s="165"/>
      <c r="F105" s="160">
        <v>0.26640000000000003</v>
      </c>
      <c r="G105" s="160"/>
      <c r="H105" s="160">
        <v>0.13120000000000001</v>
      </c>
      <c r="I105" s="160"/>
      <c r="J105" s="165" t="s">
        <v>451</v>
      </c>
      <c r="K105" s="165"/>
    </row>
    <row r="111" spans="3:12" s="20" customFormat="1" x14ac:dyDescent="0.25"/>
    <row r="116" spans="3:11" ht="16.2" x14ac:dyDescent="0.25">
      <c r="C116" s="161" t="s">
        <v>458</v>
      </c>
      <c r="D116" s="167" t="s">
        <v>457</v>
      </c>
      <c r="E116" s="160"/>
      <c r="F116" s="160"/>
      <c r="G116" s="160"/>
      <c r="H116" s="160"/>
      <c r="I116" s="160"/>
      <c r="J116" s="160"/>
    </row>
    <row r="117" spans="3:11" x14ac:dyDescent="0.25">
      <c r="C117" s="161"/>
      <c r="D117" s="78" t="s">
        <v>446</v>
      </c>
      <c r="E117" s="160" t="s">
        <v>454</v>
      </c>
      <c r="F117" s="160"/>
      <c r="G117" s="160" t="s">
        <v>455</v>
      </c>
      <c r="H117" s="160"/>
      <c r="I117" s="160" t="s">
        <v>456</v>
      </c>
      <c r="J117" s="160"/>
    </row>
    <row r="118" spans="3:11" x14ac:dyDescent="0.25">
      <c r="C118" s="161"/>
      <c r="D118" s="78" t="s">
        <v>447</v>
      </c>
      <c r="E118" s="111" t="s">
        <v>171</v>
      </c>
      <c r="F118" s="112" t="s">
        <v>172</v>
      </c>
      <c r="G118" s="111" t="s">
        <v>171</v>
      </c>
      <c r="H118" s="112" t="s">
        <v>172</v>
      </c>
      <c r="I118" s="111" t="s">
        <v>171</v>
      </c>
      <c r="J118" s="112" t="s">
        <v>172</v>
      </c>
      <c r="K118" s="122"/>
    </row>
    <row r="119" spans="3:11" x14ac:dyDescent="0.25">
      <c r="C119" s="161"/>
      <c r="D119" s="168" t="s">
        <v>133</v>
      </c>
      <c r="E119" s="82">
        <v>1</v>
      </c>
      <c r="F119" s="82">
        <v>1.6485320000000001</v>
      </c>
      <c r="G119" s="82">
        <v>15.79801</v>
      </c>
      <c r="H119" s="82">
        <v>36.159619999999997</v>
      </c>
      <c r="I119" s="82">
        <v>31.358139999999999</v>
      </c>
      <c r="J119" s="82">
        <v>57.702129999999997</v>
      </c>
    </row>
    <row r="120" spans="3:11" x14ac:dyDescent="0.25">
      <c r="C120" s="161"/>
      <c r="D120" s="168"/>
      <c r="E120" s="82">
        <v>2.1731889999999998</v>
      </c>
      <c r="F120" s="82">
        <v>1.8556319999999999</v>
      </c>
      <c r="G120" s="82">
        <v>19.818919999999999</v>
      </c>
      <c r="H120" s="82">
        <v>43.545029999999997</v>
      </c>
      <c r="I120" s="82">
        <v>29.492329999999999</v>
      </c>
      <c r="J120" s="82">
        <v>48.863599999999998</v>
      </c>
    </row>
    <row r="121" spans="3:11" x14ac:dyDescent="0.25">
      <c r="C121" s="161"/>
      <c r="D121" s="168"/>
      <c r="E121" s="82">
        <v>4.039002</v>
      </c>
      <c r="F121" s="82">
        <v>3.284106</v>
      </c>
      <c r="G121" s="82">
        <v>16.41835</v>
      </c>
      <c r="H121" s="82">
        <v>37.655110000000001</v>
      </c>
      <c r="I121" s="82">
        <v>32.239350000000002</v>
      </c>
      <c r="J121" s="82">
        <v>44.751109999999997</v>
      </c>
    </row>
    <row r="122" spans="3:11" x14ac:dyDescent="0.25">
      <c r="C122" s="161"/>
      <c r="D122" s="168"/>
      <c r="E122" s="82">
        <v>1.991808</v>
      </c>
      <c r="F122" s="82">
        <v>3.2357870000000002</v>
      </c>
      <c r="G122" s="82">
        <v>21.599460000000001</v>
      </c>
      <c r="H122" s="82">
        <v>30.630320000000001</v>
      </c>
      <c r="I122" s="82">
        <v>29.09825</v>
      </c>
      <c r="J122" s="83"/>
    </row>
    <row r="123" spans="3:11" x14ac:dyDescent="0.25">
      <c r="C123" s="161"/>
      <c r="D123" s="161" t="s">
        <v>134</v>
      </c>
      <c r="E123" s="82">
        <v>1</v>
      </c>
      <c r="F123" s="82">
        <v>0.37209940000000002</v>
      </c>
      <c r="G123" s="82">
        <v>18.332709999999999</v>
      </c>
      <c r="H123" s="82">
        <v>25.539169999999999</v>
      </c>
      <c r="I123" s="82">
        <v>12.35209</v>
      </c>
      <c r="J123" s="82">
        <v>21.936399999999999</v>
      </c>
    </row>
    <row r="124" spans="3:11" x14ac:dyDescent="0.25">
      <c r="C124" s="161"/>
      <c r="D124" s="161"/>
      <c r="E124" s="82">
        <v>0.94384330000000005</v>
      </c>
      <c r="F124" s="82">
        <v>0.61705319999999997</v>
      </c>
      <c r="G124" s="82">
        <v>17.184699999999999</v>
      </c>
      <c r="H124" s="82">
        <v>20.203119999999998</v>
      </c>
      <c r="I124" s="82">
        <v>11.76343</v>
      </c>
      <c r="J124" s="82">
        <v>21.61157</v>
      </c>
    </row>
    <row r="125" spans="3:11" x14ac:dyDescent="0.25">
      <c r="C125" s="161"/>
      <c r="D125" s="161"/>
      <c r="E125" s="82">
        <v>0.62218779999999996</v>
      </c>
      <c r="F125" s="82">
        <v>0.80373810000000001</v>
      </c>
      <c r="G125" s="82">
        <v>13.570690000000001</v>
      </c>
      <c r="H125" s="82">
        <v>26.200530000000001</v>
      </c>
      <c r="I125" s="82">
        <v>14.475239999999999</v>
      </c>
      <c r="J125" s="82">
        <v>22.877559999999999</v>
      </c>
    </row>
    <row r="126" spans="3:11" x14ac:dyDescent="0.25">
      <c r="C126" s="161"/>
      <c r="D126" s="161"/>
      <c r="E126" s="82">
        <v>0.71141969999999999</v>
      </c>
      <c r="F126" s="82">
        <v>0.68086340000000001</v>
      </c>
      <c r="G126" s="78"/>
      <c r="H126" s="82">
        <v>22.19172</v>
      </c>
      <c r="I126" s="82">
        <v>13.768560000000001</v>
      </c>
      <c r="J126" s="78"/>
    </row>
    <row r="131" spans="3:11" x14ac:dyDescent="0.25">
      <c r="C131" s="160" t="s">
        <v>519</v>
      </c>
      <c r="D131" s="160"/>
      <c r="E131" s="160"/>
      <c r="F131" s="160"/>
      <c r="G131" s="160"/>
      <c r="H131" s="160"/>
      <c r="I131" s="160"/>
    </row>
    <row r="132" spans="3:11" x14ac:dyDescent="0.25">
      <c r="C132" s="2"/>
      <c r="D132" s="160" t="s">
        <v>454</v>
      </c>
      <c r="E132" s="160"/>
      <c r="F132" s="160" t="s">
        <v>455</v>
      </c>
      <c r="G132" s="160"/>
      <c r="H132" s="160" t="s">
        <v>456</v>
      </c>
      <c r="I132" s="160"/>
    </row>
    <row r="133" spans="3:11" x14ac:dyDescent="0.25">
      <c r="C133" s="2"/>
      <c r="D133" s="111" t="s">
        <v>171</v>
      </c>
      <c r="E133" s="112" t="s">
        <v>172</v>
      </c>
      <c r="F133" s="111" t="s">
        <v>171</v>
      </c>
      <c r="G133" s="112" t="s">
        <v>172</v>
      </c>
      <c r="H133" s="111" t="s">
        <v>171</v>
      </c>
      <c r="I133" s="112" t="s">
        <v>172</v>
      </c>
    </row>
    <row r="134" spans="3:11" x14ac:dyDescent="0.25">
      <c r="C134" s="2" t="s">
        <v>133</v>
      </c>
      <c r="D134" s="160">
        <v>0.79900000000000004</v>
      </c>
      <c r="E134" s="160"/>
      <c r="F134" s="165" t="s">
        <v>167</v>
      </c>
      <c r="G134" s="165"/>
      <c r="H134" s="165" t="s">
        <v>459</v>
      </c>
      <c r="I134" s="165"/>
    </row>
    <row r="135" spans="3:11" x14ac:dyDescent="0.25">
      <c r="C135" s="2" t="s">
        <v>134</v>
      </c>
      <c r="D135" s="160">
        <v>0.16839999999999999</v>
      </c>
      <c r="E135" s="160"/>
      <c r="F135" s="165" t="s">
        <v>460</v>
      </c>
      <c r="G135" s="165"/>
      <c r="H135" s="165" t="s">
        <v>66</v>
      </c>
      <c r="I135" s="165"/>
    </row>
    <row r="136" spans="3:11" x14ac:dyDescent="0.25">
      <c r="C136" s="14"/>
      <c r="D136" s="104"/>
      <c r="E136" s="104"/>
      <c r="F136" s="123"/>
      <c r="G136" s="123"/>
      <c r="H136" s="123"/>
      <c r="I136" s="123"/>
    </row>
    <row r="137" spans="3:11" x14ac:dyDescent="0.25">
      <c r="I137" s="123"/>
    </row>
    <row r="139" spans="3:11" s="20" customFormat="1" x14ac:dyDescent="0.25"/>
    <row r="143" spans="3:11" x14ac:dyDescent="0.25">
      <c r="C143" s="161" t="s">
        <v>463</v>
      </c>
      <c r="D143" s="160" t="s">
        <v>9</v>
      </c>
      <c r="E143" s="160"/>
      <c r="F143" s="160"/>
      <c r="G143" s="160"/>
      <c r="H143" s="160"/>
      <c r="I143" s="160"/>
      <c r="J143" s="160"/>
      <c r="K143" s="160"/>
    </row>
    <row r="144" spans="3:11" x14ac:dyDescent="0.25">
      <c r="C144" s="161"/>
      <c r="D144" s="160" t="s">
        <v>464</v>
      </c>
      <c r="E144" s="160"/>
      <c r="F144" s="160"/>
      <c r="G144" s="160"/>
      <c r="H144" s="160"/>
      <c r="I144" s="160"/>
      <c r="J144" s="160"/>
      <c r="K144" s="160"/>
    </row>
    <row r="145" spans="3:11" x14ac:dyDescent="0.25">
      <c r="C145" s="161"/>
      <c r="D145" s="161" t="s">
        <v>377</v>
      </c>
      <c r="E145" s="78" t="s">
        <v>387</v>
      </c>
      <c r="F145" s="89" t="s">
        <v>373</v>
      </c>
      <c r="G145" s="82" t="s">
        <v>374</v>
      </c>
      <c r="H145" s="82" t="s">
        <v>368</v>
      </c>
      <c r="I145" s="82" t="s">
        <v>461</v>
      </c>
      <c r="J145" s="89" t="s">
        <v>354</v>
      </c>
      <c r="K145" s="89" t="s">
        <v>355</v>
      </c>
    </row>
    <row r="146" spans="3:11" x14ac:dyDescent="0.25">
      <c r="C146" s="161"/>
      <c r="D146" s="161"/>
      <c r="E146" s="213" t="s">
        <v>462</v>
      </c>
      <c r="F146" s="82">
        <v>0.77293808100000005</v>
      </c>
      <c r="G146" s="82">
        <v>3.0196272999999999E-2</v>
      </c>
      <c r="H146" s="82">
        <v>0.22907434900000001</v>
      </c>
      <c r="I146" s="82">
        <v>0.35490192300000001</v>
      </c>
      <c r="J146" s="82">
        <v>0.168151722</v>
      </c>
      <c r="K146" s="82">
        <v>0.67027746799999999</v>
      </c>
    </row>
    <row r="147" spans="3:11" x14ac:dyDescent="0.25">
      <c r="C147" s="161"/>
      <c r="D147" s="161"/>
      <c r="E147" s="213"/>
      <c r="F147" s="82">
        <v>0.96537478700000001</v>
      </c>
      <c r="G147" s="82">
        <v>9.0718075999999995E-2</v>
      </c>
      <c r="H147" s="82">
        <v>0.318644502</v>
      </c>
      <c r="I147" s="82">
        <v>0.29268655100000002</v>
      </c>
      <c r="J147" s="82">
        <v>0.32915377899999998</v>
      </c>
      <c r="K147" s="82">
        <v>0.81397348899999999</v>
      </c>
    </row>
    <row r="148" spans="3:11" x14ac:dyDescent="0.25">
      <c r="C148" s="161"/>
      <c r="D148" s="161"/>
      <c r="E148" s="213"/>
      <c r="F148" s="82">
        <v>0.88769907800000003</v>
      </c>
      <c r="G148" s="82">
        <v>0.17739703800000001</v>
      </c>
      <c r="H148" s="82">
        <v>0.336905332</v>
      </c>
      <c r="I148" s="82">
        <v>0.32083799200000002</v>
      </c>
      <c r="J148" s="82">
        <v>0.43391859199999999</v>
      </c>
      <c r="K148" s="82">
        <v>0.86050999100000003</v>
      </c>
    </row>
    <row r="149" spans="3:11" x14ac:dyDescent="0.25">
      <c r="C149" s="161"/>
      <c r="D149" s="161"/>
      <c r="E149" s="213"/>
      <c r="F149" s="82">
        <v>1.0212847860000001</v>
      </c>
      <c r="G149" s="82">
        <v>0.115020731</v>
      </c>
      <c r="H149" s="82">
        <v>0.428549083</v>
      </c>
      <c r="I149" s="82">
        <v>0.494537795</v>
      </c>
      <c r="J149" s="82">
        <v>0.27088243699999998</v>
      </c>
      <c r="K149" s="82">
        <v>0.92708950800000001</v>
      </c>
    </row>
    <row r="150" spans="3:11" x14ac:dyDescent="0.25">
      <c r="C150" s="161"/>
      <c r="D150" s="161"/>
      <c r="E150" s="213"/>
      <c r="F150" s="82">
        <v>0.89580487399999997</v>
      </c>
      <c r="G150" s="82">
        <v>6.7474831999999998E-2</v>
      </c>
      <c r="H150" s="82">
        <v>0.59980238399999997</v>
      </c>
      <c r="I150" s="82">
        <v>0.51086585500000004</v>
      </c>
      <c r="J150" s="82">
        <v>0.28625538099999998</v>
      </c>
      <c r="K150" s="82">
        <v>0.66761719799999997</v>
      </c>
    </row>
    <row r="151" spans="3:11" x14ac:dyDescent="0.25">
      <c r="C151" s="161"/>
      <c r="D151" s="161"/>
      <c r="E151" s="213"/>
      <c r="F151" s="82"/>
      <c r="G151" s="82">
        <v>0.172547216</v>
      </c>
      <c r="H151" s="82"/>
      <c r="I151" s="82"/>
      <c r="J151" s="82">
        <v>0.35008375600000002</v>
      </c>
      <c r="K151" s="82">
        <v>0.36156571599999998</v>
      </c>
    </row>
    <row r="155" spans="3:11" x14ac:dyDescent="0.25">
      <c r="C155" s="160" t="s">
        <v>519</v>
      </c>
      <c r="D155" s="160"/>
      <c r="E155" s="160"/>
      <c r="F155" s="160"/>
      <c r="G155" s="160"/>
      <c r="H155" s="160"/>
    </row>
    <row r="156" spans="3:11" x14ac:dyDescent="0.25">
      <c r="C156" s="2"/>
      <c r="D156" s="89" t="s">
        <v>373</v>
      </c>
      <c r="E156" s="82" t="s">
        <v>368</v>
      </c>
      <c r="F156" s="82" t="s">
        <v>461</v>
      </c>
      <c r="G156" s="89" t="s">
        <v>354</v>
      </c>
      <c r="H156" s="89" t="s">
        <v>355</v>
      </c>
    </row>
    <row r="157" spans="3:11" x14ac:dyDescent="0.25">
      <c r="C157" s="82" t="s">
        <v>374</v>
      </c>
      <c r="D157" s="33" t="s">
        <v>66</v>
      </c>
      <c r="E157" s="33" t="s">
        <v>465</v>
      </c>
      <c r="F157" s="33" t="s">
        <v>45</v>
      </c>
      <c r="G157" s="33" t="s">
        <v>220</v>
      </c>
      <c r="H157" s="2" t="s">
        <v>66</v>
      </c>
    </row>
    <row r="158" spans="3:11" x14ac:dyDescent="0.25">
      <c r="C158" s="89" t="s">
        <v>354</v>
      </c>
      <c r="D158" s="108"/>
      <c r="E158" s="108"/>
      <c r="F158" s="108"/>
      <c r="G158" s="33" t="s">
        <v>220</v>
      </c>
      <c r="H158" s="108"/>
    </row>
    <row r="163" spans="3:20" s="20" customFormat="1" x14ac:dyDescent="0.25"/>
    <row r="166" spans="3:20" x14ac:dyDescent="0.25">
      <c r="C166" s="161" t="s">
        <v>483</v>
      </c>
      <c r="D166" s="160" t="s">
        <v>9</v>
      </c>
      <c r="E166" s="160"/>
      <c r="F166" s="160"/>
      <c r="G166" s="160"/>
      <c r="H166" s="160"/>
      <c r="I166" s="160"/>
      <c r="J166" s="160"/>
      <c r="K166" s="160"/>
      <c r="L166" s="102"/>
    </row>
    <row r="167" spans="3:20" ht="16.2" x14ac:dyDescent="0.25">
      <c r="C167" s="161"/>
      <c r="D167" s="160"/>
      <c r="E167" s="160"/>
      <c r="F167" s="167" t="s">
        <v>484</v>
      </c>
      <c r="G167" s="160"/>
      <c r="H167" s="160"/>
      <c r="I167" s="160"/>
      <c r="J167" s="160"/>
      <c r="K167" s="160"/>
      <c r="L167" s="102"/>
      <c r="M167" s="161" t="s">
        <v>519</v>
      </c>
      <c r="N167" s="161"/>
      <c r="O167" s="161"/>
      <c r="P167" s="161"/>
      <c r="Q167" s="161"/>
      <c r="R167" s="161"/>
      <c r="S167" s="161"/>
      <c r="T167" s="161"/>
    </row>
    <row r="168" spans="3:20" x14ac:dyDescent="0.25">
      <c r="C168" s="161"/>
      <c r="D168" s="160"/>
      <c r="E168" s="160"/>
      <c r="F168" s="165" t="s">
        <v>466</v>
      </c>
      <c r="G168" s="165"/>
      <c r="H168" s="165" t="s">
        <v>467</v>
      </c>
      <c r="I168" s="165"/>
      <c r="J168" s="165" t="s">
        <v>468</v>
      </c>
      <c r="K168" s="165"/>
      <c r="L168" s="102"/>
      <c r="M168" s="2"/>
      <c r="N168" s="2"/>
      <c r="O168" s="165" t="s">
        <v>466</v>
      </c>
      <c r="P168" s="165"/>
      <c r="Q168" s="165" t="s">
        <v>467</v>
      </c>
      <c r="R168" s="165"/>
      <c r="S168" s="165" t="s">
        <v>468</v>
      </c>
      <c r="T168" s="165"/>
    </row>
    <row r="169" spans="3:20" x14ac:dyDescent="0.25">
      <c r="C169" s="161"/>
      <c r="D169" s="79" t="s">
        <v>112</v>
      </c>
      <c r="E169" s="79" t="s">
        <v>71</v>
      </c>
      <c r="F169" s="124" t="s">
        <v>469</v>
      </c>
      <c r="G169" s="125" t="s">
        <v>470</v>
      </c>
      <c r="H169" s="124" t="s">
        <v>469</v>
      </c>
      <c r="I169" s="125" t="s">
        <v>470</v>
      </c>
      <c r="J169" s="124" t="s">
        <v>469</v>
      </c>
      <c r="K169" s="125" t="s">
        <v>470</v>
      </c>
      <c r="L169" s="126"/>
      <c r="M169" s="79" t="s">
        <v>112</v>
      </c>
      <c r="N169" s="79" t="s">
        <v>71</v>
      </c>
      <c r="O169" s="124" t="s">
        <v>469</v>
      </c>
      <c r="P169" s="125" t="s">
        <v>470</v>
      </c>
      <c r="Q169" s="124" t="s">
        <v>469</v>
      </c>
      <c r="R169" s="125" t="s">
        <v>470</v>
      </c>
      <c r="S169" s="124" t="s">
        <v>469</v>
      </c>
      <c r="T169" s="125" t="s">
        <v>470</v>
      </c>
    </row>
    <row r="170" spans="3:20" x14ac:dyDescent="0.25">
      <c r="C170" s="161"/>
      <c r="D170" s="161" t="s">
        <v>133</v>
      </c>
      <c r="E170" s="213" t="s">
        <v>476</v>
      </c>
      <c r="F170" s="4">
        <v>1</v>
      </c>
      <c r="G170" s="4">
        <v>1.037018</v>
      </c>
      <c r="H170" s="4">
        <v>0.4761859</v>
      </c>
      <c r="I170" s="4">
        <v>0.50331749999999997</v>
      </c>
      <c r="J170" s="4">
        <v>0.78950770000000003</v>
      </c>
      <c r="K170" s="4">
        <v>1.3764419999999999</v>
      </c>
      <c r="L170" s="101"/>
      <c r="M170" s="78" t="s">
        <v>133</v>
      </c>
      <c r="N170" s="80" t="s">
        <v>475</v>
      </c>
      <c r="O170" s="160">
        <v>0.4279</v>
      </c>
      <c r="P170" s="160"/>
      <c r="Q170" s="160">
        <v>0.76280000000000003</v>
      </c>
      <c r="R170" s="160"/>
      <c r="S170" s="165" t="s">
        <v>485</v>
      </c>
      <c r="T170" s="165"/>
    </row>
    <row r="171" spans="3:20" x14ac:dyDescent="0.25">
      <c r="C171" s="161"/>
      <c r="D171" s="161"/>
      <c r="E171" s="213"/>
      <c r="F171" s="4">
        <v>0.98347010000000001</v>
      </c>
      <c r="G171" s="4">
        <v>0.93751320000000005</v>
      </c>
      <c r="H171" s="4">
        <v>0.58300750000000001</v>
      </c>
      <c r="I171" s="4">
        <v>0.58164360000000004</v>
      </c>
      <c r="J171" s="4">
        <v>0.85000989999999998</v>
      </c>
      <c r="K171" s="4">
        <v>1.027318</v>
      </c>
      <c r="L171" s="101"/>
      <c r="M171" s="78" t="s">
        <v>133</v>
      </c>
      <c r="N171" s="80" t="s">
        <v>477</v>
      </c>
      <c r="O171" s="167">
        <v>0.9032</v>
      </c>
      <c r="P171" s="167"/>
      <c r="Q171" s="160">
        <v>0.1129</v>
      </c>
      <c r="R171" s="160"/>
      <c r="S171" s="165" t="s">
        <v>66</v>
      </c>
      <c r="T171" s="165"/>
    </row>
    <row r="172" spans="3:20" x14ac:dyDescent="0.25">
      <c r="C172" s="161"/>
      <c r="D172" s="161"/>
      <c r="E172" s="213"/>
      <c r="F172" s="4">
        <v>1.102681</v>
      </c>
      <c r="G172" s="4">
        <v>1.1064309999999999</v>
      </c>
      <c r="H172" s="4">
        <v>0.48657859999999997</v>
      </c>
      <c r="I172" s="4">
        <v>0.60256980000000004</v>
      </c>
      <c r="J172" s="4">
        <v>0.85247340000000005</v>
      </c>
      <c r="K172" s="4">
        <v>1.2441960000000001</v>
      </c>
      <c r="L172" s="101"/>
      <c r="M172" s="78" t="s">
        <v>133</v>
      </c>
      <c r="N172" s="80" t="s">
        <v>473</v>
      </c>
      <c r="O172" s="167">
        <v>0.31859999999999999</v>
      </c>
      <c r="P172" s="167"/>
      <c r="Q172" s="165" t="s">
        <v>486</v>
      </c>
      <c r="R172" s="165"/>
      <c r="S172" s="250" t="s">
        <v>167</v>
      </c>
      <c r="T172" s="250"/>
    </row>
    <row r="173" spans="3:20" x14ac:dyDescent="0.25">
      <c r="C173" s="161"/>
      <c r="D173" s="161"/>
      <c r="E173" s="213"/>
      <c r="F173" s="4">
        <v>0.90454650000000003</v>
      </c>
      <c r="G173" s="4">
        <v>1.102608</v>
      </c>
      <c r="H173" s="4">
        <v>0.61513949999999995</v>
      </c>
      <c r="I173" s="4">
        <v>0.52610630000000003</v>
      </c>
      <c r="J173" s="4">
        <v>0.81706230000000002</v>
      </c>
      <c r="K173" s="4"/>
      <c r="L173" s="101"/>
      <c r="M173" s="78" t="s">
        <v>133</v>
      </c>
      <c r="N173" s="80" t="s">
        <v>474</v>
      </c>
      <c r="O173" s="167">
        <v>0.62180000000000002</v>
      </c>
      <c r="P173" s="167"/>
      <c r="Q173" s="160">
        <v>0.25900000000000001</v>
      </c>
      <c r="R173" s="160"/>
      <c r="S173" s="165" t="s">
        <v>188</v>
      </c>
      <c r="T173" s="165"/>
    </row>
    <row r="174" spans="3:20" x14ac:dyDescent="0.25">
      <c r="C174" s="161"/>
      <c r="D174" s="161" t="s">
        <v>133</v>
      </c>
      <c r="E174" s="213" t="s">
        <v>477</v>
      </c>
      <c r="F174" s="4">
        <v>1</v>
      </c>
      <c r="G174" s="4">
        <v>0.95668839999999999</v>
      </c>
      <c r="H174" s="4">
        <v>1.7573209999999999</v>
      </c>
      <c r="I174" s="4">
        <v>2.1538650000000001</v>
      </c>
      <c r="J174" s="4">
        <v>2.8829790000000002</v>
      </c>
      <c r="K174" s="4">
        <v>4.3863830000000004</v>
      </c>
      <c r="L174" s="101"/>
      <c r="M174" s="78" t="s">
        <v>133</v>
      </c>
      <c r="N174" s="80" t="s">
        <v>471</v>
      </c>
      <c r="O174" s="249">
        <v>0.24540000000000001</v>
      </c>
      <c r="P174" s="249"/>
      <c r="Q174" s="160">
        <v>0.3846</v>
      </c>
      <c r="R174" s="160"/>
      <c r="S174" s="165" t="s">
        <v>507</v>
      </c>
      <c r="T174" s="165"/>
    </row>
    <row r="175" spans="3:20" x14ac:dyDescent="0.25">
      <c r="C175" s="161"/>
      <c r="D175" s="161"/>
      <c r="E175" s="213"/>
      <c r="F175" s="4">
        <v>0.95417909999999995</v>
      </c>
      <c r="G175" s="4">
        <v>1.0060180000000001</v>
      </c>
      <c r="H175" s="4">
        <v>1.877534</v>
      </c>
      <c r="I175" s="4">
        <v>3.3582559999999999</v>
      </c>
      <c r="J175" s="4">
        <v>2.9363519999999999</v>
      </c>
      <c r="K175" s="4">
        <v>4.2541450000000003</v>
      </c>
      <c r="L175" s="101"/>
      <c r="M175" s="78" t="s">
        <v>133</v>
      </c>
      <c r="N175" s="80" t="s">
        <v>472</v>
      </c>
      <c r="O175" s="160">
        <v>0.93710000000000004</v>
      </c>
      <c r="P175" s="160"/>
      <c r="Q175" s="160">
        <v>0.8448</v>
      </c>
      <c r="R175" s="160"/>
      <c r="S175" s="165" t="s">
        <v>487</v>
      </c>
      <c r="T175" s="165"/>
    </row>
    <row r="176" spans="3:20" x14ac:dyDescent="0.25">
      <c r="C176" s="161"/>
      <c r="D176" s="161"/>
      <c r="E176" s="213"/>
      <c r="F176" s="4">
        <v>1.0249779999999999</v>
      </c>
      <c r="G176" s="4">
        <v>0.81468770000000001</v>
      </c>
      <c r="H176" s="4">
        <v>2.3315570000000001</v>
      </c>
      <c r="I176" s="4">
        <v>3.78667</v>
      </c>
      <c r="J176" s="4">
        <v>3.0640230000000002</v>
      </c>
      <c r="K176" s="4">
        <v>3.937119</v>
      </c>
      <c r="L176" s="101"/>
      <c r="M176" s="78" t="s">
        <v>133</v>
      </c>
      <c r="N176" s="80" t="s">
        <v>482</v>
      </c>
      <c r="O176" s="160">
        <v>0.2621</v>
      </c>
      <c r="P176" s="160"/>
      <c r="Q176" s="160">
        <v>0.21149999999999999</v>
      </c>
      <c r="R176" s="160"/>
      <c r="S176" s="160">
        <v>0.14449999999999999</v>
      </c>
      <c r="T176" s="160"/>
    </row>
    <row r="177" spans="3:13" x14ac:dyDescent="0.25">
      <c r="C177" s="161"/>
      <c r="D177" s="161"/>
      <c r="E177" s="213"/>
      <c r="F177" s="4">
        <v>0.84003079999999997</v>
      </c>
      <c r="G177" s="4">
        <v>1.0767690000000001</v>
      </c>
      <c r="H177" s="4">
        <v>2.282117</v>
      </c>
      <c r="I177" s="4">
        <v>2.1955290000000001</v>
      </c>
      <c r="J177" s="4">
        <v>2.8633630000000001</v>
      </c>
      <c r="K177" s="4">
        <v>4.2495630000000002</v>
      </c>
      <c r="L177" s="101"/>
    </row>
    <row r="178" spans="3:13" x14ac:dyDescent="0.25">
      <c r="C178" s="161"/>
      <c r="D178" s="161" t="s">
        <v>133</v>
      </c>
      <c r="E178" s="213" t="s">
        <v>478</v>
      </c>
      <c r="F178" s="4">
        <v>1</v>
      </c>
      <c r="G178" s="4">
        <v>0.93657170000000001</v>
      </c>
      <c r="H178" s="4">
        <v>10.047840000000001</v>
      </c>
      <c r="I178" s="4">
        <v>14.77453</v>
      </c>
      <c r="J178" s="4">
        <v>7.4551049999999996</v>
      </c>
      <c r="K178" s="4">
        <v>12.360279999999999</v>
      </c>
      <c r="L178" s="101"/>
    </row>
    <row r="179" spans="3:13" x14ac:dyDescent="0.25">
      <c r="C179" s="161"/>
      <c r="D179" s="161"/>
      <c r="E179" s="213"/>
      <c r="F179" s="4">
        <v>1.2648029999999999</v>
      </c>
      <c r="G179" s="4">
        <v>0.98478940000000004</v>
      </c>
      <c r="H179" s="4">
        <v>11.08849</v>
      </c>
      <c r="I179" s="4">
        <v>15.42069</v>
      </c>
      <c r="J179" s="4">
        <v>8.7316889999999994</v>
      </c>
      <c r="K179" s="4">
        <v>10.92891</v>
      </c>
      <c r="L179" s="101"/>
    </row>
    <row r="180" spans="3:13" x14ac:dyDescent="0.25">
      <c r="C180" s="161"/>
      <c r="D180" s="161"/>
      <c r="E180" s="213"/>
      <c r="F180" s="4">
        <v>1.435149</v>
      </c>
      <c r="G180" s="4">
        <v>1.09368</v>
      </c>
      <c r="H180" s="4">
        <v>13.38123</v>
      </c>
      <c r="I180" s="4">
        <v>14.843769999999999</v>
      </c>
      <c r="J180" s="4">
        <v>9.0394939999999995</v>
      </c>
      <c r="K180" s="4">
        <v>11.703720000000001</v>
      </c>
      <c r="L180" s="101"/>
    </row>
    <row r="181" spans="3:13" x14ac:dyDescent="0.25">
      <c r="C181" s="161"/>
      <c r="D181" s="161"/>
      <c r="E181" s="213"/>
      <c r="F181" s="4">
        <v>1.0116000000000001</v>
      </c>
      <c r="G181" s="4">
        <v>1.1802509999999999</v>
      </c>
      <c r="H181" s="4">
        <v>10.43866</v>
      </c>
      <c r="I181" s="4">
        <v>12.129860000000001</v>
      </c>
      <c r="J181" s="4">
        <v>7.9715730000000002</v>
      </c>
      <c r="K181" s="4">
        <v>10.82943</v>
      </c>
      <c r="L181" s="101"/>
    </row>
    <row r="182" spans="3:13" x14ac:dyDescent="0.25">
      <c r="C182" s="161"/>
      <c r="D182" s="161" t="s">
        <v>133</v>
      </c>
      <c r="E182" s="213" t="s">
        <v>479</v>
      </c>
      <c r="F182" s="4">
        <v>1</v>
      </c>
      <c r="G182" s="4">
        <v>0.95549510000000004</v>
      </c>
      <c r="H182" s="4">
        <v>2.0725180000000001</v>
      </c>
      <c r="I182" s="4">
        <v>1.8467169999999999</v>
      </c>
      <c r="J182" s="4">
        <v>2.3282479999999999</v>
      </c>
      <c r="K182" s="4">
        <v>3.6544020000000002</v>
      </c>
      <c r="L182" s="101"/>
    </row>
    <row r="183" spans="3:13" x14ac:dyDescent="0.25">
      <c r="C183" s="161"/>
      <c r="D183" s="161"/>
      <c r="E183" s="213"/>
      <c r="F183" s="4">
        <v>0.90555160000000001</v>
      </c>
      <c r="G183" s="4">
        <v>0.97611510000000001</v>
      </c>
      <c r="H183" s="4">
        <v>1.7542180000000001</v>
      </c>
      <c r="I183" s="4">
        <v>3.1975370000000001</v>
      </c>
      <c r="J183" s="4">
        <v>2.631761</v>
      </c>
      <c r="K183" s="4">
        <v>3.496915</v>
      </c>
      <c r="L183" s="101"/>
    </row>
    <row r="184" spans="3:13" x14ac:dyDescent="0.25">
      <c r="C184" s="161"/>
      <c r="D184" s="161"/>
      <c r="E184" s="213"/>
      <c r="F184" s="4">
        <v>1.0479019999999999</v>
      </c>
      <c r="G184" s="4">
        <v>0.84230059999999995</v>
      </c>
      <c r="H184" s="4">
        <v>2.2782900000000001</v>
      </c>
      <c r="I184" s="4">
        <v>3.2810990000000002</v>
      </c>
      <c r="J184" s="4">
        <v>3.1479620000000001</v>
      </c>
      <c r="K184" s="4">
        <v>3.7527010000000001</v>
      </c>
      <c r="L184" s="101"/>
    </row>
    <row r="185" spans="3:13" x14ac:dyDescent="0.25">
      <c r="C185" s="161"/>
      <c r="D185" s="161"/>
      <c r="E185" s="213"/>
      <c r="F185" s="4">
        <v>0.82428670000000004</v>
      </c>
      <c r="G185" s="4">
        <v>1.184814</v>
      </c>
      <c r="H185" s="4">
        <v>2.1491739999999999</v>
      </c>
      <c r="I185" s="4">
        <v>1.945192</v>
      </c>
      <c r="J185" s="4">
        <v>2.5521699999999998</v>
      </c>
      <c r="K185" s="4">
        <v>3.6758829999999998</v>
      </c>
      <c r="L185" s="101"/>
    </row>
    <row r="186" spans="3:13" x14ac:dyDescent="0.25">
      <c r="C186" s="161"/>
      <c r="D186" s="161" t="s">
        <v>133</v>
      </c>
      <c r="E186" s="213" t="s">
        <v>480</v>
      </c>
      <c r="F186" s="4">
        <v>1</v>
      </c>
      <c r="G186" s="4">
        <v>0.94365739999999998</v>
      </c>
      <c r="H186" s="4">
        <v>0.93402620000000003</v>
      </c>
      <c r="I186" s="4">
        <v>0.95519710000000002</v>
      </c>
      <c r="J186" s="4">
        <v>0.94977029999999996</v>
      </c>
      <c r="K186" s="4">
        <v>1.331717</v>
      </c>
    </row>
    <row r="187" spans="3:13" x14ac:dyDescent="0.25">
      <c r="C187" s="161"/>
      <c r="D187" s="161"/>
      <c r="E187" s="213"/>
      <c r="F187" s="4">
        <v>0.95727600000000002</v>
      </c>
      <c r="G187" s="4">
        <v>0.86689559999999999</v>
      </c>
      <c r="H187" s="4">
        <v>0.92857489999999998</v>
      </c>
      <c r="I187" s="4">
        <v>1.1021810000000001</v>
      </c>
      <c r="J187" s="4">
        <v>0.97470749999999995</v>
      </c>
      <c r="K187" s="4">
        <v>1.4318770000000001</v>
      </c>
      <c r="M187" t="s">
        <v>506</v>
      </c>
    </row>
    <row r="188" spans="3:13" x14ac:dyDescent="0.25">
      <c r="C188" s="161"/>
      <c r="D188" s="161"/>
      <c r="E188" s="213"/>
      <c r="F188" s="4">
        <v>1.051871</v>
      </c>
      <c r="G188" s="4">
        <v>0.7880701</v>
      </c>
      <c r="H188" s="4">
        <v>1.157592</v>
      </c>
      <c r="I188" s="4">
        <v>1.1014429999999999</v>
      </c>
      <c r="J188" s="4">
        <v>0.97710669999999999</v>
      </c>
      <c r="K188" s="4">
        <v>1.1044119999999999</v>
      </c>
    </row>
    <row r="189" spans="3:13" x14ac:dyDescent="0.25">
      <c r="C189" s="161"/>
      <c r="D189" s="161"/>
      <c r="E189" s="213"/>
      <c r="F189" s="4">
        <v>0.84892840000000003</v>
      </c>
      <c r="G189" s="4">
        <v>0.95898110000000003</v>
      </c>
      <c r="H189" s="4">
        <v>1.9906410000000001</v>
      </c>
      <c r="I189" s="4">
        <v>0.8863877</v>
      </c>
      <c r="J189" s="4">
        <v>0.84939830000000005</v>
      </c>
      <c r="K189" s="4">
        <v>1.091291</v>
      </c>
    </row>
    <row r="190" spans="3:13" x14ac:dyDescent="0.25">
      <c r="C190" s="161"/>
      <c r="D190" s="161" t="s">
        <v>133</v>
      </c>
      <c r="E190" s="213" t="s">
        <v>481</v>
      </c>
      <c r="F190" s="4">
        <v>1</v>
      </c>
      <c r="G190" s="4">
        <v>0.98725779999999996</v>
      </c>
      <c r="H190" s="4">
        <v>16.463039999999999</v>
      </c>
      <c r="I190" s="4">
        <v>15.64359</v>
      </c>
      <c r="J190" s="4">
        <v>17.649539999999998</v>
      </c>
      <c r="K190" s="4">
        <v>15.605639999999999</v>
      </c>
    </row>
    <row r="191" spans="3:13" x14ac:dyDescent="0.25">
      <c r="C191" s="161"/>
      <c r="D191" s="161"/>
      <c r="E191" s="213"/>
      <c r="F191" s="4">
        <v>1.7955399999999999</v>
      </c>
      <c r="G191" s="4">
        <v>1.6323289999999999</v>
      </c>
      <c r="H191" s="4">
        <v>14.31171</v>
      </c>
      <c r="I191" s="4">
        <v>12.47199</v>
      </c>
      <c r="J191" s="4">
        <v>20.240200000000002</v>
      </c>
      <c r="K191" s="4">
        <v>15.984109999999999</v>
      </c>
    </row>
    <row r="192" spans="3:13" x14ac:dyDescent="0.25">
      <c r="C192" s="161"/>
      <c r="D192" s="161"/>
      <c r="E192" s="213"/>
      <c r="F192" s="4">
        <v>2.2844479999999998</v>
      </c>
      <c r="G192" s="4">
        <v>2.207999</v>
      </c>
      <c r="H192" s="4">
        <v>9.5267339999999994</v>
      </c>
      <c r="I192" s="4">
        <v>18.064710000000002</v>
      </c>
      <c r="J192" s="4">
        <v>25.55349</v>
      </c>
      <c r="K192" s="4">
        <v>12.9727</v>
      </c>
    </row>
    <row r="193" spans="3:11" x14ac:dyDescent="0.25">
      <c r="C193" s="161"/>
      <c r="D193" s="161"/>
      <c r="E193" s="213"/>
      <c r="F193" s="4">
        <v>1.2935110000000001</v>
      </c>
      <c r="G193" s="4">
        <v>1.670221</v>
      </c>
      <c r="H193" s="4">
        <v>18.926480000000002</v>
      </c>
      <c r="I193" s="4">
        <v>10.95908</v>
      </c>
      <c r="J193" s="4">
        <v>20.954180000000001</v>
      </c>
      <c r="K193" s="4">
        <v>12.160450000000001</v>
      </c>
    </row>
    <row r="194" spans="3:11" x14ac:dyDescent="0.25">
      <c r="C194" s="161"/>
      <c r="D194" s="161" t="s">
        <v>133</v>
      </c>
      <c r="E194" s="213" t="s">
        <v>482</v>
      </c>
      <c r="F194" s="4">
        <v>1</v>
      </c>
      <c r="G194" s="4">
        <v>0.82673357599999997</v>
      </c>
      <c r="H194" s="4">
        <v>3.168548666</v>
      </c>
      <c r="I194" s="4">
        <v>5.1113265940000003</v>
      </c>
      <c r="J194" s="4">
        <v>1.9033743089999999</v>
      </c>
      <c r="K194" s="4">
        <v>1.8986393100000001</v>
      </c>
    </row>
    <row r="195" spans="3:11" x14ac:dyDescent="0.25">
      <c r="C195" s="161"/>
      <c r="D195" s="161"/>
      <c r="E195" s="213"/>
      <c r="F195" s="4">
        <v>1.159893318</v>
      </c>
      <c r="G195" s="4">
        <v>0.90020039299999999</v>
      </c>
      <c r="H195" s="4">
        <v>2.7469804469999999</v>
      </c>
      <c r="I195" s="4">
        <v>9.0627734530000001</v>
      </c>
      <c r="J195" s="4">
        <v>2.069673495</v>
      </c>
      <c r="K195" s="4">
        <v>1.8644108159999999</v>
      </c>
    </row>
    <row r="196" spans="3:11" x14ac:dyDescent="0.25">
      <c r="C196" s="161"/>
      <c r="D196" s="161"/>
      <c r="E196" s="213"/>
      <c r="F196" s="4">
        <v>1.326262871</v>
      </c>
      <c r="G196" s="4">
        <v>1.1088491490000001</v>
      </c>
      <c r="H196" s="4">
        <v>6.5678175349999997</v>
      </c>
      <c r="I196" s="4">
        <v>5.2261442860000002</v>
      </c>
      <c r="J196" s="4">
        <v>2.1432967039999999</v>
      </c>
      <c r="K196" s="4">
        <v>1.9474212879999999</v>
      </c>
    </row>
    <row r="197" spans="3:11" x14ac:dyDescent="0.25">
      <c r="C197" s="161"/>
      <c r="D197" s="161"/>
      <c r="E197" s="213"/>
      <c r="F197" s="4">
        <v>0.86530677700000003</v>
      </c>
      <c r="G197" s="4">
        <v>0.94021227799999996</v>
      </c>
      <c r="H197" s="4">
        <v>4.8073842229999997</v>
      </c>
      <c r="I197" s="4"/>
      <c r="J197" s="4">
        <v>1.9037631319999999</v>
      </c>
      <c r="K197" s="4">
        <v>1.471689359</v>
      </c>
    </row>
  </sheetData>
  <mergeCells count="127">
    <mergeCell ref="E50:H50"/>
    <mergeCell ref="D52:D55"/>
    <mergeCell ref="D48:H48"/>
    <mergeCell ref="D49:H49"/>
    <mergeCell ref="C48:C55"/>
    <mergeCell ref="J48:N48"/>
    <mergeCell ref="J4:L4"/>
    <mergeCell ref="J17:L17"/>
    <mergeCell ref="G36:J36"/>
    <mergeCell ref="C35:C41"/>
    <mergeCell ref="E37:E41"/>
    <mergeCell ref="D37:D41"/>
    <mergeCell ref="D35:J35"/>
    <mergeCell ref="D12:D14"/>
    <mergeCell ref="D5:H5"/>
    <mergeCell ref="D4:H4"/>
    <mergeCell ref="D16:H16"/>
    <mergeCell ref="D17:H17"/>
    <mergeCell ref="D24:D26"/>
    <mergeCell ref="C4:C26"/>
    <mergeCell ref="F78:G78"/>
    <mergeCell ref="D78:E78"/>
    <mergeCell ref="C77:I77"/>
    <mergeCell ref="H78:I78"/>
    <mergeCell ref="D68:D73"/>
    <mergeCell ref="C64:C73"/>
    <mergeCell ref="D64:N64"/>
    <mergeCell ref="D65:N65"/>
    <mergeCell ref="D66:D67"/>
    <mergeCell ref="F66:H66"/>
    <mergeCell ref="I66:K66"/>
    <mergeCell ref="L66:N66"/>
    <mergeCell ref="E66:E67"/>
    <mergeCell ref="E68:E73"/>
    <mergeCell ref="E90:H90"/>
    <mergeCell ref="I90:L90"/>
    <mergeCell ref="D89:L89"/>
    <mergeCell ref="E97:H97"/>
    <mergeCell ref="I97:L97"/>
    <mergeCell ref="C88:C97"/>
    <mergeCell ref="D88:L88"/>
    <mergeCell ref="D93:D96"/>
    <mergeCell ref="K91:L91"/>
    <mergeCell ref="I91:J91"/>
    <mergeCell ref="E91:F91"/>
    <mergeCell ref="G91:H91"/>
    <mergeCell ref="D105:E105"/>
    <mergeCell ref="F105:G105"/>
    <mergeCell ref="H105:I105"/>
    <mergeCell ref="J105:K105"/>
    <mergeCell ref="C101:K101"/>
    <mergeCell ref="C102:C104"/>
    <mergeCell ref="D102:G102"/>
    <mergeCell ref="H102:K102"/>
    <mergeCell ref="D103:E103"/>
    <mergeCell ref="F103:G103"/>
    <mergeCell ref="H103:I103"/>
    <mergeCell ref="J103:K103"/>
    <mergeCell ref="C116:C126"/>
    <mergeCell ref="D132:E132"/>
    <mergeCell ref="F132:G132"/>
    <mergeCell ref="H132:I132"/>
    <mergeCell ref="D134:E134"/>
    <mergeCell ref="F134:G134"/>
    <mergeCell ref="H134:I134"/>
    <mergeCell ref="E117:F117"/>
    <mergeCell ref="G117:H117"/>
    <mergeCell ref="I117:J117"/>
    <mergeCell ref="D119:D122"/>
    <mergeCell ref="D123:D126"/>
    <mergeCell ref="D116:J116"/>
    <mergeCell ref="D174:D177"/>
    <mergeCell ref="E174:E177"/>
    <mergeCell ref="D135:E135"/>
    <mergeCell ref="F135:G135"/>
    <mergeCell ref="H135:I135"/>
    <mergeCell ref="C131:I131"/>
    <mergeCell ref="E146:E151"/>
    <mergeCell ref="D145:D151"/>
    <mergeCell ref="D144:K144"/>
    <mergeCell ref="D143:K143"/>
    <mergeCell ref="F168:G168"/>
    <mergeCell ref="H168:I168"/>
    <mergeCell ref="J168:K168"/>
    <mergeCell ref="O168:P168"/>
    <mergeCell ref="Q168:R168"/>
    <mergeCell ref="S168:T168"/>
    <mergeCell ref="C143:C151"/>
    <mergeCell ref="C155:H155"/>
    <mergeCell ref="D166:K166"/>
    <mergeCell ref="D167:E168"/>
    <mergeCell ref="F167:K167"/>
    <mergeCell ref="Q173:R173"/>
    <mergeCell ref="S173:T173"/>
    <mergeCell ref="O170:P170"/>
    <mergeCell ref="Q170:R170"/>
    <mergeCell ref="S170:T170"/>
    <mergeCell ref="O171:P171"/>
    <mergeCell ref="Q171:R171"/>
    <mergeCell ref="S171:T171"/>
    <mergeCell ref="M167:T167"/>
    <mergeCell ref="D170:D173"/>
    <mergeCell ref="E170:E173"/>
    <mergeCell ref="Q176:R176"/>
    <mergeCell ref="S176:T176"/>
    <mergeCell ref="D190:D193"/>
    <mergeCell ref="E190:E193"/>
    <mergeCell ref="D194:D197"/>
    <mergeCell ref="E194:E197"/>
    <mergeCell ref="C166:C197"/>
    <mergeCell ref="O176:P176"/>
    <mergeCell ref="D178:D181"/>
    <mergeCell ref="E178:E181"/>
    <mergeCell ref="D182:D185"/>
    <mergeCell ref="E182:E185"/>
    <mergeCell ref="D186:D189"/>
    <mergeCell ref="E186:E189"/>
    <mergeCell ref="O174:P174"/>
    <mergeCell ref="Q174:R174"/>
    <mergeCell ref="S174:T174"/>
    <mergeCell ref="O175:P175"/>
    <mergeCell ref="Q175:R175"/>
    <mergeCell ref="S175:T175"/>
    <mergeCell ref="O172:P172"/>
    <mergeCell ref="Q172:R172"/>
    <mergeCell ref="S172:T172"/>
    <mergeCell ref="O173:P17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971D0-0E2D-49A8-A3D1-B933EF310445}">
  <dimension ref="C2:S51"/>
  <sheetViews>
    <sheetView topLeftCell="B1" workbookViewId="0">
      <selection activeCell="L14" sqref="L14"/>
    </sheetView>
  </sheetViews>
  <sheetFormatPr defaultRowHeight="13.8" x14ac:dyDescent="0.25"/>
  <cols>
    <col min="2" max="2" width="15" bestFit="1" customWidth="1"/>
    <col min="4" max="4" width="15" bestFit="1" customWidth="1"/>
    <col min="12" max="12" width="14.77734375" customWidth="1"/>
  </cols>
  <sheetData>
    <row r="2" spans="3:19" x14ac:dyDescent="0.25">
      <c r="C2" s="161" t="s">
        <v>547</v>
      </c>
      <c r="D2" s="160" t="s">
        <v>543</v>
      </c>
      <c r="E2" s="160"/>
      <c r="F2" s="160"/>
      <c r="K2" s="160" t="s">
        <v>519</v>
      </c>
      <c r="L2" s="160"/>
      <c r="M2" s="160"/>
      <c r="N2" s="160"/>
      <c r="O2" s="160"/>
      <c r="P2" s="160"/>
      <c r="Q2" s="160"/>
    </row>
    <row r="3" spans="3:19" x14ac:dyDescent="0.25">
      <c r="C3" s="161"/>
      <c r="D3" s="153" t="s">
        <v>71</v>
      </c>
      <c r="E3" s="124" t="s">
        <v>469</v>
      </c>
      <c r="F3" s="125" t="s">
        <v>470</v>
      </c>
      <c r="K3" s="153" t="s">
        <v>71</v>
      </c>
      <c r="L3" s="124" t="s">
        <v>469</v>
      </c>
      <c r="M3" s="125" t="s">
        <v>470</v>
      </c>
      <c r="N3" s="158" t="s">
        <v>533</v>
      </c>
      <c r="O3" s="158" t="s">
        <v>532</v>
      </c>
      <c r="P3" s="158" t="s">
        <v>533</v>
      </c>
      <c r="Q3" s="158" t="s">
        <v>534</v>
      </c>
      <c r="R3" s="126"/>
      <c r="S3" s="126"/>
    </row>
    <row r="4" spans="3:19" x14ac:dyDescent="0.25">
      <c r="C4" s="161"/>
      <c r="D4" s="213" t="s">
        <v>160</v>
      </c>
      <c r="E4" s="2">
        <v>1</v>
      </c>
      <c r="F4" s="2">
        <v>4.5360000000000001E-3</v>
      </c>
      <c r="K4" s="80" t="s">
        <v>160</v>
      </c>
      <c r="L4" s="165" t="s">
        <v>66</v>
      </c>
      <c r="M4" s="165"/>
      <c r="N4" s="165" t="s">
        <v>66</v>
      </c>
      <c r="O4" s="165"/>
      <c r="P4" s="165" t="s">
        <v>546</v>
      </c>
      <c r="Q4" s="165"/>
      <c r="R4" s="262"/>
      <c r="S4" s="262"/>
    </row>
    <row r="5" spans="3:19" x14ac:dyDescent="0.25">
      <c r="C5" s="161"/>
      <c r="D5" s="213"/>
      <c r="E5" s="2">
        <v>0.956839</v>
      </c>
      <c r="F5" s="2">
        <v>1.921E-3</v>
      </c>
    </row>
    <row r="6" spans="3:19" x14ac:dyDescent="0.25">
      <c r="C6" s="161"/>
      <c r="D6" s="213"/>
      <c r="E6" s="2">
        <v>1.0999410000000001</v>
      </c>
      <c r="F6" s="2">
        <v>6.4980000000000003E-3</v>
      </c>
    </row>
    <row r="8" spans="3:19" x14ac:dyDescent="0.25">
      <c r="C8" s="161" t="s">
        <v>545</v>
      </c>
      <c r="D8" s="160" t="s">
        <v>543</v>
      </c>
      <c r="E8" s="160"/>
      <c r="F8" s="160"/>
    </row>
    <row r="9" spans="3:19" x14ac:dyDescent="0.25">
      <c r="C9" s="161"/>
      <c r="D9" s="153" t="s">
        <v>71</v>
      </c>
      <c r="E9" s="158" t="s">
        <v>533</v>
      </c>
      <c r="F9" s="158" t="s">
        <v>532</v>
      </c>
    </row>
    <row r="10" spans="3:19" x14ac:dyDescent="0.25">
      <c r="C10" s="161"/>
      <c r="D10" s="213" t="s">
        <v>160</v>
      </c>
      <c r="E10" s="4">
        <v>1</v>
      </c>
      <c r="F10" s="4">
        <v>0.31108960000000002</v>
      </c>
      <c r="G10" s="1"/>
    </row>
    <row r="11" spans="3:19" x14ac:dyDescent="0.25">
      <c r="C11" s="161"/>
      <c r="D11" s="213"/>
      <c r="E11" s="4">
        <v>1.187897</v>
      </c>
      <c r="F11" s="4">
        <v>0.30500650000000001</v>
      </c>
    </row>
    <row r="12" spans="3:19" x14ac:dyDescent="0.25">
      <c r="C12" s="161"/>
      <c r="D12" s="213"/>
      <c r="E12" s="4">
        <v>0.87537900000000002</v>
      </c>
      <c r="F12" s="4">
        <v>0.28624379999999999</v>
      </c>
    </row>
    <row r="13" spans="3:19" x14ac:dyDescent="0.25">
      <c r="C13" s="161"/>
      <c r="D13" s="213"/>
      <c r="E13" s="2"/>
      <c r="F13" s="4">
        <v>0.24917439999999999</v>
      </c>
    </row>
    <row r="14" spans="3:19" x14ac:dyDescent="0.25">
      <c r="C14" s="161"/>
      <c r="D14" s="213"/>
      <c r="E14" s="2"/>
      <c r="F14" s="4">
        <v>0.2437513</v>
      </c>
    </row>
    <row r="15" spans="3:19" x14ac:dyDescent="0.25">
      <c r="F15" s="1"/>
    </row>
    <row r="16" spans="3:19" x14ac:dyDescent="0.25">
      <c r="C16" s="161" t="s">
        <v>544</v>
      </c>
      <c r="D16" s="160" t="s">
        <v>543</v>
      </c>
      <c r="E16" s="160"/>
      <c r="F16" s="160"/>
    </row>
    <row r="17" spans="3:18" x14ac:dyDescent="0.25">
      <c r="C17" s="161"/>
      <c r="D17" s="153" t="s">
        <v>71</v>
      </c>
      <c r="E17" s="158" t="s">
        <v>533</v>
      </c>
      <c r="F17" s="158" t="s">
        <v>534</v>
      </c>
    </row>
    <row r="18" spans="3:18" x14ac:dyDescent="0.25">
      <c r="C18" s="161"/>
      <c r="D18" s="213" t="s">
        <v>160</v>
      </c>
      <c r="E18" s="4">
        <v>1.081137</v>
      </c>
      <c r="F18" s="4">
        <v>3.8066999999999997E-2</v>
      </c>
    </row>
    <row r="19" spans="3:18" x14ac:dyDescent="0.25">
      <c r="C19" s="161"/>
      <c r="D19" s="213"/>
      <c r="E19" s="4">
        <v>1</v>
      </c>
      <c r="F19" s="4">
        <v>0.51743700000000004</v>
      </c>
    </row>
    <row r="20" spans="3:18" x14ac:dyDescent="0.25">
      <c r="C20" s="161"/>
      <c r="D20" s="213"/>
      <c r="E20" s="4">
        <v>1.092803</v>
      </c>
      <c r="F20" s="4">
        <v>4.7465E-2</v>
      </c>
    </row>
    <row r="21" spans="3:18" x14ac:dyDescent="0.25">
      <c r="C21" s="161"/>
      <c r="D21" s="213"/>
      <c r="E21" s="2"/>
      <c r="F21" s="4">
        <v>0.40379599999999999</v>
      </c>
    </row>
    <row r="22" spans="3:18" x14ac:dyDescent="0.25">
      <c r="D22" s="261"/>
    </row>
    <row r="23" spans="3:18" s="20" customFormat="1" x14ac:dyDescent="0.25"/>
    <row r="25" spans="3:18" x14ac:dyDescent="0.25">
      <c r="C25" s="161" t="s">
        <v>542</v>
      </c>
      <c r="D25" s="160" t="s">
        <v>9</v>
      </c>
      <c r="E25" s="160"/>
      <c r="F25" s="160"/>
      <c r="G25" s="160"/>
      <c r="H25" s="160"/>
      <c r="I25" s="160"/>
      <c r="J25" s="160"/>
    </row>
    <row r="26" spans="3:18" x14ac:dyDescent="0.25">
      <c r="C26" s="161"/>
      <c r="D26" s="2"/>
      <c r="E26" s="162" t="s">
        <v>541</v>
      </c>
      <c r="F26" s="163"/>
      <c r="G26" s="163"/>
      <c r="H26" s="163"/>
      <c r="I26" s="163"/>
      <c r="J26" s="164"/>
      <c r="L26" s="160" t="s">
        <v>519</v>
      </c>
      <c r="M26" s="160"/>
      <c r="N26" s="160"/>
      <c r="O26" s="160"/>
      <c r="P26" s="160"/>
      <c r="Q26" s="160"/>
      <c r="R26" s="160"/>
    </row>
    <row r="27" spans="3:18" x14ac:dyDescent="0.25">
      <c r="C27" s="161"/>
      <c r="D27" s="2" t="s">
        <v>447</v>
      </c>
      <c r="E27" s="260" t="s">
        <v>540</v>
      </c>
      <c r="F27" s="166"/>
      <c r="G27" s="260" t="s">
        <v>539</v>
      </c>
      <c r="H27" s="166"/>
      <c r="I27" s="260" t="s">
        <v>538</v>
      </c>
      <c r="J27" s="166"/>
      <c r="L27" s="2" t="s">
        <v>537</v>
      </c>
      <c r="M27" s="124" t="s">
        <v>469</v>
      </c>
      <c r="N27" s="125" t="s">
        <v>470</v>
      </c>
      <c r="O27" s="158" t="s">
        <v>533</v>
      </c>
      <c r="P27" s="158" t="s">
        <v>532</v>
      </c>
      <c r="Q27" s="158" t="s">
        <v>533</v>
      </c>
      <c r="R27" s="158" t="s">
        <v>534</v>
      </c>
    </row>
    <row r="28" spans="3:18" x14ac:dyDescent="0.25">
      <c r="C28" s="161"/>
      <c r="D28" s="2" t="s">
        <v>537</v>
      </c>
      <c r="E28" s="156" t="s">
        <v>536</v>
      </c>
      <c r="F28" s="156" t="s">
        <v>535</v>
      </c>
      <c r="G28" s="158" t="s">
        <v>533</v>
      </c>
      <c r="H28" s="158" t="s">
        <v>534</v>
      </c>
      <c r="I28" s="158" t="s">
        <v>533</v>
      </c>
      <c r="J28" s="158" t="s">
        <v>532</v>
      </c>
      <c r="L28" s="80" t="s">
        <v>531</v>
      </c>
      <c r="M28" s="167">
        <v>7.7399999999999997E-2</v>
      </c>
      <c r="N28" s="167"/>
      <c r="O28" s="167">
        <v>0.13370000000000001</v>
      </c>
      <c r="P28" s="167"/>
      <c r="Q28" s="167">
        <v>0.16220000000000001</v>
      </c>
      <c r="R28" s="167"/>
    </row>
    <row r="29" spans="3:18" x14ac:dyDescent="0.25">
      <c r="C29" s="161"/>
      <c r="D29" s="161" t="s">
        <v>530</v>
      </c>
      <c r="E29" s="4">
        <v>1000</v>
      </c>
      <c r="F29" s="4">
        <v>2470</v>
      </c>
      <c r="G29" s="4">
        <v>44000</v>
      </c>
      <c r="H29" s="4">
        <v>800000</v>
      </c>
      <c r="I29" s="4">
        <v>23200</v>
      </c>
      <c r="J29" s="4">
        <v>16000</v>
      </c>
    </row>
    <row r="30" spans="3:18" x14ac:dyDescent="0.25">
      <c r="C30" s="161"/>
      <c r="D30" s="161"/>
      <c r="E30" s="4">
        <v>420</v>
      </c>
      <c r="F30" s="4">
        <v>3220</v>
      </c>
      <c r="G30" s="4">
        <v>39000</v>
      </c>
      <c r="H30" s="4">
        <v>696000</v>
      </c>
      <c r="I30" s="4">
        <v>12800</v>
      </c>
      <c r="J30" s="4">
        <v>6100</v>
      </c>
    </row>
    <row r="31" spans="3:18" x14ac:dyDescent="0.25">
      <c r="C31" s="161"/>
      <c r="D31" s="161"/>
      <c r="E31" s="4">
        <v>3100</v>
      </c>
      <c r="F31" s="4">
        <v>2460</v>
      </c>
      <c r="G31" s="4">
        <v>77000</v>
      </c>
      <c r="H31" s="4">
        <v>3550000</v>
      </c>
      <c r="I31" s="4">
        <v>31600</v>
      </c>
      <c r="J31" s="4">
        <v>10900</v>
      </c>
    </row>
    <row r="32" spans="3:18" x14ac:dyDescent="0.25">
      <c r="C32" s="161"/>
      <c r="D32" s="161"/>
      <c r="E32" s="4">
        <v>3330</v>
      </c>
      <c r="F32" s="4">
        <v>3100</v>
      </c>
      <c r="G32" s="4">
        <v>52000</v>
      </c>
      <c r="H32" s="4">
        <v>86000</v>
      </c>
      <c r="I32" s="2"/>
      <c r="J32" s="2"/>
    </row>
    <row r="33" spans="3:10" x14ac:dyDescent="0.25">
      <c r="C33" s="161"/>
      <c r="D33" s="161"/>
      <c r="E33" s="4">
        <v>1310</v>
      </c>
      <c r="F33" s="4">
        <v>4130</v>
      </c>
      <c r="G33" s="2"/>
      <c r="H33" s="2"/>
      <c r="I33" s="2"/>
      <c r="J33" s="2"/>
    </row>
    <row r="34" spans="3:10" x14ac:dyDescent="0.25">
      <c r="C34" s="161"/>
      <c r="D34" s="161"/>
      <c r="E34" s="4">
        <v>4280</v>
      </c>
      <c r="F34" s="4">
        <v>10500</v>
      </c>
      <c r="G34" s="2"/>
      <c r="H34" s="2"/>
      <c r="I34" s="2"/>
      <c r="J34" s="2"/>
    </row>
    <row r="35" spans="3:10" x14ac:dyDescent="0.25">
      <c r="C35" s="161"/>
      <c r="D35" s="161"/>
      <c r="E35" s="4">
        <v>7320</v>
      </c>
      <c r="F35" s="4">
        <v>6190</v>
      </c>
      <c r="G35" s="2"/>
      <c r="H35" s="2"/>
      <c r="I35" s="2"/>
      <c r="J35" s="2"/>
    </row>
    <row r="36" spans="3:10" x14ac:dyDescent="0.25">
      <c r="C36" s="161"/>
      <c r="D36" s="161"/>
      <c r="E36" s="4">
        <v>1140</v>
      </c>
      <c r="F36" s="4">
        <v>75700</v>
      </c>
      <c r="G36" s="2"/>
      <c r="H36" s="2"/>
      <c r="I36" s="2"/>
      <c r="J36" s="2"/>
    </row>
    <row r="37" spans="3:10" x14ac:dyDescent="0.25">
      <c r="C37" s="161"/>
      <c r="D37" s="161"/>
      <c r="E37" s="4">
        <v>3170</v>
      </c>
      <c r="F37" s="4">
        <v>2100</v>
      </c>
      <c r="G37" s="2"/>
      <c r="H37" s="2"/>
      <c r="I37" s="2"/>
      <c r="J37" s="2"/>
    </row>
    <row r="38" spans="3:10" x14ac:dyDescent="0.25">
      <c r="C38" s="161"/>
      <c r="D38" s="161"/>
      <c r="E38" s="4">
        <v>6550</v>
      </c>
      <c r="F38" s="4">
        <v>690</v>
      </c>
      <c r="G38" s="2"/>
      <c r="H38" s="2"/>
      <c r="I38" s="2"/>
      <c r="J38" s="2"/>
    </row>
    <row r="39" spans="3:10" x14ac:dyDescent="0.25">
      <c r="C39" s="161"/>
      <c r="D39" s="161"/>
      <c r="E39" s="4">
        <v>5730</v>
      </c>
      <c r="F39" s="4">
        <v>1700</v>
      </c>
      <c r="G39" s="2"/>
      <c r="H39" s="2"/>
      <c r="I39" s="2"/>
      <c r="J39" s="2"/>
    </row>
    <row r="40" spans="3:10" x14ac:dyDescent="0.25">
      <c r="C40" s="161"/>
      <c r="D40" s="161"/>
      <c r="E40" s="4">
        <v>574</v>
      </c>
      <c r="F40" s="4">
        <v>1690</v>
      </c>
      <c r="G40" s="2"/>
      <c r="H40" s="2"/>
      <c r="I40" s="2"/>
      <c r="J40" s="2"/>
    </row>
    <row r="41" spans="3:10" x14ac:dyDescent="0.25">
      <c r="C41" s="161"/>
      <c r="D41" s="161"/>
      <c r="E41" s="4">
        <v>459</v>
      </c>
      <c r="F41" s="4">
        <v>1260</v>
      </c>
      <c r="G41" s="2"/>
      <c r="H41" s="2"/>
      <c r="I41" s="2"/>
      <c r="J41" s="2"/>
    </row>
    <row r="42" spans="3:10" x14ac:dyDescent="0.25">
      <c r="C42" s="161"/>
      <c r="D42" s="161"/>
      <c r="E42" s="4">
        <v>4850</v>
      </c>
      <c r="F42" s="4">
        <v>670</v>
      </c>
      <c r="G42" s="2"/>
      <c r="H42" s="2"/>
      <c r="I42" s="2"/>
      <c r="J42" s="2"/>
    </row>
    <row r="43" spans="3:10" x14ac:dyDescent="0.25">
      <c r="C43" s="161"/>
      <c r="D43" s="161"/>
      <c r="E43" s="4">
        <v>6670</v>
      </c>
      <c r="F43" s="4">
        <v>14500</v>
      </c>
      <c r="G43" s="2"/>
      <c r="H43" s="2"/>
      <c r="I43" s="2"/>
      <c r="J43" s="2"/>
    </row>
    <row r="44" spans="3:10" x14ac:dyDescent="0.25">
      <c r="C44" s="161"/>
      <c r="D44" s="161"/>
      <c r="E44" s="4"/>
      <c r="F44" s="4">
        <v>4380</v>
      </c>
      <c r="G44" s="2"/>
      <c r="H44" s="2"/>
      <c r="I44" s="2"/>
      <c r="J44" s="2"/>
    </row>
    <row r="45" spans="3:10" x14ac:dyDescent="0.25">
      <c r="C45" s="161"/>
      <c r="D45" s="161"/>
      <c r="E45" s="4"/>
      <c r="F45" s="4">
        <v>749</v>
      </c>
      <c r="G45" s="2"/>
      <c r="H45" s="2"/>
      <c r="I45" s="2"/>
      <c r="J45" s="2"/>
    </row>
    <row r="46" spans="3:10" x14ac:dyDescent="0.25">
      <c r="C46" s="161"/>
      <c r="D46" s="161"/>
      <c r="E46" s="4"/>
      <c r="F46" s="4">
        <v>23800</v>
      </c>
      <c r="G46" s="2"/>
      <c r="H46" s="2"/>
      <c r="I46" s="2"/>
      <c r="J46" s="2"/>
    </row>
    <row r="47" spans="3:10" x14ac:dyDescent="0.25">
      <c r="C47" s="161"/>
      <c r="D47" s="161"/>
      <c r="E47" s="4"/>
      <c r="F47" s="4">
        <v>2550</v>
      </c>
      <c r="G47" s="2"/>
      <c r="H47" s="2"/>
      <c r="I47" s="2"/>
      <c r="J47" s="2"/>
    </row>
    <row r="48" spans="3:10" x14ac:dyDescent="0.25">
      <c r="C48" s="161"/>
      <c r="D48" s="161"/>
      <c r="E48" s="4"/>
      <c r="F48" s="4">
        <v>106000</v>
      </c>
      <c r="G48" s="2"/>
      <c r="H48" s="2"/>
      <c r="I48" s="2"/>
      <c r="J48" s="2"/>
    </row>
    <row r="49" spans="3:10" x14ac:dyDescent="0.25">
      <c r="C49" s="161"/>
      <c r="D49" s="161"/>
      <c r="E49" s="4"/>
      <c r="F49" s="4">
        <v>36500</v>
      </c>
      <c r="G49" s="2"/>
      <c r="H49" s="2"/>
      <c r="I49" s="2"/>
      <c r="J49" s="2"/>
    </row>
    <row r="50" spans="3:10" x14ac:dyDescent="0.25">
      <c r="C50" s="161"/>
      <c r="D50" s="161"/>
      <c r="E50" s="4"/>
      <c r="F50" s="4">
        <v>77900</v>
      </c>
      <c r="G50" s="2"/>
      <c r="H50" s="2"/>
      <c r="I50" s="2"/>
      <c r="J50" s="2"/>
    </row>
    <row r="51" spans="3:10" x14ac:dyDescent="0.25">
      <c r="C51" s="161"/>
      <c r="D51" s="161"/>
      <c r="E51" s="4"/>
      <c r="F51" s="4">
        <v>11800</v>
      </c>
      <c r="G51" s="2"/>
      <c r="H51" s="2"/>
      <c r="I51" s="2"/>
      <c r="J51" s="2"/>
    </row>
  </sheetData>
  <mergeCells count="24">
    <mergeCell ref="D29:D51"/>
    <mergeCell ref="C25:C51"/>
    <mergeCell ref="D25:J25"/>
    <mergeCell ref="L26:R26"/>
    <mergeCell ref="M28:N28"/>
    <mergeCell ref="O28:P28"/>
    <mergeCell ref="Q28:R28"/>
    <mergeCell ref="I27:J27"/>
    <mergeCell ref="D18:D21"/>
    <mergeCell ref="C8:C14"/>
    <mergeCell ref="C16:C21"/>
    <mergeCell ref="E27:F27"/>
    <mergeCell ref="G27:H27"/>
    <mergeCell ref="D8:F8"/>
    <mergeCell ref="D16:F16"/>
    <mergeCell ref="E26:J26"/>
    <mergeCell ref="D2:F2"/>
    <mergeCell ref="C2:C6"/>
    <mergeCell ref="D10:D14"/>
    <mergeCell ref="K2:Q2"/>
    <mergeCell ref="L4:M4"/>
    <mergeCell ref="N4:O4"/>
    <mergeCell ref="P4:Q4"/>
    <mergeCell ref="D4:D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1</vt:lpstr>
      <vt:lpstr>Figure 2</vt:lpstr>
      <vt:lpstr>Figure3</vt:lpstr>
      <vt:lpstr>Figure4</vt:lpstr>
      <vt:lpstr>Figure 5</vt:lpstr>
      <vt:lpstr>Figure 6</vt:lpstr>
      <vt:lpstr>Figure 7</vt:lpstr>
      <vt:lpstr>Figure 8</vt:lpstr>
      <vt:lpstr>Supplementary Fig. 1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Liu</dc:creator>
  <cp:lastModifiedBy>Cliff Yang</cp:lastModifiedBy>
  <dcterms:created xsi:type="dcterms:W3CDTF">2015-06-05T18:19:34Z</dcterms:created>
  <dcterms:modified xsi:type="dcterms:W3CDTF">2021-04-26T11:43:28Z</dcterms:modified>
</cp:coreProperties>
</file>